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javier/Desktop/Baul/Owncloud/1. Artículos/Macarena transcriptómica BMC/Reenvio BMC/"/>
    </mc:Choice>
  </mc:AlternateContent>
  <xr:revisionPtr revIDLastSave="0" documentId="13_ncr:1_{5EBC0D45-9182-A74F-A1EF-ECA55C6962C5}" xr6:coauthVersionLast="34" xr6:coauthVersionMax="34" xr10:uidLastSave="{00000000-0000-0000-0000-000000000000}"/>
  <bookViews>
    <workbookView xWindow="13180" yWindow="460" windowWidth="32380" windowHeight="21640" tabRatio="990" activeTab="1" xr2:uid="{00000000-000D-0000-FFFF-FFFF00000000}"/>
  </bookViews>
  <sheets>
    <sheet name="Legend" sheetId="2" r:id="rId1"/>
    <sheet name="Table S2A" sheetId="1" r:id="rId2"/>
    <sheet name="Table S2B" sheetId="3" r:id="rId3"/>
    <sheet name="Table S2C" sheetId="4" r:id="rId4"/>
    <sheet name="Table S2D" sheetId="5" r:id="rId5"/>
  </sheets>
  <calcPr calcId="179021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C451" i="5" l="1"/>
  <c r="C450" i="5"/>
  <c r="C449" i="5"/>
  <c r="C448" i="5"/>
  <c r="C447" i="5"/>
  <c r="C446" i="5"/>
  <c r="C445" i="5"/>
  <c r="C444" i="5"/>
  <c r="C443" i="5"/>
  <c r="C442" i="5"/>
  <c r="C441" i="5"/>
  <c r="C440" i="5"/>
  <c r="C439" i="5"/>
  <c r="C438" i="5"/>
  <c r="C437" i="5"/>
  <c r="C436" i="5"/>
  <c r="C435" i="5"/>
  <c r="C434" i="5"/>
  <c r="C433" i="5"/>
  <c r="C432" i="5"/>
  <c r="C431" i="5"/>
  <c r="C430" i="5"/>
  <c r="C429" i="5"/>
  <c r="C428" i="5"/>
  <c r="C427" i="5"/>
  <c r="C426" i="5"/>
  <c r="C425" i="5"/>
  <c r="C424" i="5"/>
  <c r="C423" i="5"/>
  <c r="C422" i="5"/>
  <c r="C421" i="5"/>
  <c r="C420" i="5"/>
  <c r="C419" i="5"/>
  <c r="C418" i="5"/>
  <c r="C417" i="5"/>
  <c r="C416" i="5"/>
  <c r="C415" i="5"/>
  <c r="C414" i="5"/>
  <c r="C413" i="5"/>
  <c r="C412" i="5"/>
  <c r="C411" i="5"/>
  <c r="C410" i="5"/>
  <c r="C409" i="5"/>
  <c r="C408" i="5"/>
  <c r="C407" i="5"/>
  <c r="C406" i="5"/>
  <c r="C405" i="5"/>
  <c r="C404" i="5"/>
  <c r="C403" i="5"/>
  <c r="C402" i="5"/>
  <c r="C401" i="5"/>
  <c r="C400" i="5"/>
  <c r="C399" i="5"/>
  <c r="C398" i="5"/>
  <c r="C397" i="5"/>
  <c r="C396" i="5"/>
  <c r="C395" i="5"/>
  <c r="C394" i="5"/>
  <c r="C393" i="5"/>
  <c r="C392" i="5"/>
  <c r="C391" i="5"/>
  <c r="C390" i="5"/>
  <c r="C389" i="5"/>
  <c r="C388" i="5"/>
  <c r="C387" i="5"/>
  <c r="C386" i="5"/>
  <c r="C385" i="5"/>
  <c r="C384" i="5"/>
  <c r="C383" i="5"/>
  <c r="C382" i="5"/>
  <c r="C381" i="5"/>
  <c r="C380" i="5"/>
  <c r="C379" i="5"/>
  <c r="C378" i="5"/>
  <c r="C377" i="5"/>
  <c r="C376" i="5"/>
  <c r="C375" i="5"/>
  <c r="C374" i="5"/>
  <c r="C373" i="5"/>
  <c r="C372" i="5"/>
  <c r="C371" i="5"/>
  <c r="C370" i="5"/>
  <c r="C369" i="5"/>
  <c r="C368" i="5"/>
  <c r="C367" i="5"/>
  <c r="C366" i="5"/>
  <c r="C365" i="5"/>
  <c r="C364" i="5"/>
  <c r="C363" i="5"/>
  <c r="C362" i="5"/>
  <c r="C361" i="5"/>
  <c r="C360" i="5"/>
  <c r="C359" i="5"/>
  <c r="C358" i="5"/>
  <c r="C357" i="5"/>
  <c r="C356" i="5"/>
  <c r="C355" i="5"/>
  <c r="C354" i="5"/>
  <c r="C353" i="5"/>
  <c r="C352" i="5"/>
  <c r="C351" i="5"/>
  <c r="C350" i="5"/>
  <c r="C349" i="5"/>
  <c r="C348" i="5"/>
  <c r="C347" i="5"/>
  <c r="C346" i="5"/>
  <c r="C345" i="5"/>
  <c r="C344" i="5"/>
  <c r="C343" i="5"/>
  <c r="C342" i="5"/>
  <c r="C341" i="5"/>
  <c r="C340" i="5"/>
  <c r="C339" i="5"/>
  <c r="C338" i="5"/>
  <c r="C337" i="5"/>
  <c r="C336" i="5"/>
  <c r="C335" i="5"/>
  <c r="C334" i="5"/>
  <c r="C333" i="5"/>
  <c r="C332" i="5"/>
  <c r="C331" i="5"/>
  <c r="C330" i="5"/>
  <c r="C329" i="5"/>
  <c r="C328" i="5"/>
  <c r="C327" i="5"/>
  <c r="C326" i="5"/>
  <c r="C325" i="5"/>
  <c r="C324" i="5"/>
  <c r="C323" i="5"/>
  <c r="C322" i="5"/>
  <c r="C321" i="5"/>
  <c r="C320" i="5"/>
  <c r="C319" i="5"/>
  <c r="C318" i="5"/>
  <c r="C317" i="5"/>
  <c r="C316" i="5"/>
  <c r="C315" i="5"/>
  <c r="C314" i="5"/>
  <c r="C313" i="5"/>
  <c r="C312" i="5"/>
  <c r="C311" i="5"/>
  <c r="C310" i="5"/>
  <c r="C309" i="5"/>
  <c r="C308" i="5"/>
  <c r="C307" i="5"/>
  <c r="C306" i="5"/>
  <c r="C305" i="5"/>
  <c r="C304" i="5"/>
  <c r="C303" i="5"/>
  <c r="C302" i="5"/>
  <c r="C301" i="5"/>
  <c r="C300" i="5"/>
  <c r="C299" i="5"/>
  <c r="C298" i="5"/>
  <c r="C297" i="5"/>
  <c r="C296" i="5"/>
  <c r="C295" i="5"/>
  <c r="C294" i="5"/>
  <c r="C293" i="5"/>
  <c r="C292" i="5"/>
  <c r="C291" i="5"/>
  <c r="C290" i="5"/>
  <c r="C289" i="5"/>
  <c r="C288" i="5"/>
  <c r="C287" i="5"/>
  <c r="C286" i="5"/>
  <c r="C285" i="5"/>
  <c r="C284" i="5"/>
  <c r="C283" i="5"/>
  <c r="C282" i="5"/>
  <c r="C281" i="5"/>
  <c r="C280" i="5"/>
  <c r="C279" i="5"/>
  <c r="C278" i="5"/>
  <c r="C277" i="5"/>
  <c r="C276" i="5"/>
  <c r="C275" i="5"/>
  <c r="C274" i="5"/>
  <c r="C273" i="5"/>
  <c r="C272" i="5"/>
  <c r="C271" i="5"/>
  <c r="C270" i="5"/>
  <c r="C269" i="5"/>
  <c r="C268" i="5"/>
  <c r="C267" i="5"/>
  <c r="C266" i="5"/>
  <c r="C265" i="5"/>
  <c r="C264" i="5"/>
  <c r="C263" i="5"/>
  <c r="C262" i="5"/>
  <c r="C261" i="5"/>
  <c r="C260" i="5"/>
  <c r="C259" i="5"/>
  <c r="C258" i="5"/>
  <c r="C257" i="5"/>
  <c r="C256" i="5"/>
  <c r="C255" i="5"/>
  <c r="C254" i="5"/>
  <c r="C253" i="5"/>
  <c r="C252" i="5"/>
  <c r="C251" i="5"/>
  <c r="C250" i="5"/>
  <c r="C249" i="5"/>
  <c r="C248" i="5"/>
  <c r="C247" i="5"/>
  <c r="C246" i="5"/>
  <c r="C245" i="5"/>
  <c r="C244" i="5"/>
  <c r="C243" i="5"/>
  <c r="C242" i="5"/>
  <c r="C241" i="5"/>
  <c r="C240" i="5"/>
  <c r="C239" i="5"/>
  <c r="C238" i="5"/>
  <c r="C237" i="5"/>
  <c r="C236" i="5"/>
  <c r="C235" i="5"/>
  <c r="C234" i="5"/>
  <c r="C233" i="5"/>
  <c r="C232" i="5"/>
  <c r="C231" i="5"/>
  <c r="C230" i="5"/>
  <c r="C229" i="5"/>
  <c r="C228" i="5"/>
  <c r="C227" i="5"/>
  <c r="C226" i="5"/>
  <c r="C225" i="5"/>
  <c r="C224" i="5"/>
  <c r="C223" i="5"/>
  <c r="C222" i="5"/>
  <c r="C221" i="5"/>
  <c r="C220" i="5"/>
  <c r="C219" i="5"/>
  <c r="C218" i="5"/>
  <c r="C217" i="5"/>
  <c r="C216" i="5"/>
  <c r="C215" i="5"/>
  <c r="C214" i="5"/>
  <c r="C213" i="5"/>
  <c r="C212" i="5"/>
  <c r="C211" i="5"/>
  <c r="C210" i="5"/>
  <c r="C209" i="5"/>
  <c r="C208" i="5"/>
  <c r="C207" i="5"/>
  <c r="C206" i="5"/>
  <c r="C205" i="5"/>
  <c r="C204" i="5"/>
  <c r="C203" i="5"/>
  <c r="C202" i="5"/>
  <c r="C201" i="5"/>
  <c r="C200" i="5"/>
  <c r="C199" i="5"/>
  <c r="C198" i="5"/>
  <c r="C197" i="5"/>
  <c r="C196" i="5"/>
  <c r="C195" i="5"/>
  <c r="C194" i="5"/>
  <c r="C193" i="5"/>
  <c r="C192" i="5"/>
  <c r="C191" i="5"/>
  <c r="C190" i="5"/>
  <c r="C189" i="5"/>
  <c r="C188" i="5"/>
  <c r="C187" i="5"/>
  <c r="C186" i="5"/>
  <c r="C185" i="5"/>
  <c r="C184" i="5"/>
  <c r="C183" i="5"/>
  <c r="C182" i="5"/>
  <c r="C181" i="5"/>
  <c r="C180" i="5"/>
  <c r="C179" i="5"/>
  <c r="C178" i="5"/>
  <c r="C177" i="5"/>
  <c r="C176" i="5"/>
  <c r="C175" i="5"/>
  <c r="C174" i="5"/>
  <c r="C173" i="5"/>
  <c r="C172" i="5"/>
  <c r="C171" i="5"/>
  <c r="C170" i="5"/>
  <c r="C169" i="5"/>
  <c r="C168" i="5"/>
  <c r="C167" i="5"/>
  <c r="C166" i="5"/>
  <c r="C165" i="5"/>
  <c r="C164" i="5"/>
  <c r="C163" i="5"/>
  <c r="C162" i="5"/>
  <c r="C161" i="5"/>
  <c r="C160" i="5"/>
  <c r="C159" i="5"/>
  <c r="C158" i="5"/>
  <c r="C157" i="5"/>
  <c r="C156" i="5"/>
  <c r="C155" i="5"/>
  <c r="C154" i="5"/>
  <c r="C153" i="5"/>
  <c r="C152" i="5"/>
  <c r="C151" i="5"/>
  <c r="C150" i="5"/>
  <c r="C149" i="5"/>
  <c r="C148" i="5"/>
  <c r="C147" i="5"/>
  <c r="C146" i="5"/>
  <c r="C145" i="5"/>
  <c r="C144" i="5"/>
  <c r="C143" i="5"/>
  <c r="C142" i="5"/>
  <c r="C141" i="5"/>
  <c r="C140" i="5"/>
  <c r="C139" i="5"/>
  <c r="C138" i="5"/>
  <c r="C137" i="5"/>
  <c r="C136" i="5"/>
  <c r="C135" i="5"/>
  <c r="C134" i="5"/>
  <c r="C133" i="5"/>
  <c r="C132" i="5"/>
  <c r="C131" i="5"/>
  <c r="C130" i="5"/>
  <c r="C129" i="5"/>
  <c r="C128" i="5"/>
  <c r="C127" i="5"/>
  <c r="C126" i="5"/>
  <c r="C125" i="5"/>
  <c r="C124" i="5"/>
  <c r="C123" i="5"/>
  <c r="C122" i="5"/>
  <c r="C121" i="5"/>
  <c r="C120" i="5"/>
  <c r="C119" i="5"/>
  <c r="C118" i="5"/>
  <c r="C117" i="5"/>
  <c r="C116" i="5"/>
  <c r="C115" i="5"/>
  <c r="C114" i="5"/>
  <c r="C113" i="5"/>
  <c r="C112" i="5"/>
  <c r="C111" i="5"/>
  <c r="C110" i="5"/>
  <c r="C109" i="5"/>
  <c r="C108" i="5"/>
  <c r="C107" i="5"/>
  <c r="C106" i="5"/>
  <c r="C105" i="5"/>
  <c r="C104" i="5"/>
  <c r="C103" i="5"/>
  <c r="C102" i="5"/>
  <c r="C101" i="5"/>
  <c r="C100" i="5"/>
  <c r="C99" i="5"/>
  <c r="C98" i="5"/>
  <c r="C97" i="5"/>
  <c r="C96" i="5"/>
  <c r="C95" i="5"/>
  <c r="C94" i="5"/>
  <c r="C93" i="5"/>
  <c r="C92" i="5"/>
  <c r="C91" i="5"/>
  <c r="C90" i="5"/>
  <c r="C89" i="5"/>
  <c r="C88" i="5"/>
  <c r="C87" i="5"/>
  <c r="C86" i="5"/>
  <c r="C85" i="5"/>
  <c r="C84" i="5"/>
  <c r="C83" i="5"/>
  <c r="C82" i="5"/>
  <c r="C81" i="5"/>
  <c r="C80" i="5"/>
  <c r="C79" i="5"/>
  <c r="C78" i="5"/>
  <c r="C77" i="5"/>
  <c r="C76" i="5"/>
  <c r="C75" i="5"/>
  <c r="C74" i="5"/>
  <c r="C73" i="5"/>
  <c r="C72" i="5"/>
  <c r="C71" i="5"/>
  <c r="C70" i="5"/>
  <c r="C69" i="5"/>
  <c r="C68" i="5"/>
  <c r="C67" i="5"/>
  <c r="C66" i="5"/>
  <c r="C65" i="5"/>
  <c r="C64" i="5"/>
  <c r="C63" i="5"/>
  <c r="C62" i="5"/>
  <c r="C61" i="5"/>
  <c r="C60" i="5"/>
  <c r="C59" i="5"/>
  <c r="C58" i="5"/>
  <c r="C57" i="5"/>
  <c r="C56" i="5"/>
  <c r="C55" i="5"/>
  <c r="C54" i="5"/>
  <c r="C53" i="5"/>
  <c r="C52" i="5"/>
  <c r="C51" i="5"/>
  <c r="C50" i="5"/>
  <c r="C49" i="5"/>
  <c r="C48" i="5"/>
  <c r="C47" i="5"/>
  <c r="C46" i="5"/>
  <c r="C45" i="5"/>
  <c r="C44" i="5"/>
  <c r="C43" i="5"/>
  <c r="C42" i="5"/>
  <c r="C41" i="5"/>
  <c r="C40" i="5"/>
  <c r="C39" i="5"/>
  <c r="C38" i="5"/>
  <c r="C37" i="5"/>
  <c r="C36" i="5"/>
  <c r="C35" i="5"/>
  <c r="C34" i="5"/>
  <c r="C33" i="5"/>
  <c r="C32" i="5"/>
  <c r="C31" i="5"/>
  <c r="C30" i="5"/>
  <c r="C29" i="5"/>
  <c r="C28" i="5"/>
  <c r="C27" i="5"/>
  <c r="C26" i="5"/>
  <c r="C25" i="5"/>
  <c r="C24" i="5"/>
  <c r="C23" i="5"/>
  <c r="C22" i="5"/>
  <c r="C21" i="5"/>
  <c r="C20" i="5"/>
  <c r="C19" i="5"/>
  <c r="C18" i="5"/>
  <c r="C17" i="5"/>
  <c r="C16" i="5"/>
  <c r="C15" i="5"/>
  <c r="C14" i="5"/>
  <c r="C13" i="5"/>
  <c r="C12" i="5"/>
  <c r="C11" i="5"/>
  <c r="C10" i="5"/>
  <c r="C9" i="5"/>
  <c r="C8" i="5"/>
  <c r="C7" i="5"/>
  <c r="C6" i="5"/>
  <c r="C5" i="5"/>
  <c r="C4" i="5"/>
  <c r="C538" i="3"/>
  <c r="C537" i="3"/>
  <c r="C536" i="3"/>
  <c r="C535" i="3"/>
  <c r="C534" i="3"/>
  <c r="C533" i="3"/>
  <c r="C532" i="3"/>
  <c r="C531" i="3"/>
  <c r="C530" i="3"/>
  <c r="C529" i="3"/>
  <c r="C528" i="3"/>
  <c r="C527" i="3"/>
  <c r="C526" i="3"/>
  <c r="C525" i="3"/>
  <c r="C524" i="3"/>
  <c r="C523" i="3"/>
  <c r="C522" i="3"/>
  <c r="C521" i="3"/>
  <c r="C520" i="3"/>
  <c r="C519" i="3"/>
  <c r="C518" i="3"/>
  <c r="C517" i="3"/>
  <c r="C516" i="3"/>
  <c r="C515" i="3"/>
  <c r="C514" i="3"/>
  <c r="C513" i="3"/>
  <c r="C512" i="3"/>
  <c r="C511" i="3"/>
  <c r="C510" i="3"/>
  <c r="C509" i="3"/>
  <c r="C508" i="3"/>
  <c r="C507" i="3"/>
  <c r="C506" i="3"/>
  <c r="C505" i="3"/>
  <c r="C504" i="3"/>
  <c r="C503" i="3"/>
  <c r="C502" i="3"/>
  <c r="C501" i="3"/>
  <c r="C500" i="3"/>
  <c r="C499" i="3"/>
  <c r="C498" i="3"/>
  <c r="C497" i="3"/>
  <c r="C496" i="3"/>
  <c r="C495" i="3"/>
  <c r="C494" i="3"/>
  <c r="C493" i="3"/>
  <c r="C492" i="3"/>
  <c r="C491" i="3"/>
  <c r="C490" i="3"/>
  <c r="C489" i="3"/>
  <c r="C488" i="3"/>
  <c r="C487" i="3"/>
  <c r="C486" i="3"/>
  <c r="C485" i="3"/>
  <c r="C484" i="3"/>
  <c r="C483" i="3"/>
  <c r="C482" i="3"/>
  <c r="C481" i="3"/>
  <c r="C480" i="3"/>
  <c r="C479" i="3"/>
  <c r="C478" i="3"/>
  <c r="C477" i="3"/>
  <c r="C476" i="3"/>
  <c r="C475" i="3"/>
  <c r="C474" i="3"/>
  <c r="C473" i="3"/>
  <c r="C472" i="3"/>
  <c r="C471" i="3"/>
  <c r="C470" i="3"/>
  <c r="C469" i="3"/>
  <c r="C468" i="3"/>
  <c r="C467" i="3"/>
  <c r="C466" i="3"/>
  <c r="C465" i="3"/>
  <c r="C464" i="3"/>
  <c r="C463" i="3"/>
  <c r="C462" i="3"/>
  <c r="C461" i="3"/>
  <c r="C460" i="3"/>
  <c r="C459" i="3"/>
  <c r="C458" i="3"/>
  <c r="C457" i="3"/>
  <c r="C456" i="3"/>
  <c r="C455" i="3"/>
  <c r="C454" i="3"/>
  <c r="C453" i="3"/>
  <c r="C452" i="3"/>
  <c r="C451" i="3"/>
  <c r="C450" i="3"/>
  <c r="C449" i="3"/>
  <c r="C448" i="3"/>
  <c r="C447" i="3"/>
  <c r="C446" i="3"/>
  <c r="C445" i="3"/>
  <c r="C444" i="3"/>
  <c r="C443" i="3"/>
  <c r="C442" i="3"/>
  <c r="C441" i="3"/>
  <c r="C440" i="3"/>
  <c r="C439" i="3"/>
  <c r="C438" i="3"/>
  <c r="C437" i="3"/>
  <c r="C436" i="3"/>
  <c r="C435" i="3"/>
  <c r="C434" i="3"/>
  <c r="C433" i="3"/>
  <c r="C432" i="3"/>
  <c r="C431" i="3"/>
  <c r="C430" i="3"/>
  <c r="C429" i="3"/>
  <c r="C428" i="3"/>
  <c r="C427" i="3"/>
  <c r="C426" i="3"/>
  <c r="C425" i="3"/>
  <c r="C424" i="3"/>
  <c r="C423" i="3"/>
  <c r="C422" i="3"/>
  <c r="C421" i="3"/>
  <c r="C420" i="3"/>
  <c r="C419" i="3"/>
  <c r="C418" i="3"/>
  <c r="C417" i="3"/>
  <c r="C416" i="3"/>
  <c r="C415" i="3"/>
  <c r="C414" i="3"/>
  <c r="C413" i="3"/>
  <c r="C412" i="3"/>
  <c r="C411" i="3"/>
  <c r="C410" i="3"/>
  <c r="C409" i="3"/>
  <c r="C408" i="3"/>
  <c r="C407" i="3"/>
  <c r="C406" i="3"/>
  <c r="C405" i="3"/>
  <c r="C404" i="3"/>
  <c r="C403" i="3"/>
  <c r="C402" i="3"/>
  <c r="C401" i="3"/>
  <c r="C400" i="3"/>
  <c r="C399" i="3"/>
  <c r="C398" i="3"/>
  <c r="C397" i="3"/>
  <c r="C396" i="3"/>
  <c r="C395" i="3"/>
  <c r="C394" i="3"/>
  <c r="C393" i="3"/>
  <c r="C392" i="3"/>
  <c r="C391" i="3"/>
  <c r="C390" i="3"/>
  <c r="C389" i="3"/>
  <c r="C388" i="3"/>
  <c r="C387" i="3"/>
  <c r="C386" i="3"/>
  <c r="C385" i="3"/>
  <c r="C384" i="3"/>
  <c r="C383" i="3"/>
  <c r="C382" i="3"/>
  <c r="C381" i="3"/>
  <c r="C380" i="3"/>
  <c r="C379" i="3"/>
  <c r="C378" i="3"/>
  <c r="C377" i="3"/>
  <c r="C376" i="3"/>
  <c r="C375" i="3"/>
  <c r="C374" i="3"/>
  <c r="C373" i="3"/>
  <c r="C372" i="3"/>
  <c r="C371" i="3"/>
  <c r="C370" i="3"/>
  <c r="C369" i="3"/>
  <c r="C368" i="3"/>
  <c r="C367" i="3"/>
  <c r="C366" i="3"/>
  <c r="C365" i="3"/>
  <c r="C364" i="3"/>
  <c r="C363" i="3"/>
  <c r="C362" i="3"/>
  <c r="C361" i="3"/>
  <c r="C360" i="3"/>
  <c r="C359" i="3"/>
  <c r="C358" i="3"/>
  <c r="C357" i="3"/>
  <c r="C356" i="3"/>
  <c r="C355" i="3"/>
  <c r="C354" i="3"/>
  <c r="C353" i="3"/>
  <c r="C352" i="3"/>
  <c r="C351" i="3"/>
  <c r="C350" i="3"/>
  <c r="C349" i="3"/>
  <c r="C348" i="3"/>
  <c r="C347" i="3"/>
  <c r="C346" i="3"/>
  <c r="C345" i="3"/>
  <c r="C344" i="3"/>
  <c r="C343" i="3"/>
  <c r="C342" i="3"/>
  <c r="C341" i="3"/>
  <c r="C340" i="3"/>
  <c r="C339" i="3"/>
  <c r="C338" i="3"/>
  <c r="C337" i="3"/>
  <c r="C336" i="3"/>
  <c r="C335" i="3"/>
  <c r="C334" i="3"/>
  <c r="C333" i="3"/>
  <c r="C332" i="3"/>
  <c r="C331" i="3"/>
  <c r="C330" i="3"/>
  <c r="C329" i="3"/>
  <c r="C328" i="3"/>
  <c r="C327" i="3"/>
  <c r="C326" i="3"/>
  <c r="C325" i="3"/>
  <c r="C324" i="3"/>
  <c r="C323" i="3"/>
  <c r="C322" i="3"/>
  <c r="C321" i="3"/>
  <c r="C320" i="3"/>
  <c r="C319" i="3"/>
  <c r="C318" i="3"/>
  <c r="C317" i="3"/>
  <c r="C316" i="3"/>
  <c r="C315" i="3"/>
  <c r="C314" i="3"/>
  <c r="C313" i="3"/>
  <c r="C312" i="3"/>
  <c r="C311" i="3"/>
  <c r="C310" i="3"/>
  <c r="C309" i="3"/>
  <c r="C308" i="3"/>
  <c r="C307" i="3"/>
  <c r="C306" i="3"/>
  <c r="C305" i="3"/>
  <c r="C304" i="3"/>
  <c r="C303" i="3"/>
  <c r="C302" i="3"/>
  <c r="C301" i="3"/>
  <c r="C300" i="3"/>
  <c r="C299" i="3"/>
  <c r="C298" i="3"/>
  <c r="C297" i="3"/>
  <c r="C296" i="3"/>
  <c r="C295" i="3"/>
  <c r="C294" i="3"/>
  <c r="C293" i="3"/>
  <c r="C292" i="3"/>
  <c r="C291" i="3"/>
  <c r="C290" i="3"/>
  <c r="C289" i="3"/>
  <c r="C288" i="3"/>
  <c r="C287" i="3"/>
  <c r="C286" i="3"/>
  <c r="C285" i="3"/>
  <c r="C284" i="3"/>
  <c r="C283" i="3"/>
  <c r="C282" i="3"/>
  <c r="C281" i="3"/>
  <c r="C280" i="3"/>
  <c r="C279" i="3"/>
  <c r="C278" i="3"/>
  <c r="C277" i="3"/>
  <c r="C276" i="3"/>
  <c r="C275" i="3"/>
  <c r="C274" i="3"/>
  <c r="C273" i="3"/>
  <c r="C272" i="3"/>
  <c r="C271" i="3"/>
  <c r="C270" i="3"/>
  <c r="C269" i="3"/>
  <c r="C268" i="3"/>
  <c r="C267" i="3"/>
  <c r="C266" i="3"/>
  <c r="C265" i="3"/>
  <c r="C264" i="3"/>
  <c r="C263" i="3"/>
  <c r="C262" i="3"/>
  <c r="C261" i="3"/>
  <c r="C260" i="3"/>
  <c r="C259" i="3"/>
  <c r="C258" i="3"/>
  <c r="C257" i="3"/>
  <c r="C256" i="3"/>
  <c r="C255" i="3"/>
  <c r="C254" i="3"/>
  <c r="C253" i="3"/>
  <c r="C252" i="3"/>
  <c r="C251" i="3"/>
  <c r="C250" i="3"/>
  <c r="C249" i="3"/>
  <c r="C248" i="3"/>
  <c r="C247" i="3"/>
  <c r="C246" i="3"/>
  <c r="C245" i="3"/>
  <c r="C244" i="3"/>
  <c r="C243" i="3"/>
  <c r="C242" i="3"/>
  <c r="C241" i="3"/>
  <c r="C240" i="3"/>
  <c r="C239" i="3"/>
  <c r="C238" i="3"/>
  <c r="C237" i="3"/>
  <c r="C236" i="3"/>
  <c r="C235" i="3"/>
  <c r="C234" i="3"/>
  <c r="C233" i="3"/>
  <c r="C232" i="3"/>
  <c r="C231" i="3"/>
  <c r="C230" i="3"/>
  <c r="C229" i="3"/>
  <c r="C228" i="3"/>
  <c r="C227" i="3"/>
  <c r="C226" i="3"/>
  <c r="C225" i="3"/>
  <c r="C224" i="3"/>
  <c r="C223" i="3"/>
  <c r="C222" i="3"/>
  <c r="C221" i="3"/>
  <c r="C220" i="3"/>
  <c r="C219" i="3"/>
  <c r="C218" i="3"/>
  <c r="C217" i="3"/>
  <c r="C216" i="3"/>
  <c r="C215" i="3"/>
  <c r="C214" i="3"/>
  <c r="C213" i="3"/>
  <c r="C212" i="3"/>
  <c r="C211" i="3"/>
  <c r="C210" i="3"/>
  <c r="C209" i="3"/>
  <c r="C208" i="3"/>
  <c r="C207" i="3"/>
  <c r="C206" i="3"/>
  <c r="C205" i="3"/>
  <c r="C204" i="3"/>
  <c r="C203" i="3"/>
  <c r="C202" i="3"/>
  <c r="C201" i="3"/>
  <c r="C200" i="3"/>
  <c r="C199" i="3"/>
  <c r="C198" i="3"/>
  <c r="C197" i="3"/>
  <c r="C196" i="3"/>
  <c r="C195" i="3"/>
  <c r="C194" i="3"/>
  <c r="C193" i="3"/>
  <c r="C192" i="3"/>
  <c r="C191" i="3"/>
  <c r="C190" i="3"/>
  <c r="C189" i="3"/>
  <c r="C188" i="3"/>
  <c r="C187" i="3"/>
  <c r="C186" i="3"/>
  <c r="C185" i="3"/>
  <c r="C184" i="3"/>
  <c r="C183" i="3"/>
  <c r="C182" i="3"/>
  <c r="C181" i="3"/>
  <c r="C180" i="3"/>
  <c r="C179" i="3"/>
  <c r="C178" i="3"/>
  <c r="C177" i="3"/>
  <c r="C176" i="3"/>
  <c r="C175" i="3"/>
  <c r="C174" i="3"/>
  <c r="C173" i="3"/>
  <c r="C172" i="3"/>
  <c r="C171" i="3"/>
  <c r="C170" i="3"/>
  <c r="C169" i="3"/>
  <c r="C168" i="3"/>
  <c r="C167" i="3"/>
  <c r="C166" i="3"/>
  <c r="C165" i="3"/>
  <c r="C164" i="3"/>
  <c r="C163" i="3"/>
  <c r="C162" i="3"/>
  <c r="C161" i="3"/>
  <c r="C160" i="3"/>
  <c r="C159" i="3"/>
  <c r="C158" i="3"/>
  <c r="C157" i="3"/>
  <c r="C156" i="3"/>
  <c r="C155" i="3"/>
  <c r="C154" i="3"/>
  <c r="C153" i="3"/>
  <c r="C152" i="3"/>
  <c r="C151" i="3"/>
  <c r="C150" i="3"/>
  <c r="C149" i="3"/>
  <c r="C148" i="3"/>
  <c r="C147" i="3"/>
  <c r="C146" i="3"/>
  <c r="C145" i="3"/>
  <c r="C144" i="3"/>
  <c r="C143" i="3"/>
  <c r="C142" i="3"/>
  <c r="C141" i="3"/>
  <c r="C140" i="3"/>
  <c r="C139" i="3"/>
  <c r="C138" i="3"/>
  <c r="C137" i="3"/>
  <c r="C136" i="3"/>
  <c r="C135" i="3"/>
  <c r="C134" i="3"/>
  <c r="C133" i="3"/>
  <c r="C132" i="3"/>
  <c r="C131" i="3"/>
  <c r="C130" i="3"/>
  <c r="C129" i="3"/>
  <c r="C128" i="3"/>
  <c r="C127" i="3"/>
  <c r="C126" i="3"/>
  <c r="C125" i="3"/>
  <c r="C124" i="3"/>
  <c r="C123" i="3"/>
  <c r="C122" i="3"/>
  <c r="C121" i="3"/>
  <c r="C120" i="3"/>
  <c r="C119" i="3"/>
  <c r="C118" i="3"/>
  <c r="C117" i="3"/>
  <c r="C116" i="3"/>
  <c r="C115" i="3"/>
  <c r="C114" i="3"/>
  <c r="C113" i="3"/>
  <c r="C112" i="3"/>
  <c r="C111" i="3"/>
  <c r="C110" i="3"/>
  <c r="C109" i="3"/>
  <c r="C108" i="3"/>
  <c r="C107" i="3"/>
  <c r="C106" i="3"/>
  <c r="C105" i="3"/>
  <c r="C104" i="3"/>
  <c r="C103" i="3"/>
  <c r="C102" i="3"/>
  <c r="C101" i="3"/>
  <c r="C100" i="3"/>
  <c r="C99" i="3"/>
  <c r="C98" i="3"/>
  <c r="C97" i="3"/>
  <c r="C96" i="3"/>
  <c r="C95" i="3"/>
  <c r="C94" i="3"/>
  <c r="C93" i="3"/>
  <c r="C92" i="3"/>
  <c r="C91" i="3"/>
  <c r="C90" i="3"/>
  <c r="C89" i="3"/>
  <c r="C88" i="3"/>
  <c r="C87" i="3"/>
  <c r="C86" i="3"/>
  <c r="C85" i="3"/>
  <c r="C84" i="3"/>
  <c r="C83" i="3"/>
  <c r="C82" i="3"/>
  <c r="C81" i="3"/>
  <c r="C80" i="3"/>
  <c r="C79" i="3"/>
  <c r="C78" i="3"/>
  <c r="C77" i="3"/>
  <c r="C76" i="3"/>
  <c r="C75" i="3"/>
  <c r="C74" i="3"/>
  <c r="C73" i="3"/>
  <c r="C72" i="3"/>
  <c r="C71" i="3"/>
  <c r="C70" i="3"/>
  <c r="C69" i="3"/>
  <c r="C68" i="3"/>
  <c r="C67" i="3"/>
  <c r="C66" i="3"/>
  <c r="C65" i="3"/>
  <c r="C64" i="3"/>
  <c r="C63" i="3"/>
  <c r="C62" i="3"/>
  <c r="C61" i="3"/>
  <c r="C60" i="3"/>
  <c r="C59" i="3"/>
  <c r="C58" i="3"/>
  <c r="C57" i="3"/>
  <c r="C56" i="3"/>
  <c r="C55" i="3"/>
  <c r="C54" i="3"/>
  <c r="C53" i="3"/>
  <c r="C52" i="3"/>
  <c r="C51" i="3"/>
  <c r="C50" i="3"/>
  <c r="C49" i="3"/>
  <c r="C48" i="3"/>
  <c r="C47" i="3"/>
  <c r="C46" i="3"/>
  <c r="C45" i="3"/>
  <c r="C44" i="3"/>
  <c r="C43" i="3"/>
  <c r="C42" i="3"/>
  <c r="C41" i="3"/>
  <c r="C40" i="3"/>
  <c r="C39" i="3"/>
  <c r="C38" i="3"/>
  <c r="C37" i="3"/>
  <c r="C36" i="3"/>
  <c r="C35" i="3"/>
  <c r="C34" i="3"/>
  <c r="C33" i="3"/>
  <c r="C32" i="3"/>
  <c r="C31" i="3"/>
  <c r="C30" i="3"/>
  <c r="C29" i="3"/>
  <c r="C28" i="3"/>
  <c r="C27" i="3"/>
  <c r="C26" i="3"/>
  <c r="C25" i="3"/>
  <c r="C24" i="3"/>
  <c r="C23" i="3"/>
  <c r="C22" i="3"/>
  <c r="C21" i="3"/>
  <c r="C20" i="3"/>
  <c r="C19" i="3"/>
  <c r="C18" i="3"/>
  <c r="C17" i="3"/>
  <c r="C16" i="3"/>
  <c r="C15" i="3"/>
  <c r="C14" i="3"/>
  <c r="C13" i="3"/>
  <c r="C12" i="3"/>
  <c r="C11" i="3"/>
  <c r="C10" i="3"/>
  <c r="C9" i="3"/>
  <c r="C8" i="3"/>
  <c r="C7" i="3"/>
  <c r="C6" i="3"/>
  <c r="C5" i="3"/>
  <c r="C4" i="3"/>
</calcChain>
</file>

<file path=xl/sharedStrings.xml><?xml version="1.0" encoding="utf-8"?>
<sst xmlns="http://schemas.openxmlformats.org/spreadsheetml/2006/main" count="6602" uniqueCount="3575">
  <si>
    <t>Gene ID</t>
  </si>
  <si>
    <t>Fold-change</t>
  </si>
  <si>
    <t>KO ID</t>
  </si>
  <si>
    <t>KO Description</t>
  </si>
  <si>
    <t>PFAM Domains</t>
  </si>
  <si>
    <t>FFUJ_05633</t>
  </si>
  <si>
    <t>Inf</t>
  </si>
  <si>
    <t xml:space="preserve"> </t>
  </si>
  <si>
    <t>Spike_rec_bind|Methyltransf_2</t>
  </si>
  <si>
    <t>FFUJ_12435</t>
  </si>
  <si>
    <t>FFUJ_09119</t>
  </si>
  <si>
    <t>NAD_binding_8|Pyr_redox|DUF3452</t>
  </si>
  <si>
    <t>FFUJ_08272</t>
  </si>
  <si>
    <t>DUF3140|KIND</t>
  </si>
  <si>
    <t>FFUJ_11804</t>
  </si>
  <si>
    <t>Bac_rhodopsin</t>
  </si>
  <si>
    <t>FFUJ_09320</t>
  </si>
  <si>
    <t>Ferritin_2</t>
  </si>
  <si>
    <t>FFUJ_03418</t>
  </si>
  <si>
    <t>CHZ</t>
  </si>
  <si>
    <t>FFUJ_01292</t>
  </si>
  <si>
    <t>FFUJ_02302</t>
  </si>
  <si>
    <t>K01735</t>
  </si>
  <si>
    <t>aroB; 3-dehydroquinate synthase</t>
  </si>
  <si>
    <t>DHQ_synthase</t>
  </si>
  <si>
    <t>FFUJ_10895</t>
  </si>
  <si>
    <t>Glyco_transf_8</t>
  </si>
  <si>
    <t>FFUJ_02301</t>
  </si>
  <si>
    <t>ATPgrasp_Ter|Vps16_C</t>
  </si>
  <si>
    <t>FFUJ_10896</t>
  </si>
  <si>
    <t>Aldo_ket_red|Rhabdo_M1|Dev_Cell_Death</t>
  </si>
  <si>
    <t>FFUJ_13896</t>
  </si>
  <si>
    <t>Fasciclin|Fasciclin</t>
  </si>
  <si>
    <t>FFUJ_10321</t>
  </si>
  <si>
    <t>adh_short|adh_short</t>
  </si>
  <si>
    <t>FFUJ_05402</t>
  </si>
  <si>
    <t>FFUJ_11801</t>
  </si>
  <si>
    <t>RPE65|PPI_Ypi1</t>
  </si>
  <si>
    <t>FFUJ_06055</t>
  </si>
  <si>
    <t>PAS_9</t>
  </si>
  <si>
    <t>FFUJ_09337</t>
  </si>
  <si>
    <t>FFUJ_05128</t>
  </si>
  <si>
    <t>K03781</t>
  </si>
  <si>
    <t>katE, CAT, catB, srpA; catalase</t>
  </si>
  <si>
    <t>Catalase|Catalase-rel</t>
  </si>
  <si>
    <t>FFUJ_11803</t>
  </si>
  <si>
    <t>K15745</t>
  </si>
  <si>
    <t>AL1; phytoene desaturase (3,4-didehydrolycopene-forming)</t>
  </si>
  <si>
    <t>Amino_oxidase|Amino_oxidase</t>
  </si>
  <si>
    <t>FFUJ_11802</t>
  </si>
  <si>
    <t>K17841</t>
  </si>
  <si>
    <t>AL2; 15-cis-phytoene synthase / lycopene beta-cyclase</t>
  </si>
  <si>
    <t>SQS_PSY</t>
  </si>
  <si>
    <t>FFUJ_06628</t>
  </si>
  <si>
    <t>adh_short|DUF4696</t>
  </si>
  <si>
    <t>FFUJ_05732</t>
  </si>
  <si>
    <t>K01669</t>
  </si>
  <si>
    <t>phrB; deoxyribodipyrimidine photo-lyase</t>
  </si>
  <si>
    <t>DNA_photolyase|FAD_binding_7</t>
  </si>
  <si>
    <t>FFUJ_11472</t>
  </si>
  <si>
    <t>Oxidored_molyb|Mo-co_dimer|Catalase|Catalase|Catalase-rel</t>
  </si>
  <si>
    <t>FFUJ_09007</t>
  </si>
  <si>
    <t>K00002</t>
  </si>
  <si>
    <t>AKR1A1, adh; alcohol dehydrogenase (NADP+)</t>
  </si>
  <si>
    <t>ADH_N|ADH_zinc_N</t>
  </si>
  <si>
    <t>FFUJ_01088</t>
  </si>
  <si>
    <t>adh_short_C2</t>
  </si>
  <si>
    <t>FFUJ_03586</t>
  </si>
  <si>
    <t>DUF150|YPEB|DUF1409</t>
  </si>
  <si>
    <t>FFUJ_11713</t>
  </si>
  <si>
    <t>FFUJ_05082</t>
  </si>
  <si>
    <t>FFUJ_09378</t>
  </si>
  <si>
    <t>DUF1772</t>
  </si>
  <si>
    <t>FFUJ_10505</t>
  </si>
  <si>
    <t>2_5_RNA_ligase2</t>
  </si>
  <si>
    <t>FFUJ_00436</t>
  </si>
  <si>
    <t>DNA_photolyase|Usp|FAD_binding_7</t>
  </si>
  <si>
    <t>FFUJ_10692</t>
  </si>
  <si>
    <t>Oxidored_FMN|YadA_stalk</t>
  </si>
  <si>
    <t>FFUJ_10705</t>
  </si>
  <si>
    <t>FFUJ_00337</t>
  </si>
  <si>
    <t>K00545</t>
  </si>
  <si>
    <t>COMT; catechol O-methyltransferase</t>
  </si>
  <si>
    <t>Methyltransf_24</t>
  </si>
  <si>
    <t>FFUJ_10466</t>
  </si>
  <si>
    <t>Mem_trans|Serpulina_VSP|Mem_trans</t>
  </si>
  <si>
    <t>FFUJ_09120</t>
  </si>
  <si>
    <t>Sugar_tr</t>
  </si>
  <si>
    <t>FFUJ_10367</t>
  </si>
  <si>
    <t>GAF_2|PAS_8|HisKA|HATPase_c|Response_reg|RNA_pol_Rpb2_4</t>
  </si>
  <si>
    <t>FFUJ_08014</t>
  </si>
  <si>
    <t>FFUJ_05524</t>
  </si>
  <si>
    <t>FFUJ_07351</t>
  </si>
  <si>
    <t>MFS_1|MFS_1|OAD_gamma</t>
  </si>
  <si>
    <t>FFUJ_11615</t>
  </si>
  <si>
    <t>FFUJ_05585</t>
  </si>
  <si>
    <t>adh_short</t>
  </si>
  <si>
    <t>FFUJ_11877</t>
  </si>
  <si>
    <t>F-box-like</t>
  </si>
  <si>
    <t>FFUJ_01785</t>
  </si>
  <si>
    <t>FFUJ_05934</t>
  </si>
  <si>
    <t>DUF465</t>
  </si>
  <si>
    <t>FFUJ_03408</t>
  </si>
  <si>
    <t>Hydrolase_4|Hydrolase_4</t>
  </si>
  <si>
    <t>FFUJ_04335</t>
  </si>
  <si>
    <t>FFUJ_06163</t>
  </si>
  <si>
    <t>Cas_Csy4|HhH-GPD</t>
  </si>
  <si>
    <t>FFUJ_04061</t>
  </si>
  <si>
    <t>FAD_binding_3</t>
  </si>
  <si>
    <t>FFUJ_14546</t>
  </si>
  <si>
    <t>GFA</t>
  </si>
  <si>
    <t>FFUJ_00295</t>
  </si>
  <si>
    <t>KGG|KGG|KGG</t>
  </si>
  <si>
    <t>FFUJ_09358</t>
  </si>
  <si>
    <t>K01426</t>
  </si>
  <si>
    <t>E3.5.1.4, amiE; amidase</t>
  </si>
  <si>
    <t>Sterol-sensing|Amidase|Orn_DAP_Arg_deC|Amidase</t>
  </si>
  <si>
    <t>FFUJ_11542</t>
  </si>
  <si>
    <t>Metallophos</t>
  </si>
  <si>
    <t>FFUJ_07515</t>
  </si>
  <si>
    <t>SIS</t>
  </si>
  <si>
    <t>FFUJ_05515</t>
  </si>
  <si>
    <t>GET2|ABC_trans_N|ABC_tran|Pantoate_ligase|ABC2_membrane|PDR_CDR|ABC_tran|ABC2_membrane|PDR_CDR</t>
  </si>
  <si>
    <t>FFUJ_06304</t>
  </si>
  <si>
    <t>DUF2823</t>
  </si>
  <si>
    <t>FFUJ_09310</t>
  </si>
  <si>
    <t>NmrA</t>
  </si>
  <si>
    <t>FFUJ_04654</t>
  </si>
  <si>
    <t>FFUJ_13569</t>
  </si>
  <si>
    <t>Peptidase_S8|fn3_5|FlgD_ig</t>
  </si>
  <si>
    <t>FFUJ_11751</t>
  </si>
  <si>
    <t>DUF3237|Ribosomal_L5_C|DUF3237</t>
  </si>
  <si>
    <t>FFUJ_10836</t>
  </si>
  <si>
    <t>Glyco_hydro_43</t>
  </si>
  <si>
    <t>FFUJ_04508</t>
  </si>
  <si>
    <t>Pyrid_ox_like|DNA_pol3_alpha</t>
  </si>
  <si>
    <t>FFUJ_05766</t>
  </si>
  <si>
    <t>ABC_trans_N|ABC_tran|ABC2_membrane|PDR_CDR|ABC_tran|ABC2_membrane|PDR_CDR</t>
  </si>
  <si>
    <t>FFUJ_00034</t>
  </si>
  <si>
    <t>FFUJ_06988</t>
  </si>
  <si>
    <t>Aldo_ket_red</t>
  </si>
  <si>
    <t>FFUJ_06207</t>
  </si>
  <si>
    <t>K00107</t>
  </si>
  <si>
    <t>ALO; D-arabinono-1,4-lactone oxidase</t>
  </si>
  <si>
    <t>FAD_binding_4|ALO</t>
  </si>
  <si>
    <t>FFUJ_06907</t>
  </si>
  <si>
    <t>AP_endonuc_2</t>
  </si>
  <si>
    <t>FFUJ_07962</t>
  </si>
  <si>
    <t>K17842</t>
  </si>
  <si>
    <t>carT, CAO-2; torulene dioxygenase</t>
  </si>
  <si>
    <t>RPE65</t>
  </si>
  <si>
    <t>FFUJ_00275</t>
  </si>
  <si>
    <t>FFUJ_11222</t>
  </si>
  <si>
    <t>Glycos_transf_1</t>
  </si>
  <si>
    <t>FFUJ_01396</t>
  </si>
  <si>
    <t>DUF2417</t>
  </si>
  <si>
    <t>FFUJ_13152</t>
  </si>
  <si>
    <t>L-fibroin|DUF1074|Phasin_2|Apolipoprotein</t>
  </si>
  <si>
    <t>FFUJ_14904</t>
  </si>
  <si>
    <t>Arylesterase</t>
  </si>
  <si>
    <t>FFUJ_13751</t>
  </si>
  <si>
    <t>DUF4692|SR-25</t>
  </si>
  <si>
    <t>FFUJ_11042</t>
  </si>
  <si>
    <t>KR|adh_short</t>
  </si>
  <si>
    <t>FFUJ_11562</t>
  </si>
  <si>
    <t>K01078</t>
  </si>
  <si>
    <t>PHO; acid phosphatase</t>
  </si>
  <si>
    <t>His_Phos_2</t>
  </si>
  <si>
    <t>FFUJ_11003</t>
  </si>
  <si>
    <t>TauD</t>
  </si>
  <si>
    <t>FFUJ_01887</t>
  </si>
  <si>
    <t>FFUJ_04580</t>
  </si>
  <si>
    <t>CFEM|CFEM|DUF4366|TMEM51|DUF1191</t>
  </si>
  <si>
    <t>FFUJ_06758</t>
  </si>
  <si>
    <t>FFUJ_11537</t>
  </si>
  <si>
    <t>FFUJ_10344</t>
  </si>
  <si>
    <t>FFUJ_03481</t>
  </si>
  <si>
    <t>Oxidored_FMN</t>
  </si>
  <si>
    <t>FFUJ_06160</t>
  </si>
  <si>
    <t>adh_short_C2|adh_short</t>
  </si>
  <si>
    <t>FFUJ_03267</t>
  </si>
  <si>
    <t>DUF1295</t>
  </si>
  <si>
    <t>FFUJ_12719</t>
  </si>
  <si>
    <t>Polyketide_cyc2</t>
  </si>
  <si>
    <t>FFUJ_11805</t>
  </si>
  <si>
    <t>K03320</t>
  </si>
  <si>
    <t>amt, AMT, MEP; ammonium transporter, Amt family</t>
  </si>
  <si>
    <t>Ammonium_transp</t>
  </si>
  <si>
    <t>FFUJ_11045</t>
  </si>
  <si>
    <t>K16342</t>
  </si>
  <si>
    <t>PLA2G4, CPLA2; cytosolic phospholipase A2</t>
  </si>
  <si>
    <t>PLA2_B|PLA2_B</t>
  </si>
  <si>
    <t>FFUJ_00148</t>
  </si>
  <si>
    <t>NAD_binding_10|Epimerase|PARG_cat</t>
  </si>
  <si>
    <t>FFUJ_02346</t>
  </si>
  <si>
    <t>MFS_1|DUF1049</t>
  </si>
  <si>
    <t>FFUJ_01996</t>
  </si>
  <si>
    <t>SLAC1|DUF3093</t>
  </si>
  <si>
    <t>FFUJ_11953</t>
  </si>
  <si>
    <t>FFUJ_03105</t>
  </si>
  <si>
    <t>K02295</t>
  </si>
  <si>
    <t>CRY; cryptochrome</t>
  </si>
  <si>
    <t>FFUJ_07759</t>
  </si>
  <si>
    <t>FFUJ_08281</t>
  </si>
  <si>
    <t>FFUJ_09319</t>
  </si>
  <si>
    <t>Hemerythrin|DUF1722|CTK3_C|Hemerythrin</t>
  </si>
  <si>
    <t>FFUJ_00469</t>
  </si>
  <si>
    <t>K05349</t>
  </si>
  <si>
    <t>bglX; beta-glucosidase</t>
  </si>
  <si>
    <t>Glyco_hydro_3|Glyco_hydro_3_C|PA14|Fn3-like</t>
  </si>
  <si>
    <t>FFUJ_11824</t>
  </si>
  <si>
    <t>Abhydrolase_3</t>
  </si>
  <si>
    <t>FFUJ_07396</t>
  </si>
  <si>
    <t>CsbD|CsbD</t>
  </si>
  <si>
    <t>FFUJ_03452</t>
  </si>
  <si>
    <t>K01621</t>
  </si>
  <si>
    <t>xfp, xpk; xylulose-5-phosphate/fructose-6-phosphate phosphoketolase</t>
  </si>
  <si>
    <t>XFP_N|XFP|XFP_C</t>
  </si>
  <si>
    <t>FFUJ_11854</t>
  </si>
  <si>
    <t>Reticulon</t>
  </si>
  <si>
    <t>FFUJ_01296</t>
  </si>
  <si>
    <t>Glyco_hydro_15</t>
  </si>
  <si>
    <t>FFUJ_10167</t>
  </si>
  <si>
    <t>DUF3123|O-ag_pol_Wzy</t>
  </si>
  <si>
    <t>FFUJ_08404</t>
  </si>
  <si>
    <t>DUF2263</t>
  </si>
  <si>
    <t>FFUJ_14684</t>
  </si>
  <si>
    <t>CN_hydrolase</t>
  </si>
  <si>
    <t>FFUJ_07032</t>
  </si>
  <si>
    <t>FFUJ_04228</t>
  </si>
  <si>
    <t>FFUJ_14510</t>
  </si>
  <si>
    <t>Glyoxalase</t>
  </si>
  <si>
    <t>FFUJ_07352</t>
  </si>
  <si>
    <t>K00804</t>
  </si>
  <si>
    <t>GGPS1; geranylgeranyl diphosphate synthase, type III</t>
  </si>
  <si>
    <t>polyprenyl_synt</t>
  </si>
  <si>
    <t>FFUJ_06982</t>
  </si>
  <si>
    <t>Alpha_GJ|Podoplanin|SKG6</t>
  </si>
  <si>
    <t>FFUJ_14823</t>
  </si>
  <si>
    <t>Zn_clus|Fungal_trans</t>
  </si>
  <si>
    <t>FFUJ_14760</t>
  </si>
  <si>
    <t>FFUJ_03978</t>
  </si>
  <si>
    <t>Hydrophobin</t>
  </si>
  <si>
    <t>FFUJ_08327</t>
  </si>
  <si>
    <t>DUF4072|UBA2_C</t>
  </si>
  <si>
    <t>FFUJ_06923</t>
  </si>
  <si>
    <t>DUF3429</t>
  </si>
  <si>
    <t>FFUJ_11846</t>
  </si>
  <si>
    <t>K03671</t>
  </si>
  <si>
    <t>trxA; thioredoxin 1</t>
  </si>
  <si>
    <t>Thioredoxin</t>
  </si>
  <si>
    <t>FFUJ_05514</t>
  </si>
  <si>
    <t>FFUJ_13276</t>
  </si>
  <si>
    <t>Apolipoprotein|DUF883|YtxH</t>
  </si>
  <si>
    <t>FFUJ_14666</t>
  </si>
  <si>
    <t>K00387</t>
  </si>
  <si>
    <t>SUOX; sulfite oxidase</t>
  </si>
  <si>
    <t>Oxidored_molyb|Mo-co_dimer|Glyco_hydro_127</t>
  </si>
  <si>
    <t>FFUJ_06781</t>
  </si>
  <si>
    <t>FFUJ_11961</t>
  </si>
  <si>
    <t>bZIP_1|Snf7</t>
  </si>
  <si>
    <t>FFUJ_11530</t>
  </si>
  <si>
    <t>CoA_transf_3|FAD_binding_3</t>
  </si>
  <si>
    <t>FFUJ_02691</t>
  </si>
  <si>
    <t>DUF2823|LEA_4</t>
  </si>
  <si>
    <t>FFUJ_11705</t>
  </si>
  <si>
    <t>PBP</t>
  </si>
  <si>
    <t>FFUJ_10900</t>
  </si>
  <si>
    <t>AMP-binding|PP-binding|NAD_binding_4</t>
  </si>
  <si>
    <t>FFUJ_08931</t>
  </si>
  <si>
    <t>PALP|adh_short_C2</t>
  </si>
  <si>
    <t>FFUJ_05190</t>
  </si>
  <si>
    <t>FFUJ_02494</t>
  </si>
  <si>
    <t>Frag1</t>
  </si>
  <si>
    <t>FFUJ_03785</t>
  </si>
  <si>
    <t>K01556</t>
  </si>
  <si>
    <t>KYNU, kynU; kynureninase</t>
  </si>
  <si>
    <t>Aminotran_5</t>
  </si>
  <si>
    <t>FFUJ_03407</t>
  </si>
  <si>
    <t>Catalase|Catalase</t>
  </si>
  <si>
    <t>FFUJ_08084</t>
  </si>
  <si>
    <t>FFUJ_07367</t>
  </si>
  <si>
    <t>K15109</t>
  </si>
  <si>
    <t>SLC25A20_29, CACT, CACL, CRC1; solute carrier family 25 (mitochondrial carnitine/acylcarnitine transporter), member 20/29</t>
  </si>
  <si>
    <t>Mito_carr|Mito_carr|Mito_carr</t>
  </si>
  <si>
    <t>FFUJ_04725</t>
  </si>
  <si>
    <t>MoCF_biosynth</t>
  </si>
  <si>
    <t>FFUJ_13161</t>
  </si>
  <si>
    <t>RTA1</t>
  </si>
  <si>
    <t>FFUJ_10890</t>
  </si>
  <si>
    <t>zf-C2HC5|Ecl1|DUF2256|Zn_ribbon_2</t>
  </si>
  <si>
    <t>FFUJ_08282</t>
  </si>
  <si>
    <t>FFUJ_11610</t>
  </si>
  <si>
    <t>PA_decarbox</t>
  </si>
  <si>
    <t>FFUJ_11712</t>
  </si>
  <si>
    <t>FFUJ_13754</t>
  </si>
  <si>
    <t>K18693</t>
  </si>
  <si>
    <t>DPP1, DPPL, PLPP4_5; diacylglycerol diphosphate phosphatase / phosphatidate phosphatase</t>
  </si>
  <si>
    <t>PAP2</t>
  </si>
  <si>
    <t>FFUJ_04556</t>
  </si>
  <si>
    <t>K01772</t>
  </si>
  <si>
    <t>hemH, FECH; protoporphyrin/coproporphyrin ferrochelatase</t>
  </si>
  <si>
    <t>Ferrochelatase|MP</t>
  </si>
  <si>
    <t>FFUJ_06138</t>
  </si>
  <si>
    <t>FFUJ_03368</t>
  </si>
  <si>
    <t>FFUJ_05739</t>
  </si>
  <si>
    <t>MT0933_antitox</t>
  </si>
  <si>
    <t>FFUJ_04336</t>
  </si>
  <si>
    <t>FFUJ_09338</t>
  </si>
  <si>
    <t>Abhydrolase_1</t>
  </si>
  <si>
    <t>FFUJ_02678</t>
  </si>
  <si>
    <t>K12608</t>
  </si>
  <si>
    <t>CAF16; CCR4-NOT complex subunit CAF16</t>
  </si>
  <si>
    <t>ABC_tran</t>
  </si>
  <si>
    <t>FFUJ_11664</t>
  </si>
  <si>
    <t>MFS_1</t>
  </si>
  <si>
    <t>FFUJ_01212</t>
  </si>
  <si>
    <t>K05770</t>
  </si>
  <si>
    <t>TSPO, BZRP; benzodiazapine receptor</t>
  </si>
  <si>
    <t>TspO_MBR</t>
  </si>
  <si>
    <t>FFUJ_11815</t>
  </si>
  <si>
    <t>GST_N|Heme_oxygenase|GST_C_3</t>
  </si>
  <si>
    <t>FFUJ_11698</t>
  </si>
  <si>
    <t>Trypsin</t>
  </si>
  <si>
    <t>FFUJ_01888</t>
  </si>
  <si>
    <t>DUF3325|DUF3328</t>
  </si>
  <si>
    <t>FFUJ_00845</t>
  </si>
  <si>
    <t>FFUJ_12693</t>
  </si>
  <si>
    <t>FFUJ_06546</t>
  </si>
  <si>
    <t>ADH_N|ADH_zinc_N_2</t>
  </si>
  <si>
    <t>FFUJ_11052</t>
  </si>
  <si>
    <t>ADH_N|Phage_tail_S</t>
  </si>
  <si>
    <t>FFUJ_06562</t>
  </si>
  <si>
    <t>K03750</t>
  </si>
  <si>
    <t>moeA; molybdopterin molybdotransferase</t>
  </si>
  <si>
    <t>MoeA_N|MoCF_biosynth|MoeA_C</t>
  </si>
  <si>
    <t>FFUJ_11510</t>
  </si>
  <si>
    <t>K13366</t>
  </si>
  <si>
    <t>MPAO, PAO1; polyamine oxidase</t>
  </si>
  <si>
    <t>Amino_oxidase</t>
  </si>
  <si>
    <t>FFUJ_07384</t>
  </si>
  <si>
    <t>FFUJ_10818</t>
  </si>
  <si>
    <t>K00354</t>
  </si>
  <si>
    <t>E1.6.99.1; NADPH2 dehydrogenase</t>
  </si>
  <si>
    <t>FFUJ_07699</t>
  </si>
  <si>
    <t>DUF445|SPG48|DUF4449</t>
  </si>
  <si>
    <t>FFUJ_13851</t>
  </si>
  <si>
    <t>Abhydrolase_1|SPARC_Ca_bdg|NGF|Abhydrolase_4</t>
  </si>
  <si>
    <t>FFUJ_06570</t>
  </si>
  <si>
    <t>K03386</t>
  </si>
  <si>
    <t>PRDX2_4, ahpC; peroxiredoxin (alkyl hydroperoxide reductase subunit C)</t>
  </si>
  <si>
    <t>AhpC-TSA|1-cysPrx_C</t>
  </si>
  <si>
    <t>FFUJ_01915</t>
  </si>
  <si>
    <t>FFUJ_06571</t>
  </si>
  <si>
    <t>HhH-GPD</t>
  </si>
  <si>
    <t>FFUJ_06780</t>
  </si>
  <si>
    <t>DJ-1_PfpI</t>
  </si>
  <si>
    <t>FFUJ_11043</t>
  </si>
  <si>
    <t>FFUJ_09510</t>
  </si>
  <si>
    <t>Inhibitor_I78</t>
  </si>
  <si>
    <t>FFUJ_06977</t>
  </si>
  <si>
    <t>DUF1264</t>
  </si>
  <si>
    <t>FFUJ_07302</t>
  </si>
  <si>
    <t>SUR7|GP38|DUF805|DUF4064|Rhabdo_glycop|TMEM52|DUF1049|Herpes_gE|LYRIC</t>
  </si>
  <si>
    <t>FFUJ_00756</t>
  </si>
  <si>
    <t>Glyco_trans_4_4|UDPGT</t>
  </si>
  <si>
    <t>FFUJ_08275</t>
  </si>
  <si>
    <t>Sugar_tr|Phage_holin_3_2</t>
  </si>
  <si>
    <t>FFUJ_10993</t>
  </si>
  <si>
    <t>adh_short|DUF4506</t>
  </si>
  <si>
    <t>FFUJ_08714</t>
  </si>
  <si>
    <t>zf-C3HC4_4|zf-C3HC4_2|DZR|AroM|LON_substr_bdg|DUF2414</t>
  </si>
  <si>
    <t>FFUJ_14513</t>
  </si>
  <si>
    <t>K10534</t>
  </si>
  <si>
    <t>NR; nitrate reductase (NAD(P)H)</t>
  </si>
  <si>
    <t>Oxidored_molyb|Mo-co_dimer|Cyt-b5|FAD_binding_6|NAD_binding_1</t>
  </si>
  <si>
    <t>FFUJ_11806</t>
  </si>
  <si>
    <t>FFUJ_13149</t>
  </si>
  <si>
    <t>DUF1772|Trp_oprn_chp|TMEM237</t>
  </si>
  <si>
    <t>FFUJ_04757</t>
  </si>
  <si>
    <t>Senescence|Collagen_mid</t>
  </si>
  <si>
    <t>FFUJ_06705</t>
  </si>
  <si>
    <t>DUF1399</t>
  </si>
  <si>
    <t>FFUJ_00322</t>
  </si>
  <si>
    <t>adh_short|Wax2_C</t>
  </si>
  <si>
    <t>FFUJ_08747</t>
  </si>
  <si>
    <t>FFUJ_09741</t>
  </si>
  <si>
    <t>Syja_N</t>
  </si>
  <si>
    <t>FFUJ_12690</t>
  </si>
  <si>
    <t>FFUJ_07916</t>
  </si>
  <si>
    <t>K00799</t>
  </si>
  <si>
    <t>GST, gst; glutathione S-transferase</t>
  </si>
  <si>
    <t>GST_N|GST_C_2</t>
  </si>
  <si>
    <t>FFUJ_14761</t>
  </si>
  <si>
    <t>Pyr_redox_2</t>
  </si>
  <si>
    <t>FFUJ_06056</t>
  </si>
  <si>
    <t>MerR-DNA-bind|zf-Nse</t>
  </si>
  <si>
    <t>FFUJ_12437</t>
  </si>
  <si>
    <t>CLP_protease|Amidohydro_1</t>
  </si>
  <si>
    <t>FFUJ_10800</t>
  </si>
  <si>
    <t>FFUJ_09299</t>
  </si>
  <si>
    <t>FFUJ_04367</t>
  </si>
  <si>
    <t>K07305</t>
  </si>
  <si>
    <t>msrB; peptide-methionine (R)-S-oxide reductase</t>
  </si>
  <si>
    <t>SelR</t>
  </si>
  <si>
    <t>FFUJ_11546</t>
  </si>
  <si>
    <t>NPP1</t>
  </si>
  <si>
    <t>FFUJ_11895</t>
  </si>
  <si>
    <t>FFUJ_11900</t>
  </si>
  <si>
    <t>DUF1689</t>
  </si>
  <si>
    <t>FFUJ_09104</t>
  </si>
  <si>
    <t>K20465</t>
  </si>
  <si>
    <t>OSBPL9_10_11, ORP9_10_11; oxysterol-binding protein-related protein 9/10/11</t>
  </si>
  <si>
    <t>Oxysterol_BP|NDUF_B8</t>
  </si>
  <si>
    <t>FFUJ_06561</t>
  </si>
  <si>
    <t>Molybdop_Fe4S4|Molybdopterin|Molydop_binding</t>
  </si>
  <si>
    <t>FFUJ_00691</t>
  </si>
  <si>
    <t>FFUJ_05834</t>
  </si>
  <si>
    <t>FFUJ_00033</t>
  </si>
  <si>
    <t>NAD_binding_2|NAD_binding_11</t>
  </si>
  <si>
    <t>FFUJ_07303</t>
  </si>
  <si>
    <t>FFUJ_04202</t>
  </si>
  <si>
    <t>K11369</t>
  </si>
  <si>
    <t>RTG2; retrograde regulation protein 2</t>
  </si>
  <si>
    <t>Ppx-GppA</t>
  </si>
  <si>
    <t>FFUJ_02772</t>
  </si>
  <si>
    <t>Helicase_C</t>
  </si>
  <si>
    <t>FFUJ_03926</t>
  </si>
  <si>
    <t>K15102</t>
  </si>
  <si>
    <t>SLC25A3, PHC, PIC; solute carrier family 25 (mitochondrial phosphate transporter), member 3</t>
  </si>
  <si>
    <t>FFUJ_07673</t>
  </si>
  <si>
    <t>FFUJ_05731</t>
  </si>
  <si>
    <t>K13690</t>
  </si>
  <si>
    <t>CMT1; alpha-1,3-mannosyltransferase</t>
  </si>
  <si>
    <t>CAP59_mtransfer</t>
  </si>
  <si>
    <t>FFUJ_14529</t>
  </si>
  <si>
    <t>FFUJ_01451</t>
  </si>
  <si>
    <t>2OG-FeII_Oxy_2</t>
  </si>
  <si>
    <t>FFUJ_11486</t>
  </si>
  <si>
    <t>K06035</t>
  </si>
  <si>
    <t>DDI2_3; cyanamide hydratase</t>
  </si>
  <si>
    <t>HD</t>
  </si>
  <si>
    <t>FFUJ_04484</t>
  </si>
  <si>
    <t>K04441</t>
  </si>
  <si>
    <t>P38; p38 MAP kinase</t>
  </si>
  <si>
    <t>Pkinase|FTA2</t>
  </si>
  <si>
    <t>FFUJ_08269</t>
  </si>
  <si>
    <t>FFUJ_07199</t>
  </si>
  <si>
    <t>FFUJ_10874</t>
  </si>
  <si>
    <t>GATA</t>
  </si>
  <si>
    <t>FFUJ_05225</t>
  </si>
  <si>
    <t>FFUJ_14325</t>
  </si>
  <si>
    <t>K08678</t>
  </si>
  <si>
    <t>UXS1, uxs; UDP-glucuronate decarboxylase</t>
  </si>
  <si>
    <t>GDP_Man_Dehyd</t>
  </si>
  <si>
    <t>FFUJ_05866</t>
  </si>
  <si>
    <t>K16231</t>
  </si>
  <si>
    <t>csyA; fungal type III polyketide synthase</t>
  </si>
  <si>
    <t>Chal_sti_synt_N|Chal_sti_synt_C</t>
  </si>
  <si>
    <t>FFUJ_14379</t>
  </si>
  <si>
    <t>FFUJ_07454</t>
  </si>
  <si>
    <t>FFUJ_02582</t>
  </si>
  <si>
    <t>K00234</t>
  </si>
  <si>
    <t>SDHA, SDH1; succinate dehydrogenase (ubiquinone) flavoprotein subunit</t>
  </si>
  <si>
    <t>FAD_binding_2|Succ_DH_flav_C|DUF600</t>
  </si>
  <si>
    <t>FFUJ_06194</t>
  </si>
  <si>
    <t>FFUJ_11978</t>
  </si>
  <si>
    <t>K00033</t>
  </si>
  <si>
    <t>PGD, gnd, gntZ; 6-phosphogluconate dehydrogenase</t>
  </si>
  <si>
    <t>NAD_binding_2|6PGD</t>
  </si>
  <si>
    <t>FFUJ_11427</t>
  </si>
  <si>
    <t>FFUJ_10756</t>
  </si>
  <si>
    <t>FFUJ_05779</t>
  </si>
  <si>
    <t>PGAP1</t>
  </si>
  <si>
    <t>FFUJ_09845</t>
  </si>
  <si>
    <t>C2|C2</t>
  </si>
  <si>
    <t>FFUJ_06191</t>
  </si>
  <si>
    <t>RGS</t>
  </si>
  <si>
    <t>FFUJ_11470</t>
  </si>
  <si>
    <t>K03441</t>
  </si>
  <si>
    <t>GLP-F; aquaglyceroporin related protein, other eukaryote</t>
  </si>
  <si>
    <t>MIP|DUF2104</t>
  </si>
  <si>
    <t>FFUJ_09413</t>
  </si>
  <si>
    <t>FFUJ_07165</t>
  </si>
  <si>
    <t>FFUJ_06958</t>
  </si>
  <si>
    <t>DUF3292|Pex24p</t>
  </si>
  <si>
    <t>FFUJ_01909</t>
  </si>
  <si>
    <t>FFUJ_12699</t>
  </si>
  <si>
    <t>FFUJ_00239</t>
  </si>
  <si>
    <t>K01915</t>
  </si>
  <si>
    <t>glnA, GLUL; glutamine synthetase</t>
  </si>
  <si>
    <t>Gln-synt_N_2|Gln-synt_C|GST_N</t>
  </si>
  <si>
    <t>FFUJ_07198</t>
  </si>
  <si>
    <t>ATP-synt</t>
  </si>
  <si>
    <t>FFUJ_02814</t>
  </si>
  <si>
    <t>FFUJ_06448</t>
  </si>
  <si>
    <t>K09704</t>
  </si>
  <si>
    <t>K09704; uncharacterized protein</t>
  </si>
  <si>
    <t>DUF1237</t>
  </si>
  <si>
    <t>FFUJ_05953</t>
  </si>
  <si>
    <t>FFUJ_08987</t>
  </si>
  <si>
    <t>DUF4510|UvdE</t>
  </si>
  <si>
    <t>FFUJ_04133</t>
  </si>
  <si>
    <t>CIA30</t>
  </si>
  <si>
    <t>FFUJ_05482</t>
  </si>
  <si>
    <t>Caleosin</t>
  </si>
  <si>
    <t>FFUJ_10316</t>
  </si>
  <si>
    <t>Zn_clus|Fungal_trans_2</t>
  </si>
  <si>
    <t>FFUJ_05300</t>
  </si>
  <si>
    <t>adh_short|Prp19</t>
  </si>
  <si>
    <t>FFUJ_14921</t>
  </si>
  <si>
    <t>Apolipoprotein|DUF257|DUF3106|PH</t>
  </si>
  <si>
    <t>FFUJ_00233</t>
  </si>
  <si>
    <t>GST_N_3|GST_C_2</t>
  </si>
  <si>
    <t>FFUJ_11685</t>
  </si>
  <si>
    <t>FFUJ_00473</t>
  </si>
  <si>
    <t>p450</t>
  </si>
  <si>
    <t>FFUJ_14913</t>
  </si>
  <si>
    <t>PAS_3|PAS</t>
  </si>
  <si>
    <t>FFUJ_10474</t>
  </si>
  <si>
    <t>FFUJ_13729</t>
  </si>
  <si>
    <t>K01613</t>
  </si>
  <si>
    <t>psd, PISD; phosphatidylserine decarboxylase</t>
  </si>
  <si>
    <t>PSDC|PS_Dcarbxylase|Biotin_lipoyl_2</t>
  </si>
  <si>
    <t>FFUJ_01907</t>
  </si>
  <si>
    <t>FFUJ_07045</t>
  </si>
  <si>
    <t>FFUJ_07211</t>
  </si>
  <si>
    <t>Con-6|Con-6|SpoIIIAH</t>
  </si>
  <si>
    <t>FFUJ_05077</t>
  </si>
  <si>
    <t>SnoaL_3</t>
  </si>
  <si>
    <t>FFUJ_03411</t>
  </si>
  <si>
    <t>FFUJ_05502</t>
  </si>
  <si>
    <t>Kelch_5|Kelch_4</t>
  </si>
  <si>
    <t>FFUJ_09742</t>
  </si>
  <si>
    <t>Tannase</t>
  </si>
  <si>
    <t>FFUJ_11851</t>
  </si>
  <si>
    <t>adh_short|DUF1771|Glyco_transf_4|Toprim_4</t>
  </si>
  <si>
    <t>FFUJ_09818</t>
  </si>
  <si>
    <t>FFUJ_09438</t>
  </si>
  <si>
    <t>FFUJ_10526</t>
  </si>
  <si>
    <t>FFUJ_12375</t>
  </si>
  <si>
    <t>NmrA|DUF2853</t>
  </si>
  <si>
    <t>FFUJ_04548</t>
  </si>
  <si>
    <t>Pyridox_oxase_2</t>
  </si>
  <si>
    <t>FFUJ_08838</t>
  </si>
  <si>
    <t>K19001</t>
  </si>
  <si>
    <t>HELLS, DDM1; ATP-dependent DNA helicase</t>
  </si>
  <si>
    <t>SNF2_N|AT_hook|Helicase_C</t>
  </si>
  <si>
    <t>FFUJ_05984</t>
  </si>
  <si>
    <t>DUF4336|DUF4336</t>
  </si>
  <si>
    <t>FFUJ_00345</t>
  </si>
  <si>
    <t>AhpC-TSA_2</t>
  </si>
  <si>
    <t>FFUJ_06987</t>
  </si>
  <si>
    <t>FFUJ_11509</t>
  </si>
  <si>
    <t>FFUJ_08013</t>
  </si>
  <si>
    <t>Rieske|Pyr_redox_2|Reductase_C</t>
  </si>
  <si>
    <t>FFUJ_02679</t>
  </si>
  <si>
    <t>AF-4|SR-25</t>
  </si>
  <si>
    <t>FFUJ_05570</t>
  </si>
  <si>
    <t>FFUJ_12300</t>
  </si>
  <si>
    <t>DUF2749|PLA2_B|RE_NgoPII|THOC7</t>
  </si>
  <si>
    <t>FFUJ_05185</t>
  </si>
  <si>
    <t>DUF2207|Asp4|UAA|Cation_efflux|ZT_dimer</t>
  </si>
  <si>
    <t>FFUJ_06003</t>
  </si>
  <si>
    <t>EI24</t>
  </si>
  <si>
    <t>FFUJ_10256</t>
  </si>
  <si>
    <t>3HCDH_N|3HCDH|SGL</t>
  </si>
  <si>
    <t>FFUJ_08504</t>
  </si>
  <si>
    <t>FFUJ_10073</t>
  </si>
  <si>
    <t>K08257</t>
  </si>
  <si>
    <t>E3.2.1.101; mannan endo-1,6-alpha-mannosidase</t>
  </si>
  <si>
    <t>Glyco_hydro_76</t>
  </si>
  <si>
    <t>FFUJ_08523</t>
  </si>
  <si>
    <t>FFUJ_03136</t>
  </si>
  <si>
    <t>Epimerase|NAD_binding_4</t>
  </si>
  <si>
    <t>FFUJ_00427</t>
  </si>
  <si>
    <t>K00027</t>
  </si>
  <si>
    <t>ME2, sfcA, maeA; malate dehydrogenase (oxaloacetate-decarboxylating)</t>
  </si>
  <si>
    <t>malic|Malic_M</t>
  </si>
  <si>
    <t>FFUJ_09141</t>
  </si>
  <si>
    <t>Histone</t>
  </si>
  <si>
    <t>FFUJ_06049</t>
  </si>
  <si>
    <t>K00306</t>
  </si>
  <si>
    <t>PIPOX; sarcosine oxidase / L-pipecolate oxidase</t>
  </si>
  <si>
    <t>DAO|tRNA_anti_2</t>
  </si>
  <si>
    <t>FFUJ_07745</t>
  </si>
  <si>
    <t>Glyco_hydro_43|Glyco_hydro_43</t>
  </si>
  <si>
    <t>FFUJ_02390</t>
  </si>
  <si>
    <t>PAN_4|PAN_4</t>
  </si>
  <si>
    <t>FFUJ_07815</t>
  </si>
  <si>
    <t>GATase</t>
  </si>
  <si>
    <t>FFUJ_11380</t>
  </si>
  <si>
    <t>Polyketide_cyc2|DUF4520|SH3_4</t>
  </si>
  <si>
    <t>FFUJ_04800</t>
  </si>
  <si>
    <t>K01196</t>
  </si>
  <si>
    <t>AGL; glycogen debranching enzyme</t>
  </si>
  <si>
    <t>hGDE_N|hDGE_amylase|hGDE_central|GDE_C</t>
  </si>
  <si>
    <t>FFUJ_02297</t>
  </si>
  <si>
    <t>FFUJ_13702</t>
  </si>
  <si>
    <t>Exo_endo_phos</t>
  </si>
  <si>
    <t>FFUJ_06310</t>
  </si>
  <si>
    <t>FFUJ_10898</t>
  </si>
  <si>
    <t>FFUJ_09693</t>
  </si>
  <si>
    <t>FFUJ_11872</t>
  </si>
  <si>
    <t>FFUJ_06205</t>
  </si>
  <si>
    <t>SUR7</t>
  </si>
  <si>
    <t>FFUJ_13436</t>
  </si>
  <si>
    <t>FFUJ_07503</t>
  </si>
  <si>
    <t>K17819</t>
  </si>
  <si>
    <t>carD; beta-apo-4 -carotenal oxygenase</t>
  </si>
  <si>
    <t>Aldedh</t>
  </si>
  <si>
    <t>FFUJ_01741</t>
  </si>
  <si>
    <t>FMN_dh|PucR|Peptidase_M19|FMN_dh</t>
  </si>
  <si>
    <t>FFUJ_11221</t>
  </si>
  <si>
    <t>zf-C2H2|zf-C2H2|Fungal_trans</t>
  </si>
  <si>
    <t>FFUJ_11487</t>
  </si>
  <si>
    <t>Ank_2|Ank_5|Ank_2|Ank_2</t>
  </si>
  <si>
    <t>FFUJ_01091</t>
  </si>
  <si>
    <t>K15631</t>
  </si>
  <si>
    <t>ABA3; molybdenum cofactor sulfurtransferase</t>
  </si>
  <si>
    <t>Aminotran_5|Aminotran_5|Aminotran_5</t>
  </si>
  <si>
    <t>FFUJ_08800</t>
  </si>
  <si>
    <t>DUF466</t>
  </si>
  <si>
    <t>FFUJ_10815</t>
  </si>
  <si>
    <t>FFUJ_14045</t>
  </si>
  <si>
    <t>K07407</t>
  </si>
  <si>
    <t>E3.2.1.22B, galA, rafA; alpha-galactosidase</t>
  </si>
  <si>
    <t>Glyco_hydro_36N|Melibiase|Glyco_hydro_36C</t>
  </si>
  <si>
    <t>FFUJ_09580</t>
  </si>
  <si>
    <t>K13205</t>
  </si>
  <si>
    <t>AAR2, C20orf4; A1 cistron-splicing factor AAR2</t>
  </si>
  <si>
    <t>AAR2</t>
  </si>
  <si>
    <t>FFUJ_10702</t>
  </si>
  <si>
    <t>FAD_binding_4|BBE|NTP_transf_9|NTP_transf_9</t>
  </si>
  <si>
    <t>FFUJ_06242</t>
  </si>
  <si>
    <t>FFUJ_06373</t>
  </si>
  <si>
    <t>FFUJ_11951</t>
  </si>
  <si>
    <t>FFUJ_13168</t>
  </si>
  <si>
    <t>K22048</t>
  </si>
  <si>
    <t>MSL4S; mechanosensitive ion channel protein 4/5/6/7/8/9/10</t>
  </si>
  <si>
    <t>EF-hand_1|MS_channel|DUF2648</t>
  </si>
  <si>
    <t>FFUJ_13183</t>
  </si>
  <si>
    <t>Cytochrom_B561|DUF2306</t>
  </si>
  <si>
    <t>FFUJ_08100</t>
  </si>
  <si>
    <t>K00485</t>
  </si>
  <si>
    <t>FMO; dimethylaniline monooxygenase (N-oxide forming)</t>
  </si>
  <si>
    <t>FMO-like</t>
  </si>
  <si>
    <t>FFUJ_02317</t>
  </si>
  <si>
    <t>FFUJ_10747</t>
  </si>
  <si>
    <t>K07223</t>
  </si>
  <si>
    <t>K07223; putative iron-dependent peroxidase</t>
  </si>
  <si>
    <t>Dyp_perox</t>
  </si>
  <si>
    <t>FFUJ_09461</t>
  </si>
  <si>
    <t>HIT</t>
  </si>
  <si>
    <t>FFUJ_11697</t>
  </si>
  <si>
    <t>FFUJ_11397</t>
  </si>
  <si>
    <t>ArAE_2_N|FUSC_2|ArAE_2</t>
  </si>
  <si>
    <t>FFUJ_07140</t>
  </si>
  <si>
    <t>DUF1943</t>
  </si>
  <si>
    <t>FFUJ_14044</t>
  </si>
  <si>
    <t>Amidohydro_1</t>
  </si>
  <si>
    <t>FFUJ_10726</t>
  </si>
  <si>
    <t>FFUJ_00722</t>
  </si>
  <si>
    <t>K10846</t>
  </si>
  <si>
    <t>ERCC5, XPG, RAD2; DNA excision repair protein ERCC-5</t>
  </si>
  <si>
    <t>XPG_N|UIM|XPG_I</t>
  </si>
  <si>
    <t>FFUJ_11277</t>
  </si>
  <si>
    <t>FFUJ_06265</t>
  </si>
  <si>
    <t>Cupin_2|Lectin_leg-like</t>
  </si>
  <si>
    <t>FFUJ_01463</t>
  </si>
  <si>
    <t>SBDS|DUF4827</t>
  </si>
  <si>
    <t>FFUJ_13069</t>
  </si>
  <si>
    <t>FFUJ_06427</t>
  </si>
  <si>
    <t>HNH_2</t>
  </si>
  <si>
    <t>FFUJ_03861</t>
  </si>
  <si>
    <t>K14617</t>
  </si>
  <si>
    <t>LMBRD1; LMBR1 domain-containing protein 1</t>
  </si>
  <si>
    <t>LMBR1|LMBR1</t>
  </si>
  <si>
    <t>FFUJ_01405</t>
  </si>
  <si>
    <t>FFUJ_04604</t>
  </si>
  <si>
    <t>FFUJ_14895</t>
  </si>
  <si>
    <t>K02328</t>
  </si>
  <si>
    <t>POLD2; DNA polymerase delta subunit 2</t>
  </si>
  <si>
    <t>DNA_pol_E_B</t>
  </si>
  <si>
    <t>FFUJ_00720</t>
  </si>
  <si>
    <t>Pil1|FAM92</t>
  </si>
  <si>
    <t>FFUJ_10457</t>
  </si>
  <si>
    <t>Zn_clus|Fungal_trans|Fe-ADH</t>
  </si>
  <si>
    <t>FFUJ_04810</t>
  </si>
  <si>
    <t>NAD_binding_10|DHHA1</t>
  </si>
  <si>
    <t>FFUJ_07608</t>
  </si>
  <si>
    <t>Ish1|Ish1|Ish1|Ish1|Slx4|Ish1|Ish1|HeH|Ish1|Ish1</t>
  </si>
  <si>
    <t>FFUJ_09572</t>
  </si>
  <si>
    <t>K08267</t>
  </si>
  <si>
    <t>RICTOR; rapamycin-insensitive companion of mTOR</t>
  </si>
  <si>
    <t>IncA|Uds1|HR1|RICTOR_N|RICTOR_M|RasGEF_N_2|RICTOR_V</t>
  </si>
  <si>
    <t>FFUJ_00279</t>
  </si>
  <si>
    <t>FFUJ_00149</t>
  </si>
  <si>
    <t>Fungal_trans_2</t>
  </si>
  <si>
    <t>FFUJ_02652</t>
  </si>
  <si>
    <t>FFUJ_02368</t>
  </si>
  <si>
    <t>ProQ|TBPIP</t>
  </si>
  <si>
    <t>FFUJ_11535</t>
  </si>
  <si>
    <t>FFUJ_13511</t>
  </si>
  <si>
    <t>K01178</t>
  </si>
  <si>
    <t>SGA1; glucoamylase</t>
  </si>
  <si>
    <t>Glyco_hydro_15|CBM_20</t>
  </si>
  <si>
    <t>FFUJ_10819</t>
  </si>
  <si>
    <t>Eclosion|GFA</t>
  </si>
  <si>
    <t>FFUJ_11505</t>
  </si>
  <si>
    <t>FFUJ_04669</t>
  </si>
  <si>
    <t>K15711</t>
  </si>
  <si>
    <t>SMARCA3, HLTF; SWI/SNF-related matrix-associated actin-dependent regulator of chromatin subfamily A3</t>
  </si>
  <si>
    <t>HIRAN|SNF2_N|zf-C3HC4_3|Helicase_C</t>
  </si>
  <si>
    <t>FFUJ_01916</t>
  </si>
  <si>
    <t>DUF3425</t>
  </si>
  <si>
    <t>FFUJ_03410</t>
  </si>
  <si>
    <t>Zn_clus</t>
  </si>
  <si>
    <t>FFUJ_08405</t>
  </si>
  <si>
    <t>K01893</t>
  </si>
  <si>
    <t>NARS, asnS; asparaginyl-tRNA synthetase</t>
  </si>
  <si>
    <t>tRNA_anti-codon|tRNA-synt_2</t>
  </si>
  <si>
    <t>FFUJ_06257</t>
  </si>
  <si>
    <t>TehB|Rotavirus_VP3</t>
  </si>
  <si>
    <t>FFUJ_13647</t>
  </si>
  <si>
    <t>NEMO|AAA|Vps4_C</t>
  </si>
  <si>
    <t>FFUJ_10899</t>
  </si>
  <si>
    <t>FFUJ_07874</t>
  </si>
  <si>
    <t>FFUJ_07275</t>
  </si>
  <si>
    <t>GFA|DNA_ligase_ZBD</t>
  </si>
  <si>
    <t>FFUJ_11459</t>
  </si>
  <si>
    <t>FFUJ_12722</t>
  </si>
  <si>
    <t>FFUJ_01016</t>
  </si>
  <si>
    <t>Pil1|DUF3811</t>
  </si>
  <si>
    <t>FFUJ_03451</t>
  </si>
  <si>
    <t>Catalase|Catalase-rel|DJ-1_PfpI</t>
  </si>
  <si>
    <t>FFUJ_00164</t>
  </si>
  <si>
    <t>Tetraspannin|PTS_EIIC_2|HisKA_7TM|Glucos_trans_II|PLDc_N|DUF3951|ATP-synt_J</t>
  </si>
  <si>
    <t>FFUJ_00247</t>
  </si>
  <si>
    <t>NUDIX|DUF2163</t>
  </si>
  <si>
    <t>FFUJ_06002</t>
  </si>
  <si>
    <t>FFUJ_02352</t>
  </si>
  <si>
    <t>Bac_rhodopsin|DUF2754|PHBC_N</t>
  </si>
  <si>
    <t>FFUJ_02581</t>
  </si>
  <si>
    <t>FFUJ_05481</t>
  </si>
  <si>
    <t>Aldo_ket_red|HGD-D</t>
  </si>
  <si>
    <t>FFUJ_11665</t>
  </si>
  <si>
    <t>Abhydrolase_6</t>
  </si>
  <si>
    <t>FFUJ_02606</t>
  </si>
  <si>
    <t>zf-C2H2|zf-H2C2_2|zf-H2C2_2</t>
  </si>
  <si>
    <t>FFUJ_04347</t>
  </si>
  <si>
    <t>K01759</t>
  </si>
  <si>
    <t>GLO1, gloA; lactoylglutathione lyase</t>
  </si>
  <si>
    <t>Glyoxalase|Glyoxalase</t>
  </si>
  <si>
    <t>FFUJ_11091</t>
  </si>
  <si>
    <t>LDB19</t>
  </si>
  <si>
    <t>FFUJ_01361</t>
  </si>
  <si>
    <t>F-box</t>
  </si>
  <si>
    <t>FFUJ_09936</t>
  </si>
  <si>
    <t>GAF|HisKA|HATPase_c|Response_reg</t>
  </si>
  <si>
    <t>FFUJ_03404</t>
  </si>
  <si>
    <t>ADH_N|ADH_zinc_N|NMO|RYDR_ITPR</t>
  </si>
  <si>
    <t>FFUJ_09958</t>
  </si>
  <si>
    <t>Cerato-platanin</t>
  </si>
  <si>
    <t>FFUJ_12878</t>
  </si>
  <si>
    <t>FFUJ_13895</t>
  </si>
  <si>
    <t>Cupin_2</t>
  </si>
  <si>
    <t>FFUJ_00230</t>
  </si>
  <si>
    <t>FAM76|Alanine_zipper|Borrelia_P83</t>
  </si>
  <si>
    <t>FFUJ_01908</t>
  </si>
  <si>
    <t>FFUJ_03848</t>
  </si>
  <si>
    <t>DUF4440</t>
  </si>
  <si>
    <t>FFUJ_11876</t>
  </si>
  <si>
    <t>NACHT</t>
  </si>
  <si>
    <t>FFUJ_09624</t>
  </si>
  <si>
    <t>PKD_channel|CCDC106</t>
  </si>
  <si>
    <t>FFUJ_07878</t>
  </si>
  <si>
    <t>FUN14</t>
  </si>
  <si>
    <t>FFUJ_08783</t>
  </si>
  <si>
    <t>K20246</t>
  </si>
  <si>
    <t>EGT1; L-histidine Nalpha-methyltransferase / hercynylcysteine S-oxide synthase</t>
  </si>
  <si>
    <t>Methyltransf_33|DinB_2|FGE-sulfatase</t>
  </si>
  <si>
    <t>FFUJ_14685</t>
  </si>
  <si>
    <t>FFUJ_11614</t>
  </si>
  <si>
    <t>DUF4267</t>
  </si>
  <si>
    <t>FFUJ_03953</t>
  </si>
  <si>
    <t>FFUJ_09086</t>
  </si>
  <si>
    <t>PX|RPN7</t>
  </si>
  <si>
    <t>FFUJ_14382</t>
  </si>
  <si>
    <t>PDDEXK_5</t>
  </si>
  <si>
    <t>FFUJ_07825</t>
  </si>
  <si>
    <t>DUF4449</t>
  </si>
  <si>
    <t>FFUJ_01910</t>
  </si>
  <si>
    <t>DUF3659|DUF3659</t>
  </si>
  <si>
    <t>FFUJ_09758</t>
  </si>
  <si>
    <t>MHYT|MHYT|MHYT|MHYT|IF3_C|DUF4639</t>
  </si>
  <si>
    <t>FFUJ_10667</t>
  </si>
  <si>
    <t>Epimerase|STAS</t>
  </si>
  <si>
    <t>FFUJ_04339</t>
  </si>
  <si>
    <t>Pox_Ag35|Voldacs|DUF2461</t>
  </si>
  <si>
    <t>FFUJ_05114</t>
  </si>
  <si>
    <t>K21989</t>
  </si>
  <si>
    <t>TMEM63; calcium permeable stress-gated cation channel</t>
  </si>
  <si>
    <t>RSN1_TM|PHM7_cyt|PHM7_cyt|RSN1_7TM|PHM7_ext</t>
  </si>
  <si>
    <t>FFUJ_10549</t>
  </si>
  <si>
    <t>Methyltransf_23|FAD_binding_4|BBE|P-mevalo_kinase|Pribosyltran</t>
  </si>
  <si>
    <t>FFUJ_03310</t>
  </si>
  <si>
    <t>CdhC</t>
  </si>
  <si>
    <t>FFUJ_06164</t>
  </si>
  <si>
    <t>K00558</t>
  </si>
  <si>
    <t>DNMT1, dcm; DNA (cytosine-5)-methyltransferase 1</t>
  </si>
  <si>
    <t>DNA_methylase|DNA_methylase</t>
  </si>
  <si>
    <t>FFUJ_04587</t>
  </si>
  <si>
    <t>Glyco_transf_15</t>
  </si>
  <si>
    <t>FFUJ_10810</t>
  </si>
  <si>
    <t>K13953</t>
  </si>
  <si>
    <t>adhP; alcohol dehydrogenase, propanol-preferring</t>
  </si>
  <si>
    <t>FFUJ_06722</t>
  </si>
  <si>
    <t>PLDc_2|PLDc_2</t>
  </si>
  <si>
    <t>FFUJ_03606</t>
  </si>
  <si>
    <t>K04711</t>
  </si>
  <si>
    <t>ACER3, YDC1; dihydroceramidase</t>
  </si>
  <si>
    <t>Ceramidase|IncA</t>
  </si>
  <si>
    <t>FFUJ_09999</t>
  </si>
  <si>
    <t>SMP_LBD|C2</t>
  </si>
  <si>
    <t>FFUJ_01223</t>
  </si>
  <si>
    <t>MBOAT_2</t>
  </si>
  <si>
    <t>FFUJ_03555</t>
  </si>
  <si>
    <t>FFUJ_07015</t>
  </si>
  <si>
    <t>K20858</t>
  </si>
  <si>
    <t>MCU; calcium uniporter protein, mitochondrial</t>
  </si>
  <si>
    <t>Glyco_transf_4|MCU|DUF1281</t>
  </si>
  <si>
    <t>FFUJ_11686</t>
  </si>
  <si>
    <t>BPD_transp_2|PAP2</t>
  </si>
  <si>
    <t>FFUJ_00204</t>
  </si>
  <si>
    <t>K07119</t>
  </si>
  <si>
    <t>K07119; uncharacterized protein</t>
  </si>
  <si>
    <t>ADH_N_2|ADH_zinc_N</t>
  </si>
  <si>
    <t>FFUJ_10495</t>
  </si>
  <si>
    <t>FFUJ_03253</t>
  </si>
  <si>
    <t>SnoaL_2</t>
  </si>
  <si>
    <t>FFUJ_01273</t>
  </si>
  <si>
    <t>DnaJ|DUF456|Bacteriocin_IIc</t>
  </si>
  <si>
    <t>FFUJ_12314</t>
  </si>
  <si>
    <t>FFUJ_06818</t>
  </si>
  <si>
    <t>MFS_1|PIRT</t>
  </si>
  <si>
    <t>FFUJ_04875</t>
  </si>
  <si>
    <t>K10838</t>
  </si>
  <si>
    <t>XPC; xeroderma pigmentosum group C-complementing protein</t>
  </si>
  <si>
    <t>Transglut_core|Rad4|BHD_1|BHD_2|BHD_3</t>
  </si>
  <si>
    <t>FFUJ_05523</t>
  </si>
  <si>
    <t>DAO|Rieske</t>
  </si>
  <si>
    <t>FFUJ_13344</t>
  </si>
  <si>
    <t>Heme_oxygenase</t>
  </si>
  <si>
    <t>FFUJ_05474</t>
  </si>
  <si>
    <t>Polysacc_synt|Ion_trans|DUF4750|bZIP_1|Nnf1</t>
  </si>
  <si>
    <t>FFUJ_05701</t>
  </si>
  <si>
    <t>K00958</t>
  </si>
  <si>
    <t>sat, met3; sulfate adenylyltransferase</t>
  </si>
  <si>
    <t>PUA_2|ATP-sulfurylase|APS_kinase</t>
  </si>
  <si>
    <t>FFUJ_11829</t>
  </si>
  <si>
    <t>MFS_1|MFS_1</t>
  </si>
  <si>
    <t>FFUJ_09625</t>
  </si>
  <si>
    <t>Macro</t>
  </si>
  <si>
    <t>FFUJ_06057</t>
  </si>
  <si>
    <t>Peptidase_S10</t>
  </si>
  <si>
    <t>FFUJ_11800</t>
  </si>
  <si>
    <t>FFUJ_06155</t>
  </si>
  <si>
    <t>FFUJ_11536</t>
  </si>
  <si>
    <t>DNase_II|Fungal_trans</t>
  </si>
  <si>
    <t>FFUJ_05665</t>
  </si>
  <si>
    <t>FFUJ_02280</t>
  </si>
  <si>
    <t>HisKA|HATPase_c|Response_reg</t>
  </si>
  <si>
    <t>FFUJ_04078</t>
  </si>
  <si>
    <t>FFUJ_13887</t>
  </si>
  <si>
    <t>K01027</t>
  </si>
  <si>
    <t>OXCT; 3-oxoacid CoA-transferase</t>
  </si>
  <si>
    <t>CoA_trans|CoA_trans</t>
  </si>
  <si>
    <t>FFUJ_13753</t>
  </si>
  <si>
    <t>Bromodomain|Peptidase_S41</t>
  </si>
  <si>
    <t>FFUJ_04672</t>
  </si>
  <si>
    <t>PNISR|Nop53|PBP1_TM</t>
  </si>
  <si>
    <t>FFUJ_04121</t>
  </si>
  <si>
    <t>OPT</t>
  </si>
  <si>
    <t>FFUJ_07872</t>
  </si>
  <si>
    <t>K13519</t>
  </si>
  <si>
    <t>LPT1, ALE1; lysophospholipid acyltransferase</t>
  </si>
  <si>
    <t>MBOAT|PAP2</t>
  </si>
  <si>
    <t>FFUJ_04572</t>
  </si>
  <si>
    <t>K01809</t>
  </si>
  <si>
    <t>manA, MPI; mannose-6-phosphate isomerase</t>
  </si>
  <si>
    <t>PMI_typeI|Hanta_G1</t>
  </si>
  <si>
    <t>FFUJ_14569</t>
  </si>
  <si>
    <t>DLH</t>
  </si>
  <si>
    <t>FFUJ_04348</t>
  </si>
  <si>
    <t>K00058</t>
  </si>
  <si>
    <t>serA, PHGDH; D-3-phosphoglycerate dehydrogenase / 2-oxoglutarate reductase</t>
  </si>
  <si>
    <t>2-Hacid_dh|2-Hacid_dh_C|ACT</t>
  </si>
  <si>
    <t>FFUJ_07383</t>
  </si>
  <si>
    <t>FFUJ_07670</t>
  </si>
  <si>
    <t>Helo_like_N|DUF3915</t>
  </si>
  <si>
    <t>FFUJ_09927</t>
  </si>
  <si>
    <t>FFUJ_02493</t>
  </si>
  <si>
    <t>DUF3812</t>
  </si>
  <si>
    <t>FFUJ_01211</t>
  </si>
  <si>
    <t>K02213</t>
  </si>
  <si>
    <t>CDC6; cell division control protein 6</t>
  </si>
  <si>
    <t>AAA_22|SseB_C|Cdc6_C</t>
  </si>
  <si>
    <t>FFUJ_00718</t>
  </si>
  <si>
    <t>Bap31|DUF192|DUF2730|V_ATPase_I|APG6|Mod_r|CEP63|Spc7|IncA|FlaC_arch|Prefoldin|Cep57_MT_bd</t>
  </si>
  <si>
    <t>FFUJ_13992</t>
  </si>
  <si>
    <t>Glyco_hydro_cc</t>
  </si>
  <si>
    <t>FFUJ_13570</t>
  </si>
  <si>
    <t>FFUJ_04249</t>
  </si>
  <si>
    <t>EST1_DNA_bind</t>
  </si>
  <si>
    <t>FFUJ_07309</t>
  </si>
  <si>
    <t>zf-CCHC|zf-C2H2_10|zf-CCHC|zf-C2H2_10|zf-CCHC|zf-CCHC|zf-CCHC|zf-CCHC|zf-CCHC|zf-CCHC|zf-CCHC|zf-C2H2_10|zf-CCHC</t>
  </si>
  <si>
    <t>FFUJ_01563</t>
  </si>
  <si>
    <t>FFUJ_12299</t>
  </si>
  <si>
    <t>K11090</t>
  </si>
  <si>
    <t>LA, SSB; lupus La protein</t>
  </si>
  <si>
    <t>Tmp39|La|RRM_1</t>
  </si>
  <si>
    <t>FFUJ_05604</t>
  </si>
  <si>
    <t>FFUJ_13708</t>
  </si>
  <si>
    <t>FFUJ_14571</t>
  </si>
  <si>
    <t>K16261</t>
  </si>
  <si>
    <t>YAT; yeast amino acid transporter</t>
  </si>
  <si>
    <t>AA_permease</t>
  </si>
  <si>
    <t>FFUJ_06959</t>
  </si>
  <si>
    <t>DUF1451|Lactamase_B</t>
  </si>
  <si>
    <t>FFUJ_00585</t>
  </si>
  <si>
    <t>HIG_1_N</t>
  </si>
  <si>
    <t>FFUJ_05479</t>
  </si>
  <si>
    <t>Sulfotransfer_1</t>
  </si>
  <si>
    <t>FFUJ_05987</t>
  </si>
  <si>
    <t>K07512</t>
  </si>
  <si>
    <t>MECR, NRBF1; mitochondrial trans-2-enoyl-CoA reductase</t>
  </si>
  <si>
    <t>FFUJ_10854</t>
  </si>
  <si>
    <t>ACT_3|TIR</t>
  </si>
  <si>
    <t>FFUJ_10418</t>
  </si>
  <si>
    <t>FFUJ_04896</t>
  </si>
  <si>
    <t>Acetyltransf_9</t>
  </si>
  <si>
    <t>FFUJ_10520</t>
  </si>
  <si>
    <t>SnoaL</t>
  </si>
  <si>
    <t>FFUJ_00208</t>
  </si>
  <si>
    <t>MFS_1|FAM176|DUF4632</t>
  </si>
  <si>
    <t>FFUJ_05577</t>
  </si>
  <si>
    <t>FFUJ_02214</t>
  </si>
  <si>
    <t>ThuA|DUF2194</t>
  </si>
  <si>
    <t>FFUJ_13701</t>
  </si>
  <si>
    <t>FFUJ_07310</t>
  </si>
  <si>
    <t>K09051</t>
  </si>
  <si>
    <t>SKO1, ATF1, PCR1; ATF/CREB family transcription factor</t>
  </si>
  <si>
    <t>Aft1_OSA|Aft1_HRA|Aft1_HRR|bZIP_1</t>
  </si>
  <si>
    <t>FFUJ_08020</t>
  </si>
  <si>
    <t>FFUJ_13474</t>
  </si>
  <si>
    <t>FFUJ_00721</t>
  </si>
  <si>
    <t>K20824</t>
  </si>
  <si>
    <t>NAA38; N-alpha-acetyltransferase 38, NatC auxiliary subunit</t>
  </si>
  <si>
    <t>LSM</t>
  </si>
  <si>
    <t>FFUJ_05614</t>
  </si>
  <si>
    <t>MpPF26|Tetraspannin|DUF4293|MARVEL|VIT1</t>
  </si>
  <si>
    <t>FFUJ_09527</t>
  </si>
  <si>
    <t>zf-C2H2_aberr</t>
  </si>
  <si>
    <t>FFUJ_09006</t>
  </si>
  <si>
    <t>FFUJ_01291</t>
  </si>
  <si>
    <t>K01889</t>
  </si>
  <si>
    <t>FARSA, pheS; phenylalanyl-tRNA synthetase alpha chain</t>
  </si>
  <si>
    <t>Vps52|tRNA-synt_2d</t>
  </si>
  <si>
    <t>FFUJ_05854</t>
  </si>
  <si>
    <t>FFUJ_11068</t>
  </si>
  <si>
    <t>FFUJ_00965</t>
  </si>
  <si>
    <t>K01512</t>
  </si>
  <si>
    <t>acyP; acylphosphatase</t>
  </si>
  <si>
    <t>Acylphosphatase</t>
  </si>
  <si>
    <t>FFUJ_06556</t>
  </si>
  <si>
    <t>FFUJ_00026</t>
  </si>
  <si>
    <t>MARVEL|Flp_Fap|DUF4231</t>
  </si>
  <si>
    <t>FFUJ_05836</t>
  </si>
  <si>
    <t>HET|TAN</t>
  </si>
  <si>
    <t>FFUJ_13147</t>
  </si>
  <si>
    <t>IPP-2</t>
  </si>
  <si>
    <t>FFUJ_01266</t>
  </si>
  <si>
    <t>K17757</t>
  </si>
  <si>
    <t>CARKD; ATP-dependent NAD(P)H-hydrate dehydratase</t>
  </si>
  <si>
    <t>Carb_kinase</t>
  </si>
  <si>
    <t>FFUJ_01852</t>
  </si>
  <si>
    <t>FFUJ_07677</t>
  </si>
  <si>
    <t>K03507</t>
  </si>
  <si>
    <t>DPB11; DNA replication regulator DPB11</t>
  </si>
  <si>
    <t>PTCB-BRCT|PTCB-BRCT|BRCT_2|PTCB-BRCT</t>
  </si>
  <si>
    <t>FFUJ_01869</t>
  </si>
  <si>
    <t>K20176</t>
  </si>
  <si>
    <t>SGSM3, MAP; small G protein signaling modulator 3</t>
  </si>
  <si>
    <t>RabGAP-TBC</t>
  </si>
  <si>
    <t>FFUJ_03384</t>
  </si>
  <si>
    <t>Scs3p</t>
  </si>
  <si>
    <t>FFUJ_10711</t>
  </si>
  <si>
    <t>FFUJ_03782</t>
  </si>
  <si>
    <t>K17742</t>
  </si>
  <si>
    <t>SOU1; sorbose reductase</t>
  </si>
  <si>
    <t>adh_short_C2|Glyco_hydro_99</t>
  </si>
  <si>
    <t>FFUJ_12988</t>
  </si>
  <si>
    <t>FFUJ_01952</t>
  </si>
  <si>
    <t>Cyt-b5|FA_desaturase</t>
  </si>
  <si>
    <t>FFUJ_04289</t>
  </si>
  <si>
    <t>K17759</t>
  </si>
  <si>
    <t>AIBP, nnrE; NAD(P)H-hydrate epimerase</t>
  </si>
  <si>
    <t>HTH_20|YjeF_N|ABC_sub_bind</t>
  </si>
  <si>
    <t>FFUJ_06307</t>
  </si>
  <si>
    <t>Abhydrolase_3|Abhydrolase_3</t>
  </si>
  <si>
    <t>FFUJ_09428</t>
  </si>
  <si>
    <t>FFUJ_01397</t>
  </si>
  <si>
    <t>FFUJ_01494</t>
  </si>
  <si>
    <t>Integrin_B_tail|zf-C2H2</t>
  </si>
  <si>
    <t>FFUJ_02367</t>
  </si>
  <si>
    <t>AT_hook|CAF20|UvrD_C_2|Exonuc_VII_L|Golgin_A5|AAA_13|Hemagglutinin|DUF2408|Baculo_PEP_C</t>
  </si>
  <si>
    <t>FFUJ_04007</t>
  </si>
  <si>
    <t>ADH_N|ADH_zinc_N|Glyco_trans_4_2</t>
  </si>
  <si>
    <t>FFUJ_13596</t>
  </si>
  <si>
    <t>FFUJ_11239</t>
  </si>
  <si>
    <t>Fe-ADH</t>
  </si>
  <si>
    <t>FFUJ_00492</t>
  </si>
  <si>
    <t>K20405</t>
  </si>
  <si>
    <t>NPRL2; nitrogen permease regulator 2-like protein</t>
  </si>
  <si>
    <t>NPR2|NPR2</t>
  </si>
  <si>
    <t>FFUJ_12444</t>
  </si>
  <si>
    <t>FFUJ_11420</t>
  </si>
  <si>
    <t>LIP</t>
  </si>
  <si>
    <t>FFUJ_09661</t>
  </si>
  <si>
    <t>FFUJ_08864</t>
  </si>
  <si>
    <t>CRAL_TRIO_N|CRAL_TRIO</t>
  </si>
  <si>
    <t>FFUJ_06745</t>
  </si>
  <si>
    <t>FFUJ_13453</t>
  </si>
  <si>
    <t>zf-rbx1</t>
  </si>
  <si>
    <t>FFUJ_04877</t>
  </si>
  <si>
    <t>K17981</t>
  </si>
  <si>
    <t>MTFP1, MTP18; mitochondrial fission process protein 1</t>
  </si>
  <si>
    <t>MTP18</t>
  </si>
  <si>
    <t>FFUJ_06275</t>
  </si>
  <si>
    <t>FFUJ_07659</t>
  </si>
  <si>
    <t>CAP</t>
  </si>
  <si>
    <t>FFUJ_01724</t>
  </si>
  <si>
    <t>FFUJ_07824</t>
  </si>
  <si>
    <t>PXB|DUF3818|DUF3818</t>
  </si>
  <si>
    <t>FFUJ_05950</t>
  </si>
  <si>
    <t>Thaumatin</t>
  </si>
  <si>
    <t>FFUJ_02489</t>
  </si>
  <si>
    <t>K18588</t>
  </si>
  <si>
    <t>COQ10; coenzyme Q-binding protein COQ10</t>
  </si>
  <si>
    <t>Polyketide_cyc</t>
  </si>
  <si>
    <t>FFUJ_13797</t>
  </si>
  <si>
    <t>DUF89</t>
  </si>
  <si>
    <t>FFUJ_13427</t>
  </si>
  <si>
    <t>GAF_2|HisKA|HATPase_c|Response_reg</t>
  </si>
  <si>
    <t>FFUJ_12370</t>
  </si>
  <si>
    <t>FFUJ_10026</t>
  </si>
  <si>
    <t>K01673</t>
  </si>
  <si>
    <t>cynT, can; carbonic anhydrase</t>
  </si>
  <si>
    <t>Pro_CA|PNP_UDP_1</t>
  </si>
  <si>
    <t>FFUJ_00951</t>
  </si>
  <si>
    <t>K12609</t>
  </si>
  <si>
    <t>CAF120; CCR4-NOT transcriptional complex subunit CAF120</t>
  </si>
  <si>
    <t>PH</t>
  </si>
  <si>
    <t>FFUJ_10879</t>
  </si>
  <si>
    <t>FFUJ_00122</t>
  </si>
  <si>
    <t>Pkinase</t>
  </si>
  <si>
    <t>FFUJ_10554</t>
  </si>
  <si>
    <t>FFUJ_04978</t>
  </si>
  <si>
    <t>FFUJ_10095</t>
  </si>
  <si>
    <t>DUF1295|DUF2062</t>
  </si>
  <si>
    <t>FFUJ_02734</t>
  </si>
  <si>
    <t>K08736</t>
  </si>
  <si>
    <t>MSH3; DNA mismatch repair protein MSH3</t>
  </si>
  <si>
    <t>MutS_I|MutS_II|MutS_III|DUF4911|MutS_IV|MutS_V</t>
  </si>
  <si>
    <t>FFUJ_14694</t>
  </si>
  <si>
    <t>K01193</t>
  </si>
  <si>
    <t>INV, sacA; beta-fructofuranosidase</t>
  </si>
  <si>
    <t>Glyco_hydro_32N|Glyco_hydro_32C</t>
  </si>
  <si>
    <t>FFUJ_03778</t>
  </si>
  <si>
    <t>RTA1|DUF5134</t>
  </si>
  <si>
    <t>FFUJ_13595</t>
  </si>
  <si>
    <t>CP2|Tektin|TMF_DNA_bd</t>
  </si>
  <si>
    <t>FFUJ_06723</t>
  </si>
  <si>
    <t>FFUJ_07144</t>
  </si>
  <si>
    <t>DUF1761</t>
  </si>
  <si>
    <t>FFUJ_01895</t>
  </si>
  <si>
    <t>K10847</t>
  </si>
  <si>
    <t>XPA; DNA-repair protein complementing XP-A cells</t>
  </si>
  <si>
    <t>ArfGap|zf-C3HC4_3|XPA_N|XPA_C|FRG1</t>
  </si>
  <si>
    <t>FFUJ_05600</t>
  </si>
  <si>
    <t>K10998</t>
  </si>
  <si>
    <t>CSM3, SWI3; replication fork protection complex subunit Csm3/Swi3</t>
  </si>
  <si>
    <t>Swi3|Med5</t>
  </si>
  <si>
    <t>FFUJ_03471</t>
  </si>
  <si>
    <t>Pyr_redox_3</t>
  </si>
  <si>
    <t>FFUJ_06223</t>
  </si>
  <si>
    <t>K08869</t>
  </si>
  <si>
    <t>ADCK, ABC1; aarF domain-containing kinase</t>
  </si>
  <si>
    <t>Nse4_C|ABC1</t>
  </si>
  <si>
    <t>FFUJ_05767</t>
  </si>
  <si>
    <t>Fungal_trans</t>
  </si>
  <si>
    <t>FFUJ_04060</t>
  </si>
  <si>
    <t>Amidase|YolD</t>
  </si>
  <si>
    <t>FFUJ_10693</t>
  </si>
  <si>
    <t>Pkinase|HET</t>
  </si>
  <si>
    <t>FFUJ_10029</t>
  </si>
  <si>
    <t>Acyl_transf_3|DUF1772</t>
  </si>
  <si>
    <t>FFUJ_00751</t>
  </si>
  <si>
    <t>K00326</t>
  </si>
  <si>
    <t>E1.6.2.2; cytochrome-b5 reductase</t>
  </si>
  <si>
    <t>FAD_binding_6|NAD_binding_1</t>
  </si>
  <si>
    <t>FFUJ_07805</t>
  </si>
  <si>
    <t>K03885</t>
  </si>
  <si>
    <t>ndh; NADH dehydrogenase</t>
  </si>
  <si>
    <t>Pyr_redox_2|EF-hand_1</t>
  </si>
  <si>
    <t>FFUJ_05994</t>
  </si>
  <si>
    <t>FFUJ_04257</t>
  </si>
  <si>
    <t>IQ|DUF1246</t>
  </si>
  <si>
    <t>FFUJ_11469</t>
  </si>
  <si>
    <t>K00851</t>
  </si>
  <si>
    <t>E2.7.1.12, gntK, idnK; gluconokinase</t>
  </si>
  <si>
    <t>SKI</t>
  </si>
  <si>
    <t>FFUJ_04856</t>
  </si>
  <si>
    <t>K11548</t>
  </si>
  <si>
    <t>NUF2, CDCA1; kinetochore protein Nuf2</t>
  </si>
  <si>
    <t>Nuf2|PI3K_P85_iSH2|Reo_sigmaC</t>
  </si>
  <si>
    <t>FFUJ_05686</t>
  </si>
  <si>
    <t>K10772</t>
  </si>
  <si>
    <t>APEX2; AP endonuclease 2</t>
  </si>
  <si>
    <t>FFUJ_02539</t>
  </si>
  <si>
    <t>ABC1</t>
  </si>
  <si>
    <t>FFUJ_06202</t>
  </si>
  <si>
    <t>Pyridox_oxidase</t>
  </si>
  <si>
    <t>FFUJ_09806</t>
  </si>
  <si>
    <t>FFUJ_14512</t>
  </si>
  <si>
    <t>FFUJ_03043</t>
  </si>
  <si>
    <t>MutS_I|MutS_II|MutS_III|DUF494|MutS_V</t>
  </si>
  <si>
    <t>FFUJ_13670</t>
  </si>
  <si>
    <t>DUF2427|Ytp1|Peptidase_M15_4</t>
  </si>
  <si>
    <t>FFUJ_05908</t>
  </si>
  <si>
    <t>K06911</t>
  </si>
  <si>
    <t>K06911; uncharacterized protein</t>
  </si>
  <si>
    <t>Pirin</t>
  </si>
  <si>
    <t>FFUJ_00739</t>
  </si>
  <si>
    <t>TMPIT|Exonuc_VII_L|DUF4200|HAUS6_N|Spc7|IncA|Mnd1|ADIP|Dor1|DUF3450|KLRAQ|KASH_CCD|Mod_r|DUF1664|BLOC1_2|Fib_alpha|Tropomyosin_1|DUF16|XLF|ATG16|TMF_TATA_bd|DivIC</t>
  </si>
  <si>
    <t>FFUJ_03526</t>
  </si>
  <si>
    <t>WSC</t>
  </si>
  <si>
    <t>FFUJ_07008</t>
  </si>
  <si>
    <t>FFUJ_04959</t>
  </si>
  <si>
    <t>FFUJ_06176</t>
  </si>
  <si>
    <t>FFUJ_02509</t>
  </si>
  <si>
    <t>K13278</t>
  </si>
  <si>
    <t>ASPG; 60kDa lysophospholipase</t>
  </si>
  <si>
    <t>Asparaginase|Ank_2</t>
  </si>
  <si>
    <t>FFUJ_01518</t>
  </si>
  <si>
    <t>NDUFB10|MTCP1</t>
  </si>
  <si>
    <t>FFUJ_07065</t>
  </si>
  <si>
    <t>FFUJ_09944</t>
  </si>
  <si>
    <t>K04564</t>
  </si>
  <si>
    <t>SOD2; superoxide dismutase, Fe-Mn family</t>
  </si>
  <si>
    <t>Sod_Fe_N|Sod_Fe_C</t>
  </si>
  <si>
    <t>FFUJ_03412</t>
  </si>
  <si>
    <t>DUF924</t>
  </si>
  <si>
    <t>FFUJ_03576</t>
  </si>
  <si>
    <t>adh_short|Flavin_Reduct</t>
  </si>
  <si>
    <t>FFUJ_06990</t>
  </si>
  <si>
    <t>K07824</t>
  </si>
  <si>
    <t>E1.14.13.12; benzoate 4-monooxygenase</t>
  </si>
  <si>
    <t>FFUJ_13553</t>
  </si>
  <si>
    <t>K10747</t>
  </si>
  <si>
    <t>LIG1; DNA ligase 1</t>
  </si>
  <si>
    <t>DNA_ligase_A_N|DNA_ligase_A_M|DNA_ligase_A_C</t>
  </si>
  <si>
    <t>FFUJ_05729</t>
  </si>
  <si>
    <t>FFUJ_09808</t>
  </si>
  <si>
    <t>FFUJ_12986</t>
  </si>
  <si>
    <t>EcKinase</t>
  </si>
  <si>
    <t>FFUJ_06144</t>
  </si>
  <si>
    <t>Pkinase|Pkinase_C</t>
  </si>
  <si>
    <t>FFUJ_09674</t>
  </si>
  <si>
    <t>K18107</t>
  </si>
  <si>
    <t>GAAD; L-glyceraldehyde reductase</t>
  </si>
  <si>
    <t>FFUJ_01879</t>
  </si>
  <si>
    <t>K12598</t>
  </si>
  <si>
    <t>MTR4, SKIV2L2; ATP-dependent RNA helicase DOB1</t>
  </si>
  <si>
    <t>Amelin|DEAD|Helicase_C|rRNA_proc-arch|rRNA_proc-arch|DSHCT</t>
  </si>
  <si>
    <t>FFUJ_09771</t>
  </si>
  <si>
    <t>FFUJ_06721</t>
  </si>
  <si>
    <t>F-box-like|Baculo_p47</t>
  </si>
  <si>
    <t>FFUJ_06052</t>
  </si>
  <si>
    <t>Methyltransf_33</t>
  </si>
  <si>
    <t>FFUJ_04822</t>
  </si>
  <si>
    <t>K17815</t>
  </si>
  <si>
    <t>EXO5; exonuclease V</t>
  </si>
  <si>
    <t>Exo5</t>
  </si>
  <si>
    <t>FFUJ_04031</t>
  </si>
  <si>
    <t>FFUJ_01664</t>
  </si>
  <si>
    <t>FFUJ_01546</t>
  </si>
  <si>
    <t>K14457</t>
  </si>
  <si>
    <t>MOGAT2, MGAT2; 2-acylglycerol O-acyltransferase 2</t>
  </si>
  <si>
    <t>DAGAT</t>
  </si>
  <si>
    <t>FFUJ_07464</t>
  </si>
  <si>
    <t>SCP2</t>
  </si>
  <si>
    <t>FFUJ_13125</t>
  </si>
  <si>
    <t>K01062</t>
  </si>
  <si>
    <t>PLA2G7, PAFAH; platelet-activating factor acetylhydrolase</t>
  </si>
  <si>
    <t>PAF-AH_p_II</t>
  </si>
  <si>
    <t>FFUJ_00792</t>
  </si>
  <si>
    <t>K18162</t>
  </si>
  <si>
    <t>NDUFAF5; NADH dehydrogenase [ubiquinone] 1 alpha subcomplex assembly factor 5</t>
  </si>
  <si>
    <t>Methyltransf_11</t>
  </si>
  <si>
    <t>FFUJ_13182</t>
  </si>
  <si>
    <t>PAS_3|PAS|PAS_3|HisKA|HATPase_c|Response_reg</t>
  </si>
  <si>
    <t>FFUJ_10992</t>
  </si>
  <si>
    <t>Cellulase|PPR_2</t>
  </si>
  <si>
    <t>FFUJ_05873</t>
  </si>
  <si>
    <t>ABC1|ABC1</t>
  </si>
  <si>
    <t>FFUJ_02977</t>
  </si>
  <si>
    <t>K15378</t>
  </si>
  <si>
    <t>SLC45A1_2_4; solute carrier family 45, member 1/2/4</t>
  </si>
  <si>
    <t>DUF5019|MFS_2|UPF0154</t>
  </si>
  <si>
    <t>FFUJ_08715</t>
  </si>
  <si>
    <t>FFUJ_09849</t>
  </si>
  <si>
    <t>4F5</t>
  </si>
  <si>
    <t>FFUJ_11506</t>
  </si>
  <si>
    <t>ABM|DUF629</t>
  </si>
  <si>
    <t>FFUJ_07286</t>
  </si>
  <si>
    <t>FFUJ_14814</t>
  </si>
  <si>
    <t>HET</t>
  </si>
  <si>
    <t>FFUJ_01331</t>
  </si>
  <si>
    <t>PhoD</t>
  </si>
  <si>
    <t>FFUJ_07599</t>
  </si>
  <si>
    <t>K00637</t>
  </si>
  <si>
    <t>SOAT; sterol O-acyltransferase</t>
  </si>
  <si>
    <t>MBOAT</t>
  </si>
  <si>
    <t>FFUJ_08866</t>
  </si>
  <si>
    <t>FFUJ_08745</t>
  </si>
  <si>
    <t>K00235</t>
  </si>
  <si>
    <t>SDHB, SDH2; succinate dehydrogenase (ubiquinone) iron-sulfur subunit</t>
  </si>
  <si>
    <t>Fer2_3|Fer4_17</t>
  </si>
  <si>
    <t>FFUJ_04063</t>
  </si>
  <si>
    <t>FFUJ_02092</t>
  </si>
  <si>
    <t>Pyr_redox_2|Pyr_redox_2</t>
  </si>
  <si>
    <t>FFUJ_13245</t>
  </si>
  <si>
    <t>FRQ|FlxA|FRQ</t>
  </si>
  <si>
    <t>FFUJ_08451</t>
  </si>
  <si>
    <t>DUF2183</t>
  </si>
  <si>
    <t>FFUJ_08413</t>
  </si>
  <si>
    <t>K04799</t>
  </si>
  <si>
    <t>FEN1, RAD2; flap endonuclease-1</t>
  </si>
  <si>
    <t>XPG_N|XPG_I|HHH_5</t>
  </si>
  <si>
    <t>FFUJ_14635</t>
  </si>
  <si>
    <t>K00232</t>
  </si>
  <si>
    <t>E1.3.3.6, ACOX1, ACOX3; acyl-CoA oxidase</t>
  </si>
  <si>
    <t>Acyl-CoA_ox_N|Acyl-CoA_dh_M|Acyl-CoA_dh_1|ACOX</t>
  </si>
  <si>
    <t>FFUJ_10368</t>
  </si>
  <si>
    <t>dCMP_cyt_deam_1</t>
  </si>
  <si>
    <t>FFUJ_06185</t>
  </si>
  <si>
    <t>CBP4</t>
  </si>
  <si>
    <t>FFUJ_12027</t>
  </si>
  <si>
    <t>FFUJ_06051</t>
  </si>
  <si>
    <t>TonB_N|Fungal_trans_2</t>
  </si>
  <si>
    <t>FFUJ_08537</t>
  </si>
  <si>
    <t>K10808</t>
  </si>
  <si>
    <t>RRM2; ribonucleoside-diphosphate reductase subunit M2</t>
  </si>
  <si>
    <t>Ribonuc_red_sm</t>
  </si>
  <si>
    <t>FFUJ_03143</t>
  </si>
  <si>
    <t>Lactamase_B_2</t>
  </si>
  <si>
    <t>FFUJ_06922</t>
  </si>
  <si>
    <t>K19525</t>
  </si>
  <si>
    <t>VPS13A_C; vacuolar protein sorting-associated protein 13A/C</t>
  </si>
  <si>
    <t>Chorein_N|VPS13|VPS13_mid_rpt|AP4E_app_platf|SHR-BD|VPS13_C|ATG_C|VPS13_C</t>
  </si>
  <si>
    <t>FFUJ_00826</t>
  </si>
  <si>
    <t>K00809</t>
  </si>
  <si>
    <t>DHPS, dys; deoxyhypusine synthase</t>
  </si>
  <si>
    <t>DS</t>
  </si>
  <si>
    <t>FFUJ_03813</t>
  </si>
  <si>
    <t>K00505</t>
  </si>
  <si>
    <t>TYR; tyrosinase</t>
  </si>
  <si>
    <t>Tyrosinase</t>
  </si>
  <si>
    <t>FFUJ_13389</t>
  </si>
  <si>
    <t>Occludin_ELL|TSC22|SYCE1|DDE_Tnp_IS240</t>
  </si>
  <si>
    <t>FFUJ_04745</t>
  </si>
  <si>
    <t>K19327</t>
  </si>
  <si>
    <t>ANO10, TMEM16K; anoctamin-10</t>
  </si>
  <si>
    <t>Anoctamin</t>
  </si>
  <si>
    <t>FFUJ_08801</t>
  </si>
  <si>
    <t>K07023</t>
  </si>
  <si>
    <t>K07023; putative hydrolases of HD superfamily</t>
  </si>
  <si>
    <t>HD_3</t>
  </si>
  <si>
    <t>FFUJ_02424</t>
  </si>
  <si>
    <t>SPX|HisKA|HATPase_c|Response_reg</t>
  </si>
  <si>
    <t>FFUJ_02467</t>
  </si>
  <si>
    <t>K01725</t>
  </si>
  <si>
    <t>cynS; cyanate lyase</t>
  </si>
  <si>
    <t>HTH_31|Cyanate_lyase</t>
  </si>
  <si>
    <t>FFUJ_09514</t>
  </si>
  <si>
    <t>FFUJ_13273</t>
  </si>
  <si>
    <t>DnaJ</t>
  </si>
  <si>
    <t>FFUJ_00882</t>
  </si>
  <si>
    <t>K16073</t>
  </si>
  <si>
    <t>ALR, MNR; magnesium transporter</t>
  </si>
  <si>
    <t>CorA|TIC20</t>
  </si>
  <si>
    <t>FFUJ_05942</t>
  </si>
  <si>
    <t>FFUJ_00449</t>
  </si>
  <si>
    <t>FFUJ_13522</t>
  </si>
  <si>
    <t>NuiA</t>
  </si>
  <si>
    <t>FFUJ_02315</t>
  </si>
  <si>
    <t>SMP|SMP|Ifi-6-16</t>
  </si>
  <si>
    <t>FFUJ_04779</t>
  </si>
  <si>
    <t>FFUJ_06378</t>
  </si>
  <si>
    <t>FFUJ_13226</t>
  </si>
  <si>
    <t>K03505</t>
  </si>
  <si>
    <t>POLD4; DNA polymerase delta subunit 4</t>
  </si>
  <si>
    <t>Drc1-Sld2|DNA_pol_delta_4|DUF1886</t>
  </si>
  <si>
    <t>FFUJ_05874</t>
  </si>
  <si>
    <t>K01764</t>
  </si>
  <si>
    <t>HCCS; cytochrome c heme-lyase</t>
  </si>
  <si>
    <t>Cyto_heme_lyase</t>
  </si>
  <si>
    <t>FFUJ_05855</t>
  </si>
  <si>
    <t>RRM_1</t>
  </si>
  <si>
    <t>FFUJ_12295</t>
  </si>
  <si>
    <t>FFUJ_11847</t>
  </si>
  <si>
    <t>K07050</t>
  </si>
  <si>
    <t>AARSD1, ALAX; misacylated tRNA(Ala) deacylase</t>
  </si>
  <si>
    <t>tRNA-synt_2c|tRNA_SAD</t>
  </si>
  <si>
    <t>FFUJ_10366</t>
  </si>
  <si>
    <t>O-antigen_lig|DUF2570</t>
  </si>
  <si>
    <t>FFUJ_00450</t>
  </si>
  <si>
    <t>CHORD</t>
  </si>
  <si>
    <t>FFUJ_04933</t>
  </si>
  <si>
    <t>K00511</t>
  </si>
  <si>
    <t>SQLE, ERG1; squalene monooxygenase</t>
  </si>
  <si>
    <t>DAO|SE</t>
  </si>
  <si>
    <t>FFUJ_08442</t>
  </si>
  <si>
    <t>Drc1-Sld2</t>
  </si>
  <si>
    <t>FFUJ_05205</t>
  </si>
  <si>
    <t>RRM_1|RRM_1|RRM_1</t>
  </si>
  <si>
    <t>FFUJ_00377</t>
  </si>
  <si>
    <t>Mucin-like|DZR</t>
  </si>
  <si>
    <t>FFUJ_01780</t>
  </si>
  <si>
    <t>FFUJ_01607</t>
  </si>
  <si>
    <t>K03809</t>
  </si>
  <si>
    <t>wrbA; NAD(P)H dehydrogenase (quinone)</t>
  </si>
  <si>
    <t>FMN_red</t>
  </si>
  <si>
    <t>FFUJ_05659</t>
  </si>
  <si>
    <t>FFUJ_04988</t>
  </si>
  <si>
    <t>DUF4629|Zn_clus|Fungal_trans_2|Fungal_trans_2</t>
  </si>
  <si>
    <t>FFUJ_05051</t>
  </si>
  <si>
    <t>Mit_KHE1</t>
  </si>
  <si>
    <t>FFUJ_01475</t>
  </si>
  <si>
    <t>K00036</t>
  </si>
  <si>
    <t>G6PD, zwf; glucose-6-phosphate 1-dehydrogenase</t>
  </si>
  <si>
    <t>G6PD_N|ArAE_1_C|G6PD_C</t>
  </si>
  <si>
    <t>FFUJ_06204</t>
  </si>
  <si>
    <t>K11227</t>
  </si>
  <si>
    <t>PBS2; mitogen-activated protein kinase kinase</t>
  </si>
  <si>
    <t>Pkinase|Pkinase</t>
  </si>
  <si>
    <t>FFUJ_13345</t>
  </si>
  <si>
    <t>WD40</t>
  </si>
  <si>
    <t>FFUJ_10801</t>
  </si>
  <si>
    <t>bZIP_2</t>
  </si>
  <si>
    <t>FFUJ_13611</t>
  </si>
  <si>
    <t>FFUJ_06058</t>
  </si>
  <si>
    <t>Methyltransf_23</t>
  </si>
  <si>
    <t>FFUJ_08868</t>
  </si>
  <si>
    <t>K20724</t>
  </si>
  <si>
    <t>TMEM33; transmembrane protein 33</t>
  </si>
  <si>
    <t>UPF0121</t>
  </si>
  <si>
    <t>FFUJ_07304</t>
  </si>
  <si>
    <t>Med1</t>
  </si>
  <si>
    <t>FFUJ_03256</t>
  </si>
  <si>
    <t>FFUJ_12706</t>
  </si>
  <si>
    <t>Methyltransf_25</t>
  </si>
  <si>
    <t>FFUJ_11706</t>
  </si>
  <si>
    <t>K03782</t>
  </si>
  <si>
    <t>katG; catalase-peroxidase</t>
  </si>
  <si>
    <t>peroxidase|peroxidase</t>
  </si>
  <si>
    <t>FFUJ_14434</t>
  </si>
  <si>
    <t>K17968</t>
  </si>
  <si>
    <t>TRIAP1, MDM35; TRIAP1/MDM35 family protein</t>
  </si>
  <si>
    <t>UPF0203|Cmc1|UCR_hinge|COX17|DUF1638</t>
  </si>
  <si>
    <t>FFUJ_01726</t>
  </si>
  <si>
    <t>FFUJ_03084</t>
  </si>
  <si>
    <t>RmlD_sub_bind</t>
  </si>
  <si>
    <t>FFUJ_14238</t>
  </si>
  <si>
    <t>Peptidase_C48</t>
  </si>
  <si>
    <t>FFUJ_13229</t>
  </si>
  <si>
    <t>Glyco_hydro_72</t>
  </si>
  <si>
    <t>FFUJ_06610</t>
  </si>
  <si>
    <t>ApoL</t>
  </si>
  <si>
    <t>FFUJ_01588</t>
  </si>
  <si>
    <t>YihI</t>
  </si>
  <si>
    <t>FFUJ_02510</t>
  </si>
  <si>
    <t>K15562</t>
  </si>
  <si>
    <t>BUR1, SGV1; serine/threonine-protein kinase BUR1</t>
  </si>
  <si>
    <t>Pkinase|T2SSK</t>
  </si>
  <si>
    <t>FFUJ_02937</t>
  </si>
  <si>
    <t>FFUJ_09701</t>
  </si>
  <si>
    <t>K01273</t>
  </si>
  <si>
    <t>DPEP; membrane dipeptidase</t>
  </si>
  <si>
    <t>Peptidase_M19</t>
  </si>
  <si>
    <t>FFUJ_00832</t>
  </si>
  <si>
    <t>K10756</t>
  </si>
  <si>
    <t>RFC3_5; replication factor C subunit 3/5</t>
  </si>
  <si>
    <t>DNA_pol3_delta2|Resolvase|Rep_fac_C</t>
  </si>
  <si>
    <t>FFUJ_13608</t>
  </si>
  <si>
    <t>K17103</t>
  </si>
  <si>
    <t>CHO1, pssA; CDP-diacylglycerol---serine O-phosphatidyltransferase</t>
  </si>
  <si>
    <t>CDP-OH_P_transf</t>
  </si>
  <si>
    <t>FFUJ_03511</t>
  </si>
  <si>
    <t>K07178</t>
  </si>
  <si>
    <t>RIOK1; RIO kinase 1</t>
  </si>
  <si>
    <t>YL1|RIO1</t>
  </si>
  <si>
    <t>FFUJ_08649</t>
  </si>
  <si>
    <t>Glyco_transf_28|UDPGT|ATG_C|Pox_A_type_inc</t>
  </si>
  <si>
    <t>FFUJ_04705</t>
  </si>
  <si>
    <t>Reticulon|DUF1043</t>
  </si>
  <si>
    <t>FFUJ_00724</t>
  </si>
  <si>
    <t>K03648</t>
  </si>
  <si>
    <t>UNG, UDG; uracil-DNA glycosylase</t>
  </si>
  <si>
    <t>UDG</t>
  </si>
  <si>
    <t>FFUJ_08867</t>
  </si>
  <si>
    <t>FFUJ_14400</t>
  </si>
  <si>
    <t>FFUJ_13258</t>
  </si>
  <si>
    <t>K02324</t>
  </si>
  <si>
    <t>POLE1; DNA polymerase epsilon subunit 1</t>
  </si>
  <si>
    <t>DNA_pol_B_exo1|DNA_pol_B|DUF1744</t>
  </si>
  <si>
    <t>FFUJ_14511</t>
  </si>
  <si>
    <t>Hydrolase_6|Hydrolase_like</t>
  </si>
  <si>
    <t>FFUJ_09747</t>
  </si>
  <si>
    <t>zf-C2H2|zf-C2H2|zf-C2H2</t>
  </si>
  <si>
    <t>FFUJ_07672</t>
  </si>
  <si>
    <t>AAA</t>
  </si>
  <si>
    <t>FFUJ_02466</t>
  </si>
  <si>
    <t>FFUJ_01891</t>
  </si>
  <si>
    <t>DUF2416</t>
  </si>
  <si>
    <t>FFUJ_03233</t>
  </si>
  <si>
    <t>FFUJ_04584</t>
  </si>
  <si>
    <t>NACHT_N</t>
  </si>
  <si>
    <t>FFUJ_10233</t>
  </si>
  <si>
    <t>Polysacc_deac_1</t>
  </si>
  <si>
    <t>FFUJ_09890</t>
  </si>
  <si>
    <t>SET</t>
  </si>
  <si>
    <t>FFUJ_08650</t>
  </si>
  <si>
    <t>Kinetochor_Ybp2</t>
  </si>
  <si>
    <t>FFUJ_13087</t>
  </si>
  <si>
    <t>K15082</t>
  </si>
  <si>
    <t>RAD7; DNA repair protein RAD7</t>
  </si>
  <si>
    <t>EcoEI_R_C|LRR_8</t>
  </si>
  <si>
    <t>FFUJ_02416</t>
  </si>
  <si>
    <t>Cyt-b5|Oxidored_molyb|Mo-co_dimer|BNR</t>
  </si>
  <si>
    <t>FFUJ_11711</t>
  </si>
  <si>
    <t>CENP-H|DUF1477|Baculo_PEP_C</t>
  </si>
  <si>
    <t>FFUJ_04695</t>
  </si>
  <si>
    <t>FFUJ_13428</t>
  </si>
  <si>
    <t>PAP2_3|PAP2_3</t>
  </si>
  <si>
    <t>FFUJ_03421</t>
  </si>
  <si>
    <t>Apolipoprotein</t>
  </si>
  <si>
    <t>FFUJ_00922</t>
  </si>
  <si>
    <t>Zn_clus|Calpain_inhib|XhlA|Fungal_trans</t>
  </si>
  <si>
    <t>FFUJ_14547</t>
  </si>
  <si>
    <t>Glyco_hydro_18</t>
  </si>
  <si>
    <t>FFUJ_12960</t>
  </si>
  <si>
    <t>K01288</t>
  </si>
  <si>
    <t>KEX1; carboxypeptidase D</t>
  </si>
  <si>
    <t>FFUJ_13885</t>
  </si>
  <si>
    <t>Chromo|Chromo</t>
  </si>
  <si>
    <t>FFUJ_09595</t>
  </si>
  <si>
    <t>DUF498</t>
  </si>
  <si>
    <t>FFUJ_04158</t>
  </si>
  <si>
    <t>K12385</t>
  </si>
  <si>
    <t>NPC1; Niemann-Pick C1 protein</t>
  </si>
  <si>
    <t>NPC1_N|Folate_rec|Sterol-sensing|Patched</t>
  </si>
  <si>
    <t>FFUJ_11507</t>
  </si>
  <si>
    <t>FFUJ_09324</t>
  </si>
  <si>
    <t>FFUJ_02666</t>
  </si>
  <si>
    <t>DUF4679|OmpH</t>
  </si>
  <si>
    <t>FFUJ_08978</t>
  </si>
  <si>
    <t>FFUJ_10649</t>
  </si>
  <si>
    <t>FFUJ_06096</t>
  </si>
  <si>
    <t>DND1_DSRM</t>
  </si>
  <si>
    <t>FFUJ_09934</t>
  </si>
  <si>
    <t>adh_short|Glyco_tran_WecB|adh_short</t>
  </si>
  <si>
    <t>FFUJ_03409</t>
  </si>
  <si>
    <t>FFUJ_05522</t>
  </si>
  <si>
    <t>FFUJ_04251</t>
  </si>
  <si>
    <t>zf-H2C2_2</t>
  </si>
  <si>
    <t>FFUJ_05991</t>
  </si>
  <si>
    <t>K19828</t>
  </si>
  <si>
    <t>MTG1; mitochondrial GTPase 1</t>
  </si>
  <si>
    <t>MMR_HSR1|7kD_DNA_binding</t>
  </si>
  <si>
    <t>FFUJ_01373</t>
  </si>
  <si>
    <t>DFRP_C</t>
  </si>
  <si>
    <t>FFUJ_02492</t>
  </si>
  <si>
    <t>nec1|Y_phosphatase3|SURF1|AA_permease_C</t>
  </si>
  <si>
    <t>FFUJ_03508</t>
  </si>
  <si>
    <t>Pex14_N|Choline_transpo</t>
  </si>
  <si>
    <t>FFUJ_03646</t>
  </si>
  <si>
    <t>FFUJ_01917</t>
  </si>
  <si>
    <t>CVNH</t>
  </si>
  <si>
    <t>FFUJ_01839</t>
  </si>
  <si>
    <t>LicD|HSP20|LicD</t>
  </si>
  <si>
    <t>FFUJ_02373</t>
  </si>
  <si>
    <t>Peptidase_S15</t>
  </si>
  <si>
    <t>FFUJ_04778</t>
  </si>
  <si>
    <t>FFUJ_10491</t>
  </si>
  <si>
    <t>Ysc84</t>
  </si>
  <si>
    <t>FFUJ_10045</t>
  </si>
  <si>
    <t>Guanylin|DUF924</t>
  </si>
  <si>
    <t>FFUJ_12434</t>
  </si>
  <si>
    <t>Helo_like_N|DUF1664|Chitin_synth_1N</t>
  </si>
  <si>
    <t>FFUJ_07430</t>
  </si>
  <si>
    <t>K01046</t>
  </si>
  <si>
    <t>E3.1.1.3; triacylglycerol lipase</t>
  </si>
  <si>
    <t>PGAP1|DUF4872</t>
  </si>
  <si>
    <t>FFUJ_13886</t>
  </si>
  <si>
    <t>AA_permease_2</t>
  </si>
  <si>
    <t>FFUJ_12212</t>
  </si>
  <si>
    <t>K10981</t>
  </si>
  <si>
    <t>POL4; DNA polymerase IV</t>
  </si>
  <si>
    <t>BRCT_2|HHH_8|DNA_pol_lambd_f|DNA_pol_B_palm|DNA_pol_B_thumb</t>
  </si>
  <si>
    <t>FFUJ_03398</t>
  </si>
  <si>
    <t>K00222</t>
  </si>
  <si>
    <t>TM7SF2, ERG24; Delta14-sterol reductase</t>
  </si>
  <si>
    <t>ERG4_ERG24</t>
  </si>
  <si>
    <t>FFUJ_00994</t>
  </si>
  <si>
    <t>DUF987</t>
  </si>
  <si>
    <t>FFUJ_02868</t>
  </si>
  <si>
    <t>FFUJ_02470</t>
  </si>
  <si>
    <t>Sterol-sensing</t>
  </si>
  <si>
    <t>FFUJ_11513</t>
  </si>
  <si>
    <t>MFS_1|YibE_F</t>
  </si>
  <si>
    <t>FFUJ_04964</t>
  </si>
  <si>
    <t>K08675</t>
  </si>
  <si>
    <t>PRSS15, PIM1; Lon-like ATP-dependent protease</t>
  </si>
  <si>
    <t>LON_substr_bdg|AAA|ClpB_D2-small|Lon_C</t>
  </si>
  <si>
    <t>FFUJ_08551</t>
  </si>
  <si>
    <t>K02320</t>
  </si>
  <si>
    <t>POLA1; DNA polymerase alpha subunit A</t>
  </si>
  <si>
    <t>DNA_pol_alpha_N|DNA_pol_B_exo1|DNA_pol_B|zf-DNA_Pol</t>
  </si>
  <si>
    <t>FFUJ_01914</t>
  </si>
  <si>
    <t>K07443</t>
  </si>
  <si>
    <t>ybaZ; methylated-DNA-protein-cysteine methyltransferase related protein</t>
  </si>
  <si>
    <t>DNA_binding_1</t>
  </si>
  <si>
    <t>FFUJ_02668</t>
  </si>
  <si>
    <t>K02327</t>
  </si>
  <si>
    <t>POLD1; DNA polymerase delta subunit 1</t>
  </si>
  <si>
    <t>DNA_pol_B_exo1|DNA_pol_B|DUF2614|C1_1|zf-C4pol</t>
  </si>
  <si>
    <t>FFUJ_09662</t>
  </si>
  <si>
    <t>K13119</t>
  </si>
  <si>
    <t>FAM50, XAP5; protein FAM50</t>
  </si>
  <si>
    <t>DUF4604|XAP5|Glucokinase</t>
  </si>
  <si>
    <t>FFUJ_08665</t>
  </si>
  <si>
    <t>FFUJ_01190</t>
  </si>
  <si>
    <t>K13093</t>
  </si>
  <si>
    <t>HTATSF1; HIV Tat-specific factor 1</t>
  </si>
  <si>
    <t>RRM_1|RRM_1</t>
  </si>
  <si>
    <t>FFUJ_04805</t>
  </si>
  <si>
    <t>RSN1_TM|SSP160|PHM7_cyt|CMV_US|RSN1_7TM</t>
  </si>
  <si>
    <t>FFUJ_01154</t>
  </si>
  <si>
    <t>FFUJ_04526</t>
  </si>
  <si>
    <t>K03282</t>
  </si>
  <si>
    <t>mscL; large conductance mechanosensitive channel</t>
  </si>
  <si>
    <t>MscL|DUF3329|DZR|C1_1|Zn_ribbon_17</t>
  </si>
  <si>
    <t>FFUJ_13779</t>
  </si>
  <si>
    <t>Complex1_LYR|DUF3135</t>
  </si>
  <si>
    <t>FFUJ_13362</t>
  </si>
  <si>
    <t>HAD_2|UDPG_MGDP_dh_C</t>
  </si>
  <si>
    <t>FFUJ_07875</t>
  </si>
  <si>
    <t>K08967</t>
  </si>
  <si>
    <t>mtnD, mtnZ, ADI1; 1,2-dihydroxy-3-keto-5-methylthiopentene dioxygenase</t>
  </si>
  <si>
    <t>ARD</t>
  </si>
  <si>
    <t>FFUJ_08932</t>
  </si>
  <si>
    <t>ComA|DUF2542</t>
  </si>
  <si>
    <t>FFUJ_13559</t>
  </si>
  <si>
    <t>K12600</t>
  </si>
  <si>
    <t>SKI3, TTC37; superkiller protein 3</t>
  </si>
  <si>
    <t>TPR_16|TPR_1|TPR_16|TPR_14|Coatomer_WDAD|DUF4192|TPR_16|DUF4192|TPR_2|TPR_19</t>
  </si>
  <si>
    <t>carX</t>
  </si>
  <si>
    <t>carO</t>
  </si>
  <si>
    <t>Genes in table 2</t>
  </si>
  <si>
    <t>carB</t>
  </si>
  <si>
    <t>carRA</t>
  </si>
  <si>
    <t>carT</t>
  </si>
  <si>
    <t>*</t>
  </si>
  <si>
    <t>cryD</t>
  </si>
  <si>
    <t>carS</t>
  </si>
  <si>
    <t>carD</t>
  </si>
  <si>
    <t>1/Fold-change</t>
  </si>
  <si>
    <t>FFUJ_06547</t>
  </si>
  <si>
    <t>FFUJ_11613</t>
  </si>
  <si>
    <t>FFUJ_02291</t>
  </si>
  <si>
    <t>MiAMP1</t>
  </si>
  <si>
    <t>FFUJ_10246</t>
  </si>
  <si>
    <t>PAN_3</t>
  </si>
  <si>
    <t>FFUJ_11430</t>
  </si>
  <si>
    <t>K01279</t>
  </si>
  <si>
    <t>TPP1, CLN2; tripeptidyl-peptidase I</t>
  </si>
  <si>
    <t>Pro-kuma_activ|Peptidase_S8</t>
  </si>
  <si>
    <t>FFUJ_10146</t>
  </si>
  <si>
    <t>PA14_2</t>
  </si>
  <si>
    <t>FFUJ_14009</t>
  </si>
  <si>
    <t>RL11D|Mid2</t>
  </si>
  <si>
    <t>FFUJ_02209</t>
  </si>
  <si>
    <t>FFUJ_10721</t>
  </si>
  <si>
    <t>AMP-binding|Se-cys_synth_N|PP-binding|Transferase</t>
  </si>
  <si>
    <t>FFUJ_10723</t>
  </si>
  <si>
    <t>FFUJ_12730</t>
  </si>
  <si>
    <t>K19788</t>
  </si>
  <si>
    <t>OLA1; obg-like ATPase 1</t>
  </si>
  <si>
    <t>MMR_HSR1|YchF-GTPase_C</t>
  </si>
  <si>
    <t>FFUJ_10720</t>
  </si>
  <si>
    <t>MFS_1|TfuA</t>
  </si>
  <si>
    <t>FFUJ_03721</t>
  </si>
  <si>
    <t>PBP_like_2</t>
  </si>
  <si>
    <t>FFUJ_02254</t>
  </si>
  <si>
    <t>Chitin_bind_1|Glyco_hydro_18</t>
  </si>
  <si>
    <t>FFUJ_03516</t>
  </si>
  <si>
    <t>Hydrolase_4</t>
  </si>
  <si>
    <t>FFUJ_10724</t>
  </si>
  <si>
    <t>AATase</t>
  </si>
  <si>
    <t>FFUJ_06661</t>
  </si>
  <si>
    <t>FFUJ_03793</t>
  </si>
  <si>
    <t>SH3_3|Trefoil</t>
  </si>
  <si>
    <t>FFUJ_03399</t>
  </si>
  <si>
    <t>Glyco_hydro_3|Glyco_hydro_3_C|Fn3-like</t>
  </si>
  <si>
    <t>FFUJ_13786</t>
  </si>
  <si>
    <t>FFUJ_12117</t>
  </si>
  <si>
    <t>FFUJ_01604</t>
  </si>
  <si>
    <t>FFUJ_03613</t>
  </si>
  <si>
    <t>PAN_1</t>
  </si>
  <si>
    <t>FFUJ_13314</t>
  </si>
  <si>
    <t>FFUJ_14707</t>
  </si>
  <si>
    <t>FFUJ_10191</t>
  </si>
  <si>
    <t>FFUJ_14753</t>
  </si>
  <si>
    <t>Asp</t>
  </si>
  <si>
    <t>FFUJ_08044</t>
  </si>
  <si>
    <t>DUF2207</t>
  </si>
  <si>
    <t>FFUJ_12031</t>
  </si>
  <si>
    <t>DUF3632</t>
  </si>
  <si>
    <t>FFUJ_06828</t>
  </si>
  <si>
    <t>ABC_membrane|ABC_tran|ABC_membrane|ABC_tran</t>
  </si>
  <si>
    <t>FFUJ_06662</t>
  </si>
  <si>
    <t>Ank_2|Ank_4|Peptidase_S8</t>
  </si>
  <si>
    <t>FFUJ_03501</t>
  </si>
  <si>
    <t>Peptidase_C2|Adeno_E3</t>
  </si>
  <si>
    <t>FFUJ_10875</t>
  </si>
  <si>
    <t>GATA|TPR_12|TPR_12</t>
  </si>
  <si>
    <t>FFUJ_10468</t>
  </si>
  <si>
    <t>OPT|UPF0233</t>
  </si>
  <si>
    <t>FFUJ_13190</t>
  </si>
  <si>
    <t>FFUJ_10722</t>
  </si>
  <si>
    <t>DIT1_PvcA</t>
  </si>
  <si>
    <t>FFUJ_02036</t>
  </si>
  <si>
    <t>Hemerythrin</t>
  </si>
  <si>
    <t>FFUJ_11323</t>
  </si>
  <si>
    <t>FFUJ_01277</t>
  </si>
  <si>
    <t>FFUJ_06762</t>
  </si>
  <si>
    <t>MHYT|MHYT</t>
  </si>
  <si>
    <t>FFUJ_10200</t>
  </si>
  <si>
    <t>K00838</t>
  </si>
  <si>
    <t>ARO8; aromatic amino acid aminotransferase I / 2-aminoadipate transaminase</t>
  </si>
  <si>
    <t>Aminotran_1_2</t>
  </si>
  <si>
    <t>FFUJ_10181</t>
  </si>
  <si>
    <t>Fructosamin_kin</t>
  </si>
  <si>
    <t>FFUJ_01118</t>
  </si>
  <si>
    <t>K01424</t>
  </si>
  <si>
    <t>E3.5.1.1, ansA, ansB; L-asparaginase</t>
  </si>
  <si>
    <t>Asparaginase|AP_endonuc_2|TPP_enzyme_M</t>
  </si>
  <si>
    <t>FFUJ_11412</t>
  </si>
  <si>
    <t>FFUJ_02669</t>
  </si>
  <si>
    <t>K00262</t>
  </si>
  <si>
    <t>E1.4.1.4, gdhA; glutamate dehydrogenase (NADP+)</t>
  </si>
  <si>
    <t>ELFV_dehydrog_N|ELFV_dehydrog</t>
  </si>
  <si>
    <t>FFUJ_06860</t>
  </si>
  <si>
    <t>p450|p450</t>
  </si>
  <si>
    <t>FFUJ_10431</t>
  </si>
  <si>
    <t>OPT|DUF2207|DUF3382</t>
  </si>
  <si>
    <t>FFUJ_03822</t>
  </si>
  <si>
    <t>FFUJ_05120</t>
  </si>
  <si>
    <t>FFUJ_10757</t>
  </si>
  <si>
    <t>DUF2665|Cu-oxidase_3|Cu-oxidase_2</t>
  </si>
  <si>
    <t>FFUJ_10563</t>
  </si>
  <si>
    <t>Dynamin_N|Dynamin_M|GED</t>
  </si>
  <si>
    <t>FFUJ_10325</t>
  </si>
  <si>
    <t>FFUJ_12413</t>
  </si>
  <si>
    <t>cobW|cobW|CobW_C|CobW_C</t>
  </si>
  <si>
    <t>FFUJ_03816</t>
  </si>
  <si>
    <t>FFUJ_12118</t>
  </si>
  <si>
    <t>PALP|Rhodanese</t>
  </si>
  <si>
    <t>FFUJ_08097</t>
  </si>
  <si>
    <t>2-Hacid_dh|2-Hacid_dh_C</t>
  </si>
  <si>
    <t>FFUJ_08088</t>
  </si>
  <si>
    <t>GPI-anchored</t>
  </si>
  <si>
    <t>FFUJ_00265</t>
  </si>
  <si>
    <t>AA_permease_2|YlaH</t>
  </si>
  <si>
    <t>FFUJ_10194</t>
  </si>
  <si>
    <t>Amidase</t>
  </si>
  <si>
    <t>FFUJ_12495</t>
  </si>
  <si>
    <t>COesterase</t>
  </si>
  <si>
    <t>FFUJ_13349</t>
  </si>
  <si>
    <t>K10393</t>
  </si>
  <si>
    <t>KIF2_24, MCAK; kinesin family member 2/24</t>
  </si>
  <si>
    <t>Kinesin</t>
  </si>
  <si>
    <t>FFUJ_09399</t>
  </si>
  <si>
    <t>FFUJ_13996</t>
  </si>
  <si>
    <t>FFUJ_02271</t>
  </si>
  <si>
    <t>K03787</t>
  </si>
  <si>
    <t>surE; 5 -nucleotidase</t>
  </si>
  <si>
    <t>SurE</t>
  </si>
  <si>
    <t>FFUJ_05595</t>
  </si>
  <si>
    <t>K00559</t>
  </si>
  <si>
    <t>E2.1.1.41, SMT1, ERG6; sterol 24-C-methyltransferase</t>
  </si>
  <si>
    <t>Methyltransf_11|Sterol_MT_C</t>
  </si>
  <si>
    <t>FFUJ_00260</t>
  </si>
  <si>
    <t>FFUJ_10761</t>
  </si>
  <si>
    <t>FFUJ_10798</t>
  </si>
  <si>
    <t>FFUJ_10709</t>
  </si>
  <si>
    <t>FFUJ_05097</t>
  </si>
  <si>
    <t>DUF2828|VWA_2</t>
  </si>
  <si>
    <t>FFUJ_03773</t>
  </si>
  <si>
    <t>FFUJ_10451</t>
  </si>
  <si>
    <t>Transp_cyt_pur|DUF5079</t>
  </si>
  <si>
    <t>FFUJ_14675</t>
  </si>
  <si>
    <t>K00423</t>
  </si>
  <si>
    <t>E1.10.3.3; L-ascorbate oxidase</t>
  </si>
  <si>
    <t>Cu-oxidase_3|Cu-oxidase|Cu-oxidase_2</t>
  </si>
  <si>
    <t>FFUJ_05863</t>
  </si>
  <si>
    <t>K15104</t>
  </si>
  <si>
    <t>SLC25A11, OGC; solute carrier family 25 (mitochondrial oxoglutarate transporter), member 11</t>
  </si>
  <si>
    <t>FFUJ_04314</t>
  </si>
  <si>
    <t>K00589</t>
  </si>
  <si>
    <t>MET1; uroporphyrin-III C-methyltransferase</t>
  </si>
  <si>
    <t>NAD_binding_7|SpoU_sub_bind|Sirohm_synth_M|Sirohm_synth_C|TP_methylase</t>
  </si>
  <si>
    <t>FFUJ_00414</t>
  </si>
  <si>
    <t>Amidohydro_2</t>
  </si>
  <si>
    <t>FFUJ_09300</t>
  </si>
  <si>
    <t>FFUJ_01441</t>
  </si>
  <si>
    <t>K09580</t>
  </si>
  <si>
    <t>PDIA1, P4HB; protein disulfide-isomerase A1</t>
  </si>
  <si>
    <t>Thioredoxin|Thioredoxin_6|Thioredoxin</t>
  </si>
  <si>
    <t>FFUJ_00190</t>
  </si>
  <si>
    <t>Aa_trans</t>
  </si>
  <si>
    <t>FFUJ_08417</t>
  </si>
  <si>
    <t>FFUJ_04145</t>
  </si>
  <si>
    <t>K01641</t>
  </si>
  <si>
    <t>E2.3.3.10; hydroxymethylglutaryl-CoA synthase</t>
  </si>
  <si>
    <t>HMG_CoA_synt_N|HMG_CoA_synt_C</t>
  </si>
  <si>
    <t>FFUJ_10192</t>
  </si>
  <si>
    <t>FFUJ_12991</t>
  </si>
  <si>
    <t>FFUJ_10197</t>
  </si>
  <si>
    <t>FFUJ_08170</t>
  </si>
  <si>
    <t>AATase|PapA_C</t>
  </si>
  <si>
    <t>FFUJ_07074</t>
  </si>
  <si>
    <t>K04712</t>
  </si>
  <si>
    <t>DEGS; sphingolipid 4-desaturase/C4-monooxygenase</t>
  </si>
  <si>
    <t>Lipid_DES|FA_desaturase</t>
  </si>
  <si>
    <t>FFUJ_00264</t>
  </si>
  <si>
    <t>FFUJ_02255</t>
  </si>
  <si>
    <t>Chitin_bind_1|Chitin_bind_1|Chitin_bind_1|DUF4366|Alpha_GJ|DUF1517|Podoplanin|Syndecan</t>
  </si>
  <si>
    <t>FFUJ_09685</t>
  </si>
  <si>
    <t>K00012</t>
  </si>
  <si>
    <t>UGDH, ugd; UDPglucose 6-dehydrogenase</t>
  </si>
  <si>
    <t>UDPG_MGDP_dh_N|UDPG_MGDP_dh_N|UDPG_MGDP_dh|UDPG_MGDP_dh_C|UDPG_MGDP_dh_C</t>
  </si>
  <si>
    <t>FFUJ_11294</t>
  </si>
  <si>
    <t>Methyltransf_2</t>
  </si>
  <si>
    <t>FFUJ_05797</t>
  </si>
  <si>
    <t>FFUJ_10464</t>
  </si>
  <si>
    <t>FFUJ_00634</t>
  </si>
  <si>
    <t>K00128</t>
  </si>
  <si>
    <t>ALDH; aldehyde dehydrogenase (NAD+)</t>
  </si>
  <si>
    <t>FFUJ_12307</t>
  </si>
  <si>
    <t>GLTP</t>
  </si>
  <si>
    <t>FFUJ_08160</t>
  </si>
  <si>
    <t>FFUJ_07508</t>
  </si>
  <si>
    <t>FFUJ_04215</t>
  </si>
  <si>
    <t>WW|KinB_sensor|TPR_2</t>
  </si>
  <si>
    <t>FFUJ_03439</t>
  </si>
  <si>
    <t>K15100</t>
  </si>
  <si>
    <t>SLC25A1, CTP; solute carrier family 25 (mitochondrial citrate transporter), member 1</t>
  </si>
  <si>
    <t>FFUJ_09995</t>
  </si>
  <si>
    <t>FFUJ_08241</t>
  </si>
  <si>
    <t>MaoC_dehydrat_N</t>
  </si>
  <si>
    <t>FFUJ_05308</t>
  </si>
  <si>
    <t>FFUJ_14600</t>
  </si>
  <si>
    <t>VWA_2|Alpha_kinase</t>
  </si>
  <si>
    <t>FFUJ_14535</t>
  </si>
  <si>
    <t>DUF3474|FA_desaturase</t>
  </si>
  <si>
    <t>FFUJ_00577</t>
  </si>
  <si>
    <t>FFUJ_05118</t>
  </si>
  <si>
    <t>K01183</t>
  </si>
  <si>
    <t>E3.2.1.14; chitinase</t>
  </si>
  <si>
    <t>Chitin_bind_1|Chitin_bind_1|Glyco_hydro_18</t>
  </si>
  <si>
    <t>FFUJ_06660</t>
  </si>
  <si>
    <t>Ank_2|Ank_4|Ank_2|Ank_2|Ank_2|Ank_2|Ank_5</t>
  </si>
  <si>
    <t>FFUJ_08919</t>
  </si>
  <si>
    <t>K00737</t>
  </si>
  <si>
    <t>MGAT3; beta-1,4-mannosyl-glycoprotein beta-1,4-N-acetylglucosaminyltransferase</t>
  </si>
  <si>
    <t>Glyco_transf_17</t>
  </si>
  <si>
    <t>FFUJ_12698</t>
  </si>
  <si>
    <t>Alpha_GJ|G6B|DUF4366|CbtA|DUF1191|SKG6</t>
  </si>
  <si>
    <t>FFUJ_00153</t>
  </si>
  <si>
    <t>FFUJ_14050</t>
  </si>
  <si>
    <t>QLQ</t>
  </si>
  <si>
    <t>FFUJ_09911</t>
  </si>
  <si>
    <t>peroxidase</t>
  </si>
  <si>
    <t>FFUJ_00467</t>
  </si>
  <si>
    <t>FFUJ_12277</t>
  </si>
  <si>
    <t>FFUJ_00360</t>
  </si>
  <si>
    <t>FFUJ_14049</t>
  </si>
  <si>
    <t>FFUJ_05603</t>
  </si>
  <si>
    <t>K06901</t>
  </si>
  <si>
    <t>pbuG; putative MFS transporter, AGZA family, xanthine/uracil permease</t>
  </si>
  <si>
    <t>Xan_ur_permease</t>
  </si>
  <si>
    <t>FFUJ_06236</t>
  </si>
  <si>
    <t>K15979</t>
  </si>
  <si>
    <t>SND1; staphylococcal nuclease domain-containing protein 1</t>
  </si>
  <si>
    <t>SNase|SNase|SNase|DUF3334|SNase|TUDOR|SNase</t>
  </si>
  <si>
    <t>FFUJ_10564</t>
  </si>
  <si>
    <t>FFUJ_14341</t>
  </si>
  <si>
    <t>His_Phos_1</t>
  </si>
  <si>
    <t>FFUJ_01798</t>
  </si>
  <si>
    <t>FFUJ_03876</t>
  </si>
  <si>
    <t>FFUJ_10937</t>
  </si>
  <si>
    <t>MIP</t>
  </si>
  <si>
    <t>FFUJ_03620</t>
  </si>
  <si>
    <t>FFUJ_02750</t>
  </si>
  <si>
    <t>Homeobox</t>
  </si>
  <si>
    <t>FFUJ_14774</t>
  </si>
  <si>
    <t>Adaptin_N</t>
  </si>
  <si>
    <t>FFUJ_08768</t>
  </si>
  <si>
    <t>McrBC|Evr1_Alr</t>
  </si>
  <si>
    <t>FFUJ_12655</t>
  </si>
  <si>
    <t>K21440</t>
  </si>
  <si>
    <t>ANKRD50; ankyrin repeat domain-containing protein 50</t>
  </si>
  <si>
    <t>Ank_2|Ank_2|BAR|UPF0300|Ank_2</t>
  </si>
  <si>
    <t>FFUJ_02076</t>
  </si>
  <si>
    <t>FFUJ_10764</t>
  </si>
  <si>
    <t>FFUJ_02565</t>
  </si>
  <si>
    <t>NAP|BUD22|Cwf_Cwc_15|PGBA_C|RXT2_N</t>
  </si>
  <si>
    <t>FFUJ_13836</t>
  </si>
  <si>
    <t>FFUJ_03426</t>
  </si>
  <si>
    <t>Velvet</t>
  </si>
  <si>
    <t>FFUJ_10195</t>
  </si>
  <si>
    <t>FAD_binding_3|Phe_hydrox_dim</t>
  </si>
  <si>
    <t>FFUJ_12847</t>
  </si>
  <si>
    <t>NnrS|p450</t>
  </si>
  <si>
    <t>FFUJ_11612</t>
  </si>
  <si>
    <t>K15877</t>
  </si>
  <si>
    <t>CYP55; fungal nitric oxide reductase</t>
  </si>
  <si>
    <t>FFUJ_07767</t>
  </si>
  <si>
    <t>Acetyltransf_3</t>
  </si>
  <si>
    <t>FFUJ_14797</t>
  </si>
  <si>
    <t>FFUJ_09375</t>
  </si>
  <si>
    <t>HRXXH</t>
  </si>
  <si>
    <t>FFUJ_09134</t>
  </si>
  <si>
    <t>FFUJ_00527</t>
  </si>
  <si>
    <t>NAD_binding_8|FMO-like|FMO-like</t>
  </si>
  <si>
    <t>FFUJ_12558</t>
  </si>
  <si>
    <t>K14977</t>
  </si>
  <si>
    <t>ylbA, UGHY; (S)-ureidoglycine aminohydrolase</t>
  </si>
  <si>
    <t>Cupin_3|Cupin_2</t>
  </si>
  <si>
    <t>FFUJ_06904</t>
  </si>
  <si>
    <t>FFUJ_11733</t>
  </si>
  <si>
    <t>DUF3761|Pex14_N|SKG6</t>
  </si>
  <si>
    <t>FFUJ_08448</t>
  </si>
  <si>
    <t>FFUJ_07905</t>
  </si>
  <si>
    <t>PBD</t>
  </si>
  <si>
    <t>FFUJ_11632</t>
  </si>
  <si>
    <t>K01051</t>
  </si>
  <si>
    <t>E3.1.1.11; pectinesterase</t>
  </si>
  <si>
    <t>Pectinesterase</t>
  </si>
  <si>
    <t>FFUJ_10770</t>
  </si>
  <si>
    <t>MFS_1|DUF1772</t>
  </si>
  <si>
    <t>FFUJ_09948</t>
  </si>
  <si>
    <t>K05916</t>
  </si>
  <si>
    <t>hmp, YHB1; nitric oxide dioxygenase</t>
  </si>
  <si>
    <t>Globin|FAD_binding_6|NAD_binding_1</t>
  </si>
  <si>
    <t>FFUJ_05842</t>
  </si>
  <si>
    <t>K00281</t>
  </si>
  <si>
    <t>GLDC, gcvP; glycine dehydrogenase</t>
  </si>
  <si>
    <t>GDC-P|GDC-P</t>
  </si>
  <si>
    <t>FFUJ_14922</t>
  </si>
  <si>
    <t>FFUJ_05117</t>
  </si>
  <si>
    <t>LysM|PBP1_TM</t>
  </si>
  <si>
    <t>FFUJ_10851</t>
  </si>
  <si>
    <t>FFUJ_05494</t>
  </si>
  <si>
    <t>Acetyltransf_1</t>
  </si>
  <si>
    <t>FFUJ_07810</t>
  </si>
  <si>
    <t>K00381</t>
  </si>
  <si>
    <t>cysI; sulfite reductase (NADPH) hemoprotein beta-component</t>
  </si>
  <si>
    <t>POR_N|PFOR_II|Flavodoxin_1|NIR_SIR_ferr|NIR_SIR|NIR_SIR_ferr|RHH_7|NIR_SIR</t>
  </si>
  <si>
    <t>FFUJ_02889</t>
  </si>
  <si>
    <t>K10268</t>
  </si>
  <si>
    <t>FBXL2_20; F-box and leucine-rich repeat protein 2/20</t>
  </si>
  <si>
    <t>F-box-like|LRR_6|LRR_6</t>
  </si>
  <si>
    <t>FFUJ_05467</t>
  </si>
  <si>
    <t>FFUJ_06921</t>
  </si>
  <si>
    <t>K03317</t>
  </si>
  <si>
    <t>TC.CNT; concentrative nucleoside transporter, CNT family</t>
  </si>
  <si>
    <t>Nucleos_tra2_N|Nucleos_tra2_C</t>
  </si>
  <si>
    <t>FFUJ_04670</t>
  </si>
  <si>
    <t>DUF908</t>
  </si>
  <si>
    <t>FFUJ_00263</t>
  </si>
  <si>
    <t>DUF4123|Acetyltransf_1</t>
  </si>
  <si>
    <t>FFUJ_12849</t>
  </si>
  <si>
    <t>IBD</t>
  </si>
  <si>
    <t>FFUJ_12564</t>
  </si>
  <si>
    <t>K03448</t>
  </si>
  <si>
    <t>FEN2, LIZ1; MFS transporter, ACS family, pantothenate transporter</t>
  </si>
  <si>
    <t>FFUJ_10742</t>
  </si>
  <si>
    <t>FAD_binding_4|BBE</t>
  </si>
  <si>
    <t>FFUJ_06099</t>
  </si>
  <si>
    <t>K17877</t>
  </si>
  <si>
    <t>NIT-6; nitrite reductase (NAD(P)H)</t>
  </si>
  <si>
    <t>Pyr_redox_2|Fer2_BFD|NIR_SIR_ferr|NIR_SIR|Rieske</t>
  </si>
  <si>
    <t>FFUJ_03900</t>
  </si>
  <si>
    <t>FFUJ_11769</t>
  </si>
  <si>
    <t>But2</t>
  </si>
  <si>
    <t>FFUJ_01055</t>
  </si>
  <si>
    <t>FFUJ_06653</t>
  </si>
  <si>
    <t>SGL|Ntox33|RHS_repeat</t>
  </si>
  <si>
    <t>FFUJ_04259</t>
  </si>
  <si>
    <t>FFUJ_05840</t>
  </si>
  <si>
    <t>K00600</t>
  </si>
  <si>
    <t>glyA, SHMT; glycine hydroxymethyltransferase</t>
  </si>
  <si>
    <t>SHMT</t>
  </si>
  <si>
    <t>FFUJ_08452</t>
  </si>
  <si>
    <t>Flu_B_NS1</t>
  </si>
  <si>
    <t>FFUJ_04182</t>
  </si>
  <si>
    <t>DUF812|DUF4407|Spc7|Fib_alpha|Fib_alpha|DUF812|FAM184|Spc7|CENP-F_leu_zip|Spc7|FAM184|FAM184|Spc7</t>
  </si>
  <si>
    <t>FFUJ_14175</t>
  </si>
  <si>
    <t>Amino_oxidase|DUF4616</t>
  </si>
  <si>
    <t>FFUJ_02785</t>
  </si>
  <si>
    <t>K21547</t>
  </si>
  <si>
    <t>PRO1, NOSA; C6 transcription factor Pro1</t>
  </si>
  <si>
    <t>FFUJ_02039</t>
  </si>
  <si>
    <t>PRCC|PAN_4</t>
  </si>
  <si>
    <t>FFUJ_12836</t>
  </si>
  <si>
    <t>FFUJ_08913</t>
  </si>
  <si>
    <t>FFUJ_08222</t>
  </si>
  <si>
    <t>FFUJ_07919</t>
  </si>
  <si>
    <t>K10080</t>
  </si>
  <si>
    <t>LMAN1, ERGIC53; lectin, mannose-binding 1</t>
  </si>
  <si>
    <t>Lectin_leg-like|ATG16|IncA|F_actin_bind|Occludin_ELL|Lectin_N|DUF2353|FUSC|SCAB_CC</t>
  </si>
  <si>
    <t>FFUJ_06421</t>
  </si>
  <si>
    <t>Sugar_tr|MFS_1</t>
  </si>
  <si>
    <t>FFUJ_05290</t>
  </si>
  <si>
    <t>CENP-F_N</t>
  </si>
  <si>
    <t>FFUJ_02481</t>
  </si>
  <si>
    <t>K03768</t>
  </si>
  <si>
    <t>PPIB, ppiB; peptidyl-prolyl cis-trans isomerase B (cyclophilin B)</t>
  </si>
  <si>
    <t>Pro_isomerase</t>
  </si>
  <si>
    <t>FFUJ_11142</t>
  </si>
  <si>
    <t>FFUJ_04020</t>
  </si>
  <si>
    <t>FFUJ_10634</t>
  </si>
  <si>
    <t>FFUJ_05835</t>
  </si>
  <si>
    <t>FFUJ_01179</t>
  </si>
  <si>
    <t>K05917</t>
  </si>
  <si>
    <t>CYP51; sterol 14-demethylase</t>
  </si>
  <si>
    <t>FFUJ_14072</t>
  </si>
  <si>
    <t>Fringe|PAN_4</t>
  </si>
  <si>
    <t>FFUJ_03472</t>
  </si>
  <si>
    <t>FFUJ_05566</t>
  </si>
  <si>
    <t>FFUJ_11650</t>
  </si>
  <si>
    <t>FFUJ_14652</t>
  </si>
  <si>
    <t>adh_short|Thioredoxin|GCN5L1|YdaS_antitoxin</t>
  </si>
  <si>
    <t>FFUJ_08026</t>
  </si>
  <si>
    <t>PAN_1|Glyco_transf_5|PAN_1</t>
  </si>
  <si>
    <t>FFUJ_00161</t>
  </si>
  <si>
    <t>FFUJ_07892</t>
  </si>
  <si>
    <t>K00227</t>
  </si>
  <si>
    <t>SC5DL, ERG3; Delta7-sterol 5-desaturase</t>
  </si>
  <si>
    <t>FA_hydroxylase</t>
  </si>
  <si>
    <t>FFUJ_12470</t>
  </si>
  <si>
    <t>DUF2156</t>
  </si>
  <si>
    <t>FFUJ_08055</t>
  </si>
  <si>
    <t>K01266</t>
  </si>
  <si>
    <t>dmpA, dap; D-aminopeptidase</t>
  </si>
  <si>
    <t>Peptidase_S58</t>
  </si>
  <si>
    <t>FFUJ_10503</t>
  </si>
  <si>
    <t>FA_desaturase</t>
  </si>
  <si>
    <t>FFUJ_08825</t>
  </si>
  <si>
    <t>DUF3445</t>
  </si>
  <si>
    <t>FFUJ_09647</t>
  </si>
  <si>
    <t>DUF4140|DUF4139</t>
  </si>
  <si>
    <t>FFUJ_04262</t>
  </si>
  <si>
    <t>Acetyltransf_2|Acetyltransf_2</t>
  </si>
  <si>
    <t>FFUJ_09069</t>
  </si>
  <si>
    <t>FFUJ_08881</t>
  </si>
  <si>
    <t>FFUJ_14648</t>
  </si>
  <si>
    <t>K00129</t>
  </si>
  <si>
    <t>E1.2.1.5; aldehyde dehydrogenase (NAD(P)+)</t>
  </si>
  <si>
    <t>FFUJ_01640</t>
  </si>
  <si>
    <t>K00264</t>
  </si>
  <si>
    <t>GLT1; glutamate synthase (NADPH/NADH)</t>
  </si>
  <si>
    <t>GATase_2|Glu_syn_central|Glu_synthase|LAGLIDADG_3|Glu_synthase|GXGXG|Fer4_20|Pyr_redox_2</t>
  </si>
  <si>
    <t>FFUJ_02542</t>
  </si>
  <si>
    <t>CENP-F_leu_zip|Spc7|Prefoldin|TFR_dimer</t>
  </si>
  <si>
    <t>FFUJ_02283</t>
  </si>
  <si>
    <t>HET|Lbh</t>
  </si>
  <si>
    <t>FFUJ_00517</t>
  </si>
  <si>
    <t>FFUJ_02287</t>
  </si>
  <si>
    <t>K00106</t>
  </si>
  <si>
    <t>XDH; xanthine dehydrogenase/oxidase</t>
  </si>
  <si>
    <t>Fer2|Fer2_2|FAD_binding_5|YjcZ|CO_deh_flav_C|Ald_Xan_dh_C|Ald_Xan_dh_C2</t>
  </si>
  <si>
    <t>FFUJ_02532</t>
  </si>
  <si>
    <t>FFUJ_05788</t>
  </si>
  <si>
    <t>FFUJ_01732</t>
  </si>
  <si>
    <t>K17743</t>
  </si>
  <si>
    <t>XR; D-xylose reductase</t>
  </si>
  <si>
    <t>FFUJ_12656</t>
  </si>
  <si>
    <t>FFUJ_08397</t>
  </si>
  <si>
    <t>K21421</t>
  </si>
  <si>
    <t>NOX2, GP91, CYBB; NADPH oxidase 2</t>
  </si>
  <si>
    <t>Ferric_reduct|FAD_binding_8|NAD_binding_6</t>
  </si>
  <si>
    <t>FFUJ_10478</t>
  </si>
  <si>
    <t>FFUJ_11757</t>
  </si>
  <si>
    <t>FFUJ_07060</t>
  </si>
  <si>
    <t>K20366</t>
  </si>
  <si>
    <t>ERGIC2, ERV41; endoplasmic reticulum-Golgi intermediate compartment protein 2</t>
  </si>
  <si>
    <t>ERGIC_N|COPIIcoated_ERV</t>
  </si>
  <si>
    <t>FFUJ_14661</t>
  </si>
  <si>
    <t>PLAC8</t>
  </si>
  <si>
    <t>FFUJ_00059</t>
  </si>
  <si>
    <t>Ala_racemase_N|SDH_alpha|D-ser_dehydrat</t>
  </si>
  <si>
    <t>FFUJ_09275</t>
  </si>
  <si>
    <t>Sulfatase</t>
  </si>
  <si>
    <t>FFUJ_12703</t>
  </si>
  <si>
    <t>Ank_2|Ank_2|Ank_5|Ank_2</t>
  </si>
  <si>
    <t>FFUJ_02502</t>
  </si>
  <si>
    <t>RAMP4</t>
  </si>
  <si>
    <t>FFUJ_11365</t>
  </si>
  <si>
    <t>DAO</t>
  </si>
  <si>
    <t>FFUJ_13231</t>
  </si>
  <si>
    <t>K01648</t>
  </si>
  <si>
    <t>ACLY; ATP citrate (pro-S)-lyase</t>
  </si>
  <si>
    <t>CoA_binding|Ligase_CoA|Citrate_synt</t>
  </si>
  <si>
    <t>FFUJ_14117</t>
  </si>
  <si>
    <t>Adaptin_binding|UPF0524</t>
  </si>
  <si>
    <t>FFUJ_00675</t>
  </si>
  <si>
    <t>FFUJ_07765</t>
  </si>
  <si>
    <t>VSP|SKG6|DUF4448</t>
  </si>
  <si>
    <t>FFUJ_11371</t>
  </si>
  <si>
    <t>FFUJ_05519</t>
  </si>
  <si>
    <t>FFUJ_02075</t>
  </si>
  <si>
    <t>FFUJ_08200</t>
  </si>
  <si>
    <t>Mpv17_PMP22</t>
  </si>
  <si>
    <t>FFUJ_08167</t>
  </si>
  <si>
    <t>FFUJ_04023</t>
  </si>
  <si>
    <t>FFUJ_08727</t>
  </si>
  <si>
    <t>K20238</t>
  </si>
  <si>
    <t>E2.1.1.317; sphingolipid C9-methyltransferase</t>
  </si>
  <si>
    <t>CMAS</t>
  </si>
  <si>
    <t>FFUJ_03656</t>
  </si>
  <si>
    <t>Asp|Asp</t>
  </si>
  <si>
    <t>FFUJ_08826</t>
  </si>
  <si>
    <t>EutQ</t>
  </si>
  <si>
    <t>FFUJ_00380</t>
  </si>
  <si>
    <t>K01012</t>
  </si>
  <si>
    <t>bioB; biotin synthase</t>
  </si>
  <si>
    <t>Radical_SAM|BATS</t>
  </si>
  <si>
    <t>FFUJ_05126</t>
  </si>
  <si>
    <t>Acetyltransf_10</t>
  </si>
  <si>
    <t>FFUJ_08591</t>
  </si>
  <si>
    <t>HLH</t>
  </si>
  <si>
    <t>FFUJ_14739</t>
  </si>
  <si>
    <t>K14709</t>
  </si>
  <si>
    <t>SLC39A1_2_3, ZIP1_2_3; solute carrier family 39 (zinc transporter), member 1/2/3</t>
  </si>
  <si>
    <t>Zip</t>
  </si>
  <si>
    <t>FFUJ_09334</t>
  </si>
  <si>
    <t>FFUJ_10156</t>
  </si>
  <si>
    <t>FFUJ_06112</t>
  </si>
  <si>
    <t>GMC_oxred_N|GMC_oxred_C</t>
  </si>
  <si>
    <t>FFUJ_13981</t>
  </si>
  <si>
    <t>FFUJ_03086</t>
  </si>
  <si>
    <t>K00787</t>
  </si>
  <si>
    <t>FDPS; farnesyl diphosphate synthase</t>
  </si>
  <si>
    <t>polyprenyl_synt|YkyB</t>
  </si>
  <si>
    <t>FFUJ_06946</t>
  </si>
  <si>
    <t>Aldo_ket_red|TcpF</t>
  </si>
  <si>
    <t>FFUJ_13998</t>
  </si>
  <si>
    <t>Amidohydro_3</t>
  </si>
  <si>
    <t>FFUJ_06119</t>
  </si>
  <si>
    <t>K01811</t>
  </si>
  <si>
    <t>xylS, yicI; alpha-D-xyloside xylohydrolase</t>
  </si>
  <si>
    <t>Gal_mutarotas_2|Glyco_hydro_31|Cna_B</t>
  </si>
  <si>
    <t>FFUJ_01709</t>
  </si>
  <si>
    <t>Sulfatase|DUF4976|DUF4994|Choline_sulf_C</t>
  </si>
  <si>
    <t>FFUJ_13230</t>
  </si>
  <si>
    <t>ATP-grasp_2|Citrate_bind</t>
  </si>
  <si>
    <t>FFUJ_12020</t>
  </si>
  <si>
    <t>ketoacyl-synt|Ketoacyl-synt_C|KAsynt_C_assoc|Collagen|Acyl_transf_1|PS-DH|Methyltransf_12|ADH_N|KR|PP-binding</t>
  </si>
  <si>
    <t>FFUJ_08575</t>
  </si>
  <si>
    <t>RRM|RRM_1|RRM_1|RRM_1|RRM_1|DUF4523</t>
  </si>
  <si>
    <t>FFUJ_04110</t>
  </si>
  <si>
    <t>FFUJ_09950</t>
  </si>
  <si>
    <t>FFUJ_11861</t>
  </si>
  <si>
    <t>IDO|IDO|FAD_binding_1|NAD_binding_1|Cyt-b5</t>
  </si>
  <si>
    <t>FFUJ_11062</t>
  </si>
  <si>
    <t>OPT|Gryzun-like</t>
  </si>
  <si>
    <t>FFUJ_11202</t>
  </si>
  <si>
    <t>DUF3129|Peptidase_S3</t>
  </si>
  <si>
    <t>FFUJ_12687</t>
  </si>
  <si>
    <t>FFUJ_06404</t>
  </si>
  <si>
    <t>FFUJ_08999</t>
  </si>
  <si>
    <t>FFUJ_13515</t>
  </si>
  <si>
    <t>K01653</t>
  </si>
  <si>
    <t>E2.2.1.6S, ilvH, ilvN; acetolactate synthase I/III small subunit</t>
  </si>
  <si>
    <t>ACT|ALS_ss_C</t>
  </si>
  <si>
    <t>FFUJ_00723</t>
  </si>
  <si>
    <t>DUF1708</t>
  </si>
  <si>
    <t>FFUJ_03441</t>
  </si>
  <si>
    <t>FFUJ_00934</t>
  </si>
  <si>
    <t>K02575</t>
  </si>
  <si>
    <t>NRT, narK, nrtP, nasA; MFS transporter, NNP family, nitrate/nitrite transporter</t>
  </si>
  <si>
    <t>FFUJ_13393</t>
  </si>
  <si>
    <t>VWA</t>
  </si>
  <si>
    <t>FFUJ_08904</t>
  </si>
  <si>
    <t>FFUJ_04751</t>
  </si>
  <si>
    <t>HHH_6|CorA|Reo_sigmaC|ABC_tran_CTD</t>
  </si>
  <si>
    <t>FFUJ_02113</t>
  </si>
  <si>
    <t>ADH_N_2|ADH_zinc_N|ADH_zinc_N_2</t>
  </si>
  <si>
    <t>FFUJ_07522</t>
  </si>
  <si>
    <t>LIM|WRC|LIM</t>
  </si>
  <si>
    <t>FFUJ_13987</t>
  </si>
  <si>
    <t>CorA|EMP70</t>
  </si>
  <si>
    <t>FFUJ_03882</t>
  </si>
  <si>
    <t>CYSTM</t>
  </si>
  <si>
    <t>FFUJ_05109</t>
  </si>
  <si>
    <t>Fringe</t>
  </si>
  <si>
    <t>FFUJ_13414</t>
  </si>
  <si>
    <t>FFUJ_04207</t>
  </si>
  <si>
    <t>FFUJ_09094</t>
  </si>
  <si>
    <t>K01455</t>
  </si>
  <si>
    <t>E3.5.1.49; formamidase</t>
  </si>
  <si>
    <t>FmdA_AmdA</t>
  </si>
  <si>
    <t>FFUJ_14601</t>
  </si>
  <si>
    <t>Ank_5|Ank_4</t>
  </si>
  <si>
    <t>FFUJ_09184</t>
  </si>
  <si>
    <t>K01230</t>
  </si>
  <si>
    <t>MAN1; mannosyl-oligosaccharide alpha-1,2-mannosidase</t>
  </si>
  <si>
    <t>Glyco_hydro_47</t>
  </si>
  <si>
    <t>FFUJ_04911</t>
  </si>
  <si>
    <t>DUF3060</t>
  </si>
  <si>
    <t>FFUJ_05409</t>
  </si>
  <si>
    <t>DUF3530</t>
  </si>
  <si>
    <t>FFUJ_00955</t>
  </si>
  <si>
    <t>DUF347|VSP|SKG6|DUF1049|Lamp</t>
  </si>
  <si>
    <t>FFUJ_10853</t>
  </si>
  <si>
    <t>Abhydrolase_3|PALP</t>
  </si>
  <si>
    <t>FFUJ_12459</t>
  </si>
  <si>
    <t>K22134</t>
  </si>
  <si>
    <t>GLIA; MFS transporter, DHA2 family, glioxin efflux transporter</t>
  </si>
  <si>
    <t>FFUJ_10467</t>
  </si>
  <si>
    <t>Fungal_lectin|SKG6</t>
  </si>
  <si>
    <t>FFUJ_05331</t>
  </si>
  <si>
    <t>FFUJ_10043</t>
  </si>
  <si>
    <t>FFUJ_04295</t>
  </si>
  <si>
    <t>FFUJ_08090</t>
  </si>
  <si>
    <t>SNF2_N|DZR|Helicase_C</t>
  </si>
  <si>
    <t>FFUJ_03578</t>
  </si>
  <si>
    <t>FFUJ_14773</t>
  </si>
  <si>
    <t>GPDPase_memb|DUF3712</t>
  </si>
  <si>
    <t>FFUJ_13228</t>
  </si>
  <si>
    <t>K16938</t>
  </si>
  <si>
    <t>SEPT3_9_12; septin 3/9/12</t>
  </si>
  <si>
    <t>Septin</t>
  </si>
  <si>
    <t>FFUJ_07519</t>
  </si>
  <si>
    <t>FFUJ_06863</t>
  </si>
  <si>
    <t>FFUJ_08455</t>
  </si>
  <si>
    <t>K17417</t>
  </si>
  <si>
    <t>YMR31; small subunit ribosomal protein YMR-31</t>
  </si>
  <si>
    <t>DUF2638</t>
  </si>
  <si>
    <t>FFUJ_05909</t>
  </si>
  <si>
    <t>Glyco_hydro_18|DUF4490</t>
  </si>
  <si>
    <t>FFUJ_01685</t>
  </si>
  <si>
    <t>zf-H2C2_2|zf-TRAF|zf-H2C2_2|zf-H2C2_2</t>
  </si>
  <si>
    <t>FFUJ_12362</t>
  </si>
  <si>
    <t>FFUJ_02801</t>
  </si>
  <si>
    <t>zf-met|zf-C2H2</t>
  </si>
  <si>
    <t>FFUJ_02790</t>
  </si>
  <si>
    <t>EXS</t>
  </si>
  <si>
    <t>FFUJ_06087</t>
  </si>
  <si>
    <t>K00311</t>
  </si>
  <si>
    <t>ETFDH; electron-transferring-flavoprotein dehydrogenase</t>
  </si>
  <si>
    <t>NAD_binding_8|Pyr_redox|ETF_QO</t>
  </si>
  <si>
    <t>FFUJ_14013</t>
  </si>
  <si>
    <t>bPH_5|PA14_2|Filamin</t>
  </si>
  <si>
    <t>FFUJ_01433</t>
  </si>
  <si>
    <t>AltA1</t>
  </si>
  <si>
    <t>FFUJ_11387</t>
  </si>
  <si>
    <t>AA_permease|DUF4781</t>
  </si>
  <si>
    <t>FFUJ_02037</t>
  </si>
  <si>
    <t>Acetyltransf_3|Spin-Ssty</t>
  </si>
  <si>
    <t>FFUJ_09706</t>
  </si>
  <si>
    <t>FFUJ_02040</t>
  </si>
  <si>
    <t>FFUJ_08095</t>
  </si>
  <si>
    <t>FFUJ_05289</t>
  </si>
  <si>
    <t>FFUJ_04815</t>
  </si>
  <si>
    <t>K09568</t>
  </si>
  <si>
    <t>FKBP1; FK506-binding protein 1</t>
  </si>
  <si>
    <t>FKBP_C</t>
  </si>
  <si>
    <t>FFUJ_14592</t>
  </si>
  <si>
    <t>Abhydrolase_6|Lipase3_N</t>
  </si>
  <si>
    <t>FFUJ_01801</t>
  </si>
  <si>
    <t>Kdo_hydroxy|Ank_2</t>
  </si>
  <si>
    <t>FFUJ_10700</t>
  </si>
  <si>
    <t>Auxin_repressed</t>
  </si>
  <si>
    <t>FFUJ_14649</t>
  </si>
  <si>
    <t>FFUJ_00057</t>
  </si>
  <si>
    <t>FFUJ_05186</t>
  </si>
  <si>
    <t>K_oxygenase|K_oxygenase</t>
  </si>
  <si>
    <t>FFUJ_14300</t>
  </si>
  <si>
    <t>FFUJ_07016</t>
  </si>
  <si>
    <t>K01597</t>
  </si>
  <si>
    <t>MVD, mvaD; diphosphomevalonate decarboxylase</t>
  </si>
  <si>
    <t>GHMP_kinases_N|GHMP_kinases_C</t>
  </si>
  <si>
    <t>FFUJ_12884</t>
  </si>
  <si>
    <t>FFUJ_05541</t>
  </si>
  <si>
    <t>AbiEii|Macoilin</t>
  </si>
  <si>
    <t>FFUJ_07684</t>
  </si>
  <si>
    <t>FTA2|Kdo</t>
  </si>
  <si>
    <t>FFUJ_14573</t>
  </si>
  <si>
    <t>FFUJ_10479</t>
  </si>
  <si>
    <t>FFUJ_13218</t>
  </si>
  <si>
    <t>Cyt-b5</t>
  </si>
  <si>
    <t>FFUJ_08823</t>
  </si>
  <si>
    <t>DUF4267|Nitrate_red_gam</t>
  </si>
  <si>
    <t>FFUJ_09277</t>
  </si>
  <si>
    <t>APH</t>
  </si>
  <si>
    <t>FFUJ_09688</t>
  </si>
  <si>
    <t>FFUJ_08464</t>
  </si>
  <si>
    <t>K14455</t>
  </si>
  <si>
    <t>GOT2; aspartate aminotransferase, mitochondrial</t>
  </si>
  <si>
    <t>FFUJ_12409</t>
  </si>
  <si>
    <t>FFUJ_02112</t>
  </si>
  <si>
    <t>ADH_N|PALP|ADH_zinc_N</t>
  </si>
  <si>
    <t>FFUJ_01039</t>
  </si>
  <si>
    <t>GPI-anchored|Big_3_2|Mfa2|Mononeg_mRNAcap</t>
  </si>
  <si>
    <t>FFUJ_09940</t>
  </si>
  <si>
    <t>Tropomyosin_1|Cnn_1N|CENP-F_leu_zip</t>
  </si>
  <si>
    <t>FFUJ_03496</t>
  </si>
  <si>
    <t>K01687</t>
  </si>
  <si>
    <t>ilvD; dihydroxy-acid dehydratase</t>
  </si>
  <si>
    <t>ILVD_EDD</t>
  </si>
  <si>
    <t>FFUJ_07070</t>
  </si>
  <si>
    <t>DUF218</t>
  </si>
  <si>
    <t>FFUJ_07400</t>
  </si>
  <si>
    <t>FFUJ_10509</t>
  </si>
  <si>
    <t>FAD_oxidored</t>
  </si>
  <si>
    <t>FFUJ_09144</t>
  </si>
  <si>
    <t>FFUJ_08773</t>
  </si>
  <si>
    <t>FFUJ_10768</t>
  </si>
  <si>
    <t>K03305</t>
  </si>
  <si>
    <t>TC.POT; proton-dependent oligopeptide transporter, POT family</t>
  </si>
  <si>
    <t>PTR2</t>
  </si>
  <si>
    <t>FFUJ_10047</t>
  </si>
  <si>
    <t>FFUJ_11639</t>
  </si>
  <si>
    <t>FFUJ_03123</t>
  </si>
  <si>
    <t>K13524</t>
  </si>
  <si>
    <t>ABAT; 4-aminobutyrate aminotransferase / (S)-3-amino-2-methylpropionate transaminase</t>
  </si>
  <si>
    <t>Aminotran_3|DNA_ligase_IV</t>
  </si>
  <si>
    <t>FFUJ_02180</t>
  </si>
  <si>
    <t>FFUJ_01746</t>
  </si>
  <si>
    <t>K00728</t>
  </si>
  <si>
    <t>POMT; dolichyl-phosphate-mannose-protein mannosyltransferase</t>
  </si>
  <si>
    <t>PMT|DUF2976|MIR|PMT_4TMC</t>
  </si>
  <si>
    <t>FFUJ_08031</t>
  </si>
  <si>
    <t>DUF3262|p450|Pardaxin</t>
  </si>
  <si>
    <t>FFUJ_00924</t>
  </si>
  <si>
    <t>PDGLE</t>
  </si>
  <si>
    <t>FFUJ_02116</t>
  </si>
  <si>
    <t>K11517</t>
  </si>
  <si>
    <t>HAO; (S)-2-hydroxy-acid oxidase</t>
  </si>
  <si>
    <t>FMN_dh|SPOR</t>
  </si>
  <si>
    <t>FFUJ_00358</t>
  </si>
  <si>
    <t>FFUJ_10769</t>
  </si>
  <si>
    <t>FFUJ_09687</t>
  </si>
  <si>
    <t>FFUJ_12688</t>
  </si>
  <si>
    <t>Peptidase_S8|PA|fn3_5|FlgD_ig</t>
  </si>
  <si>
    <t>FFUJ_07332</t>
  </si>
  <si>
    <t>K01754</t>
  </si>
  <si>
    <t>E4.3.1.19, ilvA, tdcB; threonine dehydratase</t>
  </si>
  <si>
    <t>PALP|DUF3343</t>
  </si>
  <si>
    <t>FFUJ_06575</t>
  </si>
  <si>
    <t>Aa_trans|CAAD</t>
  </si>
  <si>
    <t>FFUJ_09408</t>
  </si>
  <si>
    <t>FFUJ_06887</t>
  </si>
  <si>
    <t>Asparaginase|TPP_enzyme_M</t>
  </si>
  <si>
    <t>FFUJ_09604</t>
  </si>
  <si>
    <t>FFUJ_12208</t>
  </si>
  <si>
    <t>FFUJ_14750</t>
  </si>
  <si>
    <t>FFUJ_07466</t>
  </si>
  <si>
    <t>FFUJ_06770</t>
  </si>
  <si>
    <t>AAA_22|TPR_12|TPR_12</t>
  </si>
  <si>
    <t>FFUJ_00500</t>
  </si>
  <si>
    <t>PAS_8|PAS_9|PAS_3|HisKA|HATPase_c|Response_reg</t>
  </si>
  <si>
    <t>FFUJ_09258</t>
  </si>
  <si>
    <t>FFUJ_04639</t>
  </si>
  <si>
    <t>SIP1|PNISR|FliL</t>
  </si>
  <si>
    <t>FFUJ_00440</t>
  </si>
  <si>
    <t>FFUJ_12422</t>
  </si>
  <si>
    <t>FFUJ_08849</t>
  </si>
  <si>
    <t>DUF4821|Acetyltransf_7</t>
  </si>
  <si>
    <t>FFUJ_08471</t>
  </si>
  <si>
    <t>K00228</t>
  </si>
  <si>
    <t>CPOX, hemF; coproporphyrinogen III oxidase</t>
  </si>
  <si>
    <t>Coprogen_oxidas|DUF1651</t>
  </si>
  <si>
    <t>FFUJ_01010</t>
  </si>
  <si>
    <t>K08054</t>
  </si>
  <si>
    <t>CANX; calnexin</t>
  </si>
  <si>
    <t>Calreticulin</t>
  </si>
  <si>
    <t>FFUJ_03302</t>
  </si>
  <si>
    <t>FFUJ_10779</t>
  </si>
  <si>
    <t>MFS_1|DUF1774|MFS_1</t>
  </si>
  <si>
    <t>FFUJ_09124</t>
  </si>
  <si>
    <t>FFUJ_03047</t>
  </si>
  <si>
    <t>bZIP_2|DUF3425</t>
  </si>
  <si>
    <t>FFUJ_11582</t>
  </si>
  <si>
    <t>COesterase|YppG</t>
  </si>
  <si>
    <t>FFUJ_06474</t>
  </si>
  <si>
    <t>FFUJ_05200</t>
  </si>
  <si>
    <t>DUF1446</t>
  </si>
  <si>
    <t>FFUJ_09442</t>
  </si>
  <si>
    <t>FFUJ_10678</t>
  </si>
  <si>
    <t>Sugar_tr|DUF21</t>
  </si>
  <si>
    <t>FFUJ_05076</t>
  </si>
  <si>
    <t>K01505</t>
  </si>
  <si>
    <t>E3.5.99.7; 1-aminocyclopropane-1-carboxylate deaminase</t>
  </si>
  <si>
    <t>PALP|DUF212</t>
  </si>
  <si>
    <t>FFUJ_02077</t>
  </si>
  <si>
    <t>K13367</t>
  </si>
  <si>
    <t>FMS1; polyamine oxidase</t>
  </si>
  <si>
    <t>FFUJ_10201</t>
  </si>
  <si>
    <t>Rota_NSP3|BIR</t>
  </si>
  <si>
    <t>FFUJ_04912</t>
  </si>
  <si>
    <t>Kelch_5</t>
  </si>
  <si>
    <t>FFUJ_05561</t>
  </si>
  <si>
    <t>RAP1|DUF2457|HLH|DUF904|bZIP_1|TSC22</t>
  </si>
  <si>
    <t>FFUJ_02054</t>
  </si>
  <si>
    <t>FFUJ_13770</t>
  </si>
  <si>
    <t>NmrA|Ish1</t>
  </si>
  <si>
    <t>FFUJ_11548</t>
  </si>
  <si>
    <t>FFUJ_13592</t>
  </si>
  <si>
    <t>FFUJ_01963</t>
  </si>
  <si>
    <t>FFUJ_08586</t>
  </si>
  <si>
    <t>K14715</t>
  </si>
  <si>
    <t>SLC39A9, ZIP9; solute carrier family 39 (zinc transporter), member 9</t>
  </si>
  <si>
    <t>Zip|DUF2201_N|DUF4512</t>
  </si>
  <si>
    <t>FFUJ_02295</t>
  </si>
  <si>
    <t>K07734</t>
  </si>
  <si>
    <t>paiB; transcriptional regulator</t>
  </si>
  <si>
    <t>FMN_bind_2</t>
  </si>
  <si>
    <t>FFUJ_00023</t>
  </si>
  <si>
    <t>FFUJ_12901</t>
  </si>
  <si>
    <t>PNP_UDP_1|NACHT|Ank_5|Ank_2|Ank_2</t>
  </si>
  <si>
    <t>FFUJ_08947</t>
  </si>
  <si>
    <t>K10956</t>
  </si>
  <si>
    <t>SEC61A; protein transport protein SEC61 subunit alpha</t>
  </si>
  <si>
    <t>Plug_translocon|SecY</t>
  </si>
  <si>
    <t>FFUJ_09867</t>
  </si>
  <si>
    <t>DZR</t>
  </si>
  <si>
    <t>FFUJ_07425</t>
  </si>
  <si>
    <t>FFUJ_05981</t>
  </si>
  <si>
    <t>FFUJ_01008</t>
  </si>
  <si>
    <t>FFUJ_10225</t>
  </si>
  <si>
    <t>CoA_transf_3</t>
  </si>
  <si>
    <t>FFUJ_02208</t>
  </si>
  <si>
    <t>FFUJ_03473</t>
  </si>
  <si>
    <t>FFUJ_14540</t>
  </si>
  <si>
    <t>K18384</t>
  </si>
  <si>
    <t>L3HYPDH; trans-L-3-hydroxyproline dehydratase</t>
  </si>
  <si>
    <t>Pro_racemase</t>
  </si>
  <si>
    <t>FFUJ_08129</t>
  </si>
  <si>
    <t>AIM24</t>
  </si>
  <si>
    <t>FFUJ_09641</t>
  </si>
  <si>
    <t>FFUJ_11252</t>
  </si>
  <si>
    <t>Amidohydro_1|Ntox43</t>
  </si>
  <si>
    <t>FFUJ_08935</t>
  </si>
  <si>
    <t>K05609</t>
  </si>
  <si>
    <t>UCHL3, YUH1; ubiquitin carboxyl-terminal hydrolase L3</t>
  </si>
  <si>
    <t>Arf</t>
  </si>
  <si>
    <t>FFUJ_11859</t>
  </si>
  <si>
    <t>FFUJ_04739</t>
  </si>
  <si>
    <t>FFUJ_01774</t>
  </si>
  <si>
    <t>FFUJ_13324</t>
  </si>
  <si>
    <t>K00122</t>
  </si>
  <si>
    <t>FDH; formate dehydrogenase</t>
  </si>
  <si>
    <t>FFUJ_12634</t>
  </si>
  <si>
    <t>OppC_N|p450</t>
  </si>
  <si>
    <t>FFUJ_13253</t>
  </si>
  <si>
    <t>FFUJ_14918</t>
  </si>
  <si>
    <t>FFUJ_00961</t>
  </si>
  <si>
    <t>EF-hand_7|EF-hand_7|EF-hand_6</t>
  </si>
  <si>
    <t>FFUJ_03540</t>
  </si>
  <si>
    <t>Ank_2|Ank_4|Ank_5|CorA</t>
  </si>
  <si>
    <t>FFUJ_10332</t>
  </si>
  <si>
    <t>FFUJ_10075</t>
  </si>
  <si>
    <t>RTA1|DUF2723</t>
  </si>
  <si>
    <t>FFUJ_08386</t>
  </si>
  <si>
    <t>FAM76|V_ATPase_I|Wbp11|Allexi_40kDa|Het-C|DUF1395|XhlA|DUF4472|Jnk-SapK_ap_N|Filament|DUF972|Spc24|Atg14|PspA_IM30|DUF724|Tropomyosin|DUF4446|DUF4407|SlyX|DUF3552|CENP-Q|DivIC|Cytadhesin_P30|CCDC-167|GreA_GreB_N|PKcGMP_CC</t>
  </si>
  <si>
    <t>FFUJ_06760</t>
  </si>
  <si>
    <t>FFUJ_07985</t>
  </si>
  <si>
    <t>FFUJ_06285</t>
  </si>
  <si>
    <t>FFUJ_00888</t>
  </si>
  <si>
    <t>FFUJ_02768</t>
  </si>
  <si>
    <t>FFUJ_12388</t>
  </si>
  <si>
    <t>Transp_cyt_pur</t>
  </si>
  <si>
    <t>FFUJ_07331</t>
  </si>
  <si>
    <t>FFUJ_00261</t>
  </si>
  <si>
    <t>FFUJ_08181</t>
  </si>
  <si>
    <t>FFUJ_09994</t>
  </si>
  <si>
    <t>FFUJ_00404</t>
  </si>
  <si>
    <t>FFUJ_01429</t>
  </si>
  <si>
    <t>Alpha-amylase|Ig_4|Malt_amylase_C</t>
  </si>
  <si>
    <t>FFUJ_12584</t>
  </si>
  <si>
    <t>FFUJ_02568</t>
  </si>
  <si>
    <t>K16948</t>
  </si>
  <si>
    <t>CDC12; cell division control protein 12</t>
  </si>
  <si>
    <t>Septin|Casc1_N|FOXP-CC</t>
  </si>
  <si>
    <t>FFUJ_10557</t>
  </si>
  <si>
    <t>FFUJ_06249</t>
  </si>
  <si>
    <t>FFUJ_11728</t>
  </si>
  <si>
    <t>OCD_Mu_crystall</t>
  </si>
  <si>
    <t>FFUJ_13640</t>
  </si>
  <si>
    <t>FFUJ_03937</t>
  </si>
  <si>
    <t>K12346</t>
  </si>
  <si>
    <t>SMF; metal iron transporter</t>
  </si>
  <si>
    <t>Nramp</t>
  </si>
  <si>
    <t>FFUJ_14866</t>
  </si>
  <si>
    <t>FFUJ_02732</t>
  </si>
  <si>
    <t>K17497</t>
  </si>
  <si>
    <t>PMM; phosphomannomutase</t>
  </si>
  <si>
    <t>PMM</t>
  </si>
  <si>
    <t>FFUJ_02504</t>
  </si>
  <si>
    <t>FFUJ_00833</t>
  </si>
  <si>
    <t>K01895</t>
  </si>
  <si>
    <t>ACSS, acs; acetyl-CoA synthetase</t>
  </si>
  <si>
    <t>ACAS_N|AMP-binding|AMP-binding_C</t>
  </si>
  <si>
    <t>FFUJ_10329</t>
  </si>
  <si>
    <t>FFUJ_12650</t>
  </si>
  <si>
    <t>FFUJ_04469</t>
  </si>
  <si>
    <t>K00008</t>
  </si>
  <si>
    <t>SORD, gutB; L-iditol 2-dehydrogenase</t>
  </si>
  <si>
    <t>ADH_N|Glu_dehyd_C|ADH_zinc_N</t>
  </si>
  <si>
    <t>FFUJ_07262</t>
  </si>
  <si>
    <t>Uds1</t>
  </si>
  <si>
    <t>FFUJ_01324</t>
  </si>
  <si>
    <t>K11434</t>
  </si>
  <si>
    <t>PRMT1; type I protein arginine methyltransferase</t>
  </si>
  <si>
    <t>PrmA</t>
  </si>
  <si>
    <t>FFUJ_00958</t>
  </si>
  <si>
    <t>FFUJ_00502</t>
  </si>
  <si>
    <t>PCMT|Methyltransf_25</t>
  </si>
  <si>
    <t>FFUJ_11438</t>
  </si>
  <si>
    <t>peroxidase|peroxidase|peroxidase</t>
  </si>
  <si>
    <t>FFUJ_04667</t>
  </si>
  <si>
    <t>K07750</t>
  </si>
  <si>
    <t>E1.14.13.72, SC4MOL, ERG25; methylsterol monooxygenase</t>
  </si>
  <si>
    <t>FFUJ_02150</t>
  </si>
  <si>
    <t>Peptidase_M24|DUF1031</t>
  </si>
  <si>
    <t>FFUJ_02325</t>
  </si>
  <si>
    <t>NAD_binding_10</t>
  </si>
  <si>
    <t>FFUJ_03824</t>
  </si>
  <si>
    <t>FFUJ_12137</t>
  </si>
  <si>
    <t>FFUJ_08395</t>
  </si>
  <si>
    <t>MFS_1|Phage_holin_2_4</t>
  </si>
  <si>
    <t>FFUJ_12196</t>
  </si>
  <si>
    <t>CMD</t>
  </si>
  <si>
    <t>FFUJ_10163</t>
  </si>
  <si>
    <t>NAD_binding_8</t>
  </si>
  <si>
    <t>FFUJ_14591</t>
  </si>
  <si>
    <t>FFUJ_09095</t>
  </si>
  <si>
    <t>K00641</t>
  </si>
  <si>
    <t>metX; homoserine O-acetyltransferase</t>
  </si>
  <si>
    <t>FFUJ_04216</t>
  </si>
  <si>
    <t>Peptidase_C14</t>
  </si>
  <si>
    <t>FFUJ_08091</t>
  </si>
  <si>
    <t>KinB_sensor|DUF4047|NACHT|Toxin_trans|DUF1548|ESCRT-II</t>
  </si>
  <si>
    <t>FFUJ_00880</t>
  </si>
  <si>
    <t>K20367</t>
  </si>
  <si>
    <t>ERGIC3, ERV46; endoplasmic reticulum-Golgi intermediate compartment protein 3</t>
  </si>
  <si>
    <t>FFUJ_02276</t>
  </si>
  <si>
    <t>FFUJ_01913</t>
  </si>
  <si>
    <t>K10395</t>
  </si>
  <si>
    <t>KIF4_21_27; kinesin family member 4/21/27</t>
  </si>
  <si>
    <t>Kinesin|KASH_CCD</t>
  </si>
  <si>
    <t>FFUJ_06471</t>
  </si>
  <si>
    <t>HAD_2</t>
  </si>
  <si>
    <t>FFUJ_00676</t>
  </si>
  <si>
    <t>K00088</t>
  </si>
  <si>
    <t>IMPDH, guaB; IMP dehydrogenase</t>
  </si>
  <si>
    <t>IMPDH|CBS|CBS|PK</t>
  </si>
  <si>
    <t>FFUJ_08454</t>
  </si>
  <si>
    <t>K02516</t>
  </si>
  <si>
    <t>PRMT5, HSL7; type II protein arginine methyltransferase</t>
  </si>
  <si>
    <t>PRMT5</t>
  </si>
  <si>
    <t>FFUJ_13235</t>
  </si>
  <si>
    <t>FFUJ_13787</t>
  </si>
  <si>
    <t>FFUJ_12607</t>
  </si>
  <si>
    <t>FFUJ_13418</t>
  </si>
  <si>
    <t>uDENN|DENN</t>
  </si>
  <si>
    <t>FFUJ_10294</t>
  </si>
  <si>
    <t>S_layer_C|Glyco_hydro_115</t>
  </si>
  <si>
    <t>FFUJ_05491</t>
  </si>
  <si>
    <t>Methyltransf_12</t>
  </si>
  <si>
    <t>FFUJ_00589</t>
  </si>
  <si>
    <t>FFUJ_04313</t>
  </si>
  <si>
    <t>Prok-TraM|Rsm22</t>
  </si>
  <si>
    <t>FFUJ_13535</t>
  </si>
  <si>
    <t>K20290</t>
  </si>
  <si>
    <t>COG3, SEC34; conserved oligomeric Golgi complex subunit 3</t>
  </si>
  <si>
    <t>Sec34</t>
  </si>
  <si>
    <t>FFUJ_12289</t>
  </si>
  <si>
    <t>K09831</t>
  </si>
  <si>
    <t>ERG5, CYP61A; sterol 22-desaturase</t>
  </si>
  <si>
    <t>FFUJ_11416</t>
  </si>
  <si>
    <t>FFUJ_14539</t>
  </si>
  <si>
    <t>K03377</t>
  </si>
  <si>
    <t>CASD1; N-acetylneuraminate 9-O-acetyltransferase</t>
  </si>
  <si>
    <t>Cas1_AcylT</t>
  </si>
  <si>
    <t>FFUJ_05419</t>
  </si>
  <si>
    <t>FFUJ_12411</t>
  </si>
  <si>
    <t>VIT1</t>
  </si>
  <si>
    <t>FFUJ_09628</t>
  </si>
  <si>
    <t>FFUJ_03010</t>
  </si>
  <si>
    <t>FFUJ_04074</t>
  </si>
  <si>
    <t>FFUJ_10891</t>
  </si>
  <si>
    <t>DUF4736|Herpes_UL49_5</t>
  </si>
  <si>
    <t>FFUJ_05362</t>
  </si>
  <si>
    <t>Glyco_hydro_71</t>
  </si>
  <si>
    <t>FFUJ_04021</t>
  </si>
  <si>
    <t>K08197</t>
  </si>
  <si>
    <t>ARN; MFS transporter, SIT family, siderophore-iron:H+ symporter</t>
  </si>
  <si>
    <t>MFS_1|Pox_A14</t>
  </si>
  <si>
    <t>FFUJ_07224</t>
  </si>
  <si>
    <t>Gln-synt_N|Gln-synt_C|Gln-synt_C</t>
  </si>
  <si>
    <t>FFUJ_03277</t>
  </si>
  <si>
    <t>K14815</t>
  </si>
  <si>
    <t>MRT4; mRNA turnover protein 4</t>
  </si>
  <si>
    <t>Ribosomal_L10</t>
  </si>
  <si>
    <t>FFUJ_11841</t>
  </si>
  <si>
    <t>K03327</t>
  </si>
  <si>
    <t>TC.MATE, SLC47A, norM, mdtK, dinF; multidrug resistance protein, MATE family</t>
  </si>
  <si>
    <t>MatE|MatE</t>
  </si>
  <si>
    <t>FFUJ_07843</t>
  </si>
  <si>
    <t>Prok-RING_2</t>
  </si>
  <si>
    <t>FFUJ_11410</t>
  </si>
  <si>
    <t>K01053</t>
  </si>
  <si>
    <t>E3.1.1.17, gnl, RGN; gluconolactonase</t>
  </si>
  <si>
    <t>SGL</t>
  </si>
  <si>
    <t>FFUJ_05015</t>
  </si>
  <si>
    <t>MOSC_N</t>
  </si>
  <si>
    <t>FFUJ_05876</t>
  </si>
  <si>
    <t>RRM_1|DbpA</t>
  </si>
  <si>
    <t>FFUJ_11233</t>
  </si>
  <si>
    <t>FFUJ_14542</t>
  </si>
  <si>
    <t>FFUJ_14915</t>
  </si>
  <si>
    <t>SWIM</t>
  </si>
  <si>
    <t>FFUJ_00597</t>
  </si>
  <si>
    <t>zf-HIT</t>
  </si>
  <si>
    <t>FFUJ_13315</t>
  </si>
  <si>
    <t>Glyco_hydro_16</t>
  </si>
  <si>
    <t>FFUJ_00241</t>
  </si>
  <si>
    <t>K09602</t>
  </si>
  <si>
    <t>OTUB1; ubiquitin thioesterase protein OTUB1</t>
  </si>
  <si>
    <t>Peptidase_C65</t>
  </si>
  <si>
    <t>FFUJ_04441</t>
  </si>
  <si>
    <t>K00297</t>
  </si>
  <si>
    <t>metF, MTHFR; methylenetetrahydrofolate reductase (NADPH)</t>
  </si>
  <si>
    <t>MTHFR|Sec7</t>
  </si>
  <si>
    <t>FFUJ_11414</t>
  </si>
  <si>
    <t>HET|HET</t>
  </si>
  <si>
    <t>FFUJ_11417</t>
  </si>
  <si>
    <t>FFUJ_02707</t>
  </si>
  <si>
    <t>DUF3593</t>
  </si>
  <si>
    <t>FFUJ_08729</t>
  </si>
  <si>
    <t>FFUJ_10969</t>
  </si>
  <si>
    <t>FFUJ_04009</t>
  </si>
  <si>
    <t>K09584</t>
  </si>
  <si>
    <t>PDIA6, TXNDC7; protein disulfide-isomerase A6</t>
  </si>
  <si>
    <t>Thioredoxin|Thioredoxin_6|Trypan_PARP</t>
  </si>
  <si>
    <t>FFUJ_11334</t>
  </si>
  <si>
    <t>FFUJ_00915</t>
  </si>
  <si>
    <t>K07374</t>
  </si>
  <si>
    <t>TUBA; tubulin alpha</t>
  </si>
  <si>
    <t>Tubulin|Tubulin_C</t>
  </si>
  <si>
    <t>FFUJ_03593</t>
  </si>
  <si>
    <t>FFUJ_08380</t>
  </si>
  <si>
    <t>FFUJ_03884</t>
  </si>
  <si>
    <t>FFUJ_10971</t>
  </si>
  <si>
    <t>K07300</t>
  </si>
  <si>
    <t>chaA, CAX; Ca2+:H+ antiporter</t>
  </si>
  <si>
    <t>Na_Ca_ex|Na_Ca_ex</t>
  </si>
  <si>
    <t>FFUJ_14831</t>
  </si>
  <si>
    <t>FFUJ_08468</t>
  </si>
  <si>
    <t>Baculo_PEP_C</t>
  </si>
  <si>
    <t>FFUJ_13255</t>
  </si>
  <si>
    <t>SAM_1</t>
  </si>
  <si>
    <t>FFUJ_06419</t>
  </si>
  <si>
    <t>PAAR_motif</t>
  </si>
  <si>
    <t>FFUJ_13719</t>
  </si>
  <si>
    <t>Gin</t>
  </si>
  <si>
    <t>FFUJ_13348</t>
  </si>
  <si>
    <t>FFUJ_12410</t>
  </si>
  <si>
    <t>CFEM</t>
  </si>
  <si>
    <t>FFUJ_00614</t>
  </si>
  <si>
    <t>FFUJ_13494</t>
  </si>
  <si>
    <t>FFUJ_04783</t>
  </si>
  <si>
    <t>K01823</t>
  </si>
  <si>
    <t>idi, IDI; isopentenyl-diphosphate Delta-isomerase</t>
  </si>
  <si>
    <t>NUDIX</t>
  </si>
  <si>
    <t>FFUJ_13982</t>
  </si>
  <si>
    <t>FFUJ_02650</t>
  </si>
  <si>
    <t>K14539</t>
  </si>
  <si>
    <t>LSG1; large subunit GTPase 1</t>
  </si>
  <si>
    <t>DUF258|MMR_HSR1</t>
  </si>
  <si>
    <t>FFUJ_05801</t>
  </si>
  <si>
    <t>Acatn|Acatn</t>
  </si>
  <si>
    <t>FFUJ_03881</t>
  </si>
  <si>
    <t>AAA_18|SMP_LBD</t>
  </si>
  <si>
    <t>FFUJ_14038</t>
  </si>
  <si>
    <t>Aldo_ket_red|TRI9</t>
  </si>
  <si>
    <t>FFUJ_00267</t>
  </si>
  <si>
    <t>FFUJ_10199</t>
  </si>
  <si>
    <t>zf-C2H2|FOXP-CC|zf-C2H2|Fungal_trans</t>
  </si>
  <si>
    <t>FFUJ_05777</t>
  </si>
  <si>
    <t>FFUJ_11995</t>
  </si>
  <si>
    <t>DUF4699|zf-C2H2_4|HTH_Tnp_Tc5</t>
  </si>
  <si>
    <t>FFUJ_08305</t>
  </si>
  <si>
    <t>K00830</t>
  </si>
  <si>
    <t>AGXT; alanine-glyoxylate transaminase / serine-glyoxylate transaminase / serine-pyruvate transaminase</t>
  </si>
  <si>
    <t>FFUJ_06333</t>
  </si>
  <si>
    <t>FFUJ_04235</t>
  </si>
  <si>
    <t>FFUJ_02521</t>
  </si>
  <si>
    <t>Mannosyl_trans3</t>
  </si>
  <si>
    <t>FFUJ_04426</t>
  </si>
  <si>
    <t>Asp|Rax2|SKG6</t>
  </si>
  <si>
    <t>FFUJ_02685</t>
  </si>
  <si>
    <t>NDT80_PhoG</t>
  </si>
  <si>
    <t>FFUJ_04531</t>
  </si>
  <si>
    <t>Bul1_N|Bul1_C</t>
  </si>
  <si>
    <t>FFUJ_13024</t>
  </si>
  <si>
    <t>DUF1688</t>
  </si>
  <si>
    <t>FFUJ_09847</t>
  </si>
  <si>
    <t>FFUJ_13902</t>
  </si>
  <si>
    <t>K00863</t>
  </si>
  <si>
    <t>DAK, TKFC; triose/dihydroxyacetone kinase / FAD-AMP lyase (cyclizing)</t>
  </si>
  <si>
    <t>Dak1|Dak2</t>
  </si>
  <si>
    <t>FFUJ_10046</t>
  </si>
  <si>
    <t>FFUJ_10322</t>
  </si>
  <si>
    <t>AMP-binding|AMP-binding</t>
  </si>
  <si>
    <t>FFUJ_09359</t>
  </si>
  <si>
    <t>FFUJ_14669</t>
  </si>
  <si>
    <t>FFUJ_01857</t>
  </si>
  <si>
    <t>FFUJ_11381</t>
  </si>
  <si>
    <t>FFUJ_03572</t>
  </si>
  <si>
    <t>FFUJ_14331</t>
  </si>
  <si>
    <t>FFUJ_10166</t>
  </si>
  <si>
    <t>Isochorismatase</t>
  </si>
  <si>
    <t>FFUJ_08266</t>
  </si>
  <si>
    <t>FFUJ_10432</t>
  </si>
  <si>
    <t>DUF3328</t>
  </si>
  <si>
    <t>FFUJ_11972</t>
  </si>
  <si>
    <t>ABC_trans_N|DUF4209|ABC_tran|ABC2_membrane|PDR_CDR|ABC_tran|ABC2_membrane|PDR_CDR</t>
  </si>
  <si>
    <t>FFUJ_10691</t>
  </si>
  <si>
    <t>FAD_binding_2|FAD_binding_3</t>
  </si>
  <si>
    <t>FFUJ_02192</t>
  </si>
  <si>
    <t>K14338</t>
  </si>
  <si>
    <t>cypD_E, CYP102A2_3; cytochrome P450 / NADPH-cytochrome P450 reductase</t>
  </si>
  <si>
    <t>p450|Flavodoxin_1|FAD_binding_1|NAD_binding_1</t>
  </si>
  <si>
    <t>FFUJ_07428</t>
  </si>
  <si>
    <t>DUF3188|RTA1</t>
  </si>
  <si>
    <t>FFUJ_08309</t>
  </si>
  <si>
    <t>AA_permease|SVM_signal</t>
  </si>
  <si>
    <t>FFUJ_04190</t>
  </si>
  <si>
    <t>adh_short|FlgD_ig</t>
  </si>
  <si>
    <t>FFUJ_13534</t>
  </si>
  <si>
    <t>RCC1_2|RCC1_2|RCC1|RCC1</t>
  </si>
  <si>
    <t>FFUJ_03089</t>
  </si>
  <si>
    <t>FFUJ_12948</t>
  </si>
  <si>
    <t>DLH|DLH</t>
  </si>
  <si>
    <t>FFUJ_04053</t>
  </si>
  <si>
    <t>FFUJ_03236</t>
  </si>
  <si>
    <t>K17662</t>
  </si>
  <si>
    <t>CBP3, UQCC; cytochrome b pre-mRNA-processing protein 3</t>
  </si>
  <si>
    <t>Ubiq_cyt_C_chap</t>
  </si>
  <si>
    <t>FFUJ_14670</t>
  </si>
  <si>
    <t>Lipase_GDSL_2|Lipase_GDSL_2|TcdB_toxin_midN|VCBS|VCBS|VCBS|VCBS</t>
  </si>
  <si>
    <t>FFUJ_14520</t>
  </si>
  <si>
    <t>Aspzincin_M35|Defensin_2</t>
  </si>
  <si>
    <t>FFUJ_12419</t>
  </si>
  <si>
    <t>FFUJ_12918</t>
  </si>
  <si>
    <t>FFUJ_09699</t>
  </si>
  <si>
    <t>Cation_ATPase_N|E1-E2_ATPase|E1-E2_ATPase|Hydrolase|Cation_ATPase|Hydrolase|Cation_ATPase_C</t>
  </si>
  <si>
    <t>FFUJ_05084</t>
  </si>
  <si>
    <t>FFUJ_09929</t>
  </si>
  <si>
    <t>FFUJ_14336</t>
  </si>
  <si>
    <t>K20657</t>
  </si>
  <si>
    <t>CPS-KS; ent-copalyl diphosphate/ent-kaurene synthase</t>
  </si>
  <si>
    <t>Prenyltrans</t>
  </si>
  <si>
    <t>FFUJ_00702</t>
  </si>
  <si>
    <t>K09448</t>
  </si>
  <si>
    <t>TEAD; transcriptional enhancer factor</t>
  </si>
  <si>
    <t>TEA</t>
  </si>
  <si>
    <t>FFUJ_12376</t>
  </si>
  <si>
    <t>FFUJ_10706</t>
  </si>
  <si>
    <t>FFUJ_11468</t>
  </si>
  <si>
    <t>FFUJ_12796</t>
  </si>
  <si>
    <t>FFUJ_03512</t>
  </si>
  <si>
    <t>FFUJ_06681</t>
  </si>
  <si>
    <t>MFS_1|2TM</t>
  </si>
  <si>
    <t>FFUJ_06543</t>
  </si>
  <si>
    <t>FFUJ_00903</t>
  </si>
  <si>
    <t>FFUJ_03887</t>
  </si>
  <si>
    <t>Pro_dh</t>
  </si>
  <si>
    <t>FFUJ_04828</t>
  </si>
  <si>
    <t>FFUJ_09169</t>
  </si>
  <si>
    <t>2_5_RNA_ligase2|Sacchrp_dh_NADP|FliD_C|TACC|DUF2207|DUF4391|IncA|TBPIP|DUF3373|Lzipper-MIP1|FlxA|DivIC|ArsP_1</t>
  </si>
  <si>
    <t>FFUJ_13018</t>
  </si>
  <si>
    <t>K15078</t>
  </si>
  <si>
    <t>SLX1; structure-specific endonuclease subunit SLX1</t>
  </si>
  <si>
    <t>GIY-YIG|zf-HC5HC2H_2</t>
  </si>
  <si>
    <t>FFUJ_07050</t>
  </si>
  <si>
    <t>FFUJ_00413</t>
  </si>
  <si>
    <t>K07304</t>
  </si>
  <si>
    <t>msrA; peptide-methionine (S)-S-oxide reductase</t>
  </si>
  <si>
    <t>PMSR</t>
  </si>
  <si>
    <t>FFUJ_04803</t>
  </si>
  <si>
    <t>FFUJ_14332</t>
  </si>
  <si>
    <t>K21292</t>
  </si>
  <si>
    <t>CYP503; ent-kaurene oxidase</t>
  </si>
  <si>
    <t>FFUJ_02580</t>
  </si>
  <si>
    <t>FFUJ_14043</t>
  </si>
  <si>
    <t>FFUJ_03315</t>
  </si>
  <si>
    <t>DUF2236</t>
  </si>
  <si>
    <t>FFUJ_11749</t>
  </si>
  <si>
    <t>FFUJ_04144</t>
  </si>
  <si>
    <t>K08900</t>
  </si>
  <si>
    <t>BCS1; mitochondrial chaperone BCS1</t>
  </si>
  <si>
    <t>ABC_membrane|BCS1_N|AAA|AAA</t>
  </si>
  <si>
    <t>FFUJ_08940</t>
  </si>
  <si>
    <t>K17675</t>
  </si>
  <si>
    <t>SUPV3L1, SUV3; ATP-dependent RNA helicase SUPV3L1/SUV3</t>
  </si>
  <si>
    <t>Pept_tRNA_hydro|Helicase_C|SUV3_C</t>
  </si>
  <si>
    <t>FFUJ_14335</t>
  </si>
  <si>
    <t>polyprenyl_synt|Phasin</t>
  </si>
  <si>
    <t>FFUJ_02154</t>
  </si>
  <si>
    <t>FFUJ_08144</t>
  </si>
  <si>
    <t>E1-E2_ATPase</t>
  </si>
  <si>
    <t>FFUJ_09098</t>
  </si>
  <si>
    <t>Arrestin_N|Bul1_C</t>
  </si>
  <si>
    <t>FFUJ_05780</t>
  </si>
  <si>
    <t>FFUJ_08602</t>
  </si>
  <si>
    <t>K06910</t>
  </si>
  <si>
    <t>K06910; uncharacterized protein</t>
  </si>
  <si>
    <t>FFUJ_14337</t>
  </si>
  <si>
    <t>FFUJ_01274</t>
  </si>
  <si>
    <t>Clr5|TPR_12</t>
  </si>
  <si>
    <t>FFUJ_11473</t>
  </si>
  <si>
    <t>Mo-co_dimer</t>
  </si>
  <si>
    <t>FFUJ_04150</t>
  </si>
  <si>
    <t>FFUJ_01923</t>
  </si>
  <si>
    <t>Rsd_AlgQ|DUF812|Atg14|CENP-F_leu_zip|Reo_sigmaC|DUF16</t>
  </si>
  <si>
    <t>FFUJ_11560</t>
  </si>
  <si>
    <t>FFUJ_04079</t>
  </si>
  <si>
    <t>K15119</t>
  </si>
  <si>
    <t>SLC25A39_40; solute carrier family 25, member 39/40</t>
  </si>
  <si>
    <t>Mito_carr|Mito_carr|Mito_carr|Mito_carr</t>
  </si>
  <si>
    <t>FFUJ_08572</t>
  </si>
  <si>
    <t>FFUJ_11624</t>
  </si>
  <si>
    <t>FFUJ_07236</t>
  </si>
  <si>
    <t>K03940</t>
  </si>
  <si>
    <t>NDUFS7; NADH dehydrogenase (ubiquinone) Fe-S protein 7</t>
  </si>
  <si>
    <t>Oxidored_q6</t>
  </si>
  <si>
    <t>FFUJ_04733</t>
  </si>
  <si>
    <t>FNIP_N</t>
  </si>
  <si>
    <t>FFUJ_13619</t>
  </si>
  <si>
    <t>FFUJ_01841</t>
  </si>
  <si>
    <t>K12343</t>
  </si>
  <si>
    <t>SRD5A1; 3-oxo-5-alpha-steroid 4-dehydrogenase 1</t>
  </si>
  <si>
    <t>CHD5|Steroid_dh</t>
  </si>
  <si>
    <t>FFUJ_13340</t>
  </si>
  <si>
    <t>MFS_1|AzlC|MFS_1</t>
  </si>
  <si>
    <t>FFUJ_14333</t>
  </si>
  <si>
    <t>FFUJ_05865</t>
  </si>
  <si>
    <t>FFUJ_05985</t>
  </si>
  <si>
    <t>FFUJ_04162</t>
  </si>
  <si>
    <t>K03942</t>
  </si>
  <si>
    <t>NDUFV1; NADH dehydrogenase (ubiquinone) flavoprotein 1</t>
  </si>
  <si>
    <t>Complex1_51K|SLBB|NADH_4Fe-4S</t>
  </si>
  <si>
    <t>FFUJ_08651</t>
  </si>
  <si>
    <t>K02332</t>
  </si>
  <si>
    <t>POLG1, MIP1; DNA polymerase gamma 1</t>
  </si>
  <si>
    <t>DUF1841|DNA_pol_A</t>
  </si>
  <si>
    <t>FFUJ_02409</t>
  </si>
  <si>
    <t>F-box-like|Elongin_A|DUF3506</t>
  </si>
  <si>
    <t>FFUJ_02620</t>
  </si>
  <si>
    <t>FFUJ_05859</t>
  </si>
  <si>
    <t>ABC2_membrane_3|ABC_tran|DUF4162|ABC2_membrane_3|ABC_tran</t>
  </si>
  <si>
    <t>FFUJ_06989</t>
  </si>
  <si>
    <t>FFUJ_07018</t>
  </si>
  <si>
    <t>Cyto_heme_lyase|Cyto_heme_lyase</t>
  </si>
  <si>
    <t>FFUJ_09991</t>
  </si>
  <si>
    <t>FFUJ_00243</t>
  </si>
  <si>
    <t>MFS_1|TfoX_N</t>
  </si>
  <si>
    <t>FFUJ_05700</t>
  </si>
  <si>
    <t>TRP_N|TRP|DUF573</t>
  </si>
  <si>
    <t>FFUJ_04785</t>
  </si>
  <si>
    <t>FFUJ_00293</t>
  </si>
  <si>
    <t>FFUJ_07961</t>
  </si>
  <si>
    <t>FTA4|DUF3166</t>
  </si>
  <si>
    <t>FFUJ_01931</t>
  </si>
  <si>
    <t>K07192</t>
  </si>
  <si>
    <t>FLOT; flotillin</t>
  </si>
  <si>
    <t>Band_7</t>
  </si>
  <si>
    <t>FFUJ_07187</t>
  </si>
  <si>
    <t>DAO|Metal_hydrol</t>
  </si>
  <si>
    <t>FFUJ_04459</t>
  </si>
  <si>
    <t>K01702</t>
  </si>
  <si>
    <t>LEU1; 3-isopropylmalate dehydratase</t>
  </si>
  <si>
    <t>Aconitase|Aconitase_C</t>
  </si>
  <si>
    <t>FFUJ_00475</t>
  </si>
  <si>
    <t>zf-LITAF-like|Nitrate_red_gam</t>
  </si>
  <si>
    <t>FFUJ_11384</t>
  </si>
  <si>
    <t>GST_N|GST_C_3</t>
  </si>
  <si>
    <t>FFUJ_07535</t>
  </si>
  <si>
    <t>K08486</t>
  </si>
  <si>
    <t>STX1B_2_3; syntaxin 1B/2/3</t>
  </si>
  <si>
    <t>Allexi_40kDa|Syntaxin|TMCO5|Muted|MCU|FlgN|SNARE|PBP1_TM</t>
  </si>
  <si>
    <t>FFUJ_06208</t>
  </si>
  <si>
    <t>Tetraspannin|Sensor|DUF4282|Wzy_C_2|Branch</t>
  </si>
  <si>
    <t>FFUJ_05693</t>
  </si>
  <si>
    <t>FFUJ_09835</t>
  </si>
  <si>
    <t>K08157</t>
  </si>
  <si>
    <t>TPO1; MFS transporter, DHA1 family, multidrug resistance protein</t>
  </si>
  <si>
    <t>MFS_1|OAD_gamma</t>
  </si>
  <si>
    <t>FFUJ_00539</t>
  </si>
  <si>
    <t>Glyco_tranf_2_3</t>
  </si>
  <si>
    <t>FFUJ_02191</t>
  </si>
  <si>
    <t>Cytochrom_B561</t>
  </si>
  <si>
    <t>FFUJ_10748</t>
  </si>
  <si>
    <t>FFUJ_08985</t>
  </si>
  <si>
    <t>Cation_ATPase_N|E1-E2_ATPase|E1-E2_ATPase|Hydrolase|Cation_ATPase_C</t>
  </si>
  <si>
    <t>FFUJ_08278</t>
  </si>
  <si>
    <t>FFUJ_07927</t>
  </si>
  <si>
    <t>Myb_DNA-bind_6|DUF1446|Myb_DNA-binding</t>
  </si>
  <si>
    <t>FFUJ_13739</t>
  </si>
  <si>
    <t>DUF2427|Ytp1</t>
  </si>
  <si>
    <t>FFUJ_07791</t>
  </si>
  <si>
    <t>FFUJ_10807</t>
  </si>
  <si>
    <t>FFUJ_13412</t>
  </si>
  <si>
    <t>FFUJ_02988</t>
  </si>
  <si>
    <t>FFUJ_09062</t>
  </si>
  <si>
    <t>Dynamin_N|Dynamin_M|Dynamin_M|GED</t>
  </si>
  <si>
    <t>FFUJ_04740</t>
  </si>
  <si>
    <t>FFUJ_01347</t>
  </si>
  <si>
    <t>RRM_1|YTH</t>
  </si>
  <si>
    <t>FFUJ_04951</t>
  </si>
  <si>
    <t>K17669</t>
  </si>
  <si>
    <t>PET309; pentatricopeptide repeat-containing protein PET309</t>
  </si>
  <si>
    <t>COX5A|PPR_2|PPR|PPR_2|ECSIT|Taq-exonuc</t>
  </si>
  <si>
    <t>FFUJ_00240</t>
  </si>
  <si>
    <t>FFUJ_11677</t>
  </si>
  <si>
    <t>TraG-D_C</t>
  </si>
  <si>
    <t>FFUJ_08733</t>
  </si>
  <si>
    <t>K07555</t>
  </si>
  <si>
    <t>ATPeAF1, ATPAF1, ATP11; ATP synthase mitochondrial F1 complex assembly factor 1</t>
  </si>
  <si>
    <t>ATP11</t>
  </si>
  <si>
    <t>FFUJ_13800</t>
  </si>
  <si>
    <t>DHDPS|Peripla_BP_4|PEP_mutase|CbiD</t>
  </si>
  <si>
    <t>FFUJ_06271</t>
  </si>
  <si>
    <t>FFUJ_07955</t>
  </si>
  <si>
    <t>GFO_IDH_MocA|GFO_IDH_MocA_C|Myosin_N</t>
  </si>
  <si>
    <t>FFUJ_13323</t>
  </si>
  <si>
    <t>FFUJ_00434</t>
  </si>
  <si>
    <t>AT_hook|Slx4</t>
  </si>
  <si>
    <t>FFUJ_05557</t>
  </si>
  <si>
    <t>F-box-like_2</t>
  </si>
  <si>
    <t>FFUJ_04884</t>
  </si>
  <si>
    <t>FFUJ_07333</t>
  </si>
  <si>
    <t>K00053</t>
  </si>
  <si>
    <t>ilvC; ketol-acid reductoisomerase</t>
  </si>
  <si>
    <t>IlvN|IlvC</t>
  </si>
  <si>
    <t>FFUJ_12271</t>
  </si>
  <si>
    <t>RNA_pol_I_TF</t>
  </si>
  <si>
    <t>FFUJ_08280</t>
  </si>
  <si>
    <t>PQ-loop|PQ-loop</t>
  </si>
  <si>
    <t>FFUJ_02989</t>
  </si>
  <si>
    <t>zf-C2H2|zf-C2H2|Zn_clus|Fungal_trans</t>
  </si>
  <si>
    <t>FFUJ_02820</t>
  </si>
  <si>
    <t>K18160</t>
  </si>
  <si>
    <t>NDUFAF2; NADH dehydrogenase [ubiquinone] 1 alpha subcomplex assembly factor 2</t>
  </si>
  <si>
    <t>NDUFA12</t>
  </si>
  <si>
    <t>FFUJ_09843</t>
  </si>
  <si>
    <t>DUF3669</t>
  </si>
  <si>
    <t>FFUJ_00528</t>
  </si>
  <si>
    <t>FFUJ_13454</t>
  </si>
  <si>
    <t>K10903</t>
  </si>
  <si>
    <t>HUS1; HUS1 checkpoint protein</t>
  </si>
  <si>
    <t>Hus1</t>
  </si>
  <si>
    <t>FFUJ_13832</t>
  </si>
  <si>
    <t>K01099</t>
  </si>
  <si>
    <t>INPP5B_F; inositol polyphosphate 5-phosphatase INPP5B/F</t>
  </si>
  <si>
    <t>Exo_endo_phos|RhoGAP</t>
  </si>
  <si>
    <t>FFUJ_04147</t>
  </si>
  <si>
    <t>FFUJ_01587</t>
  </si>
  <si>
    <t>FFUJ_02190</t>
  </si>
  <si>
    <t>FFUJ_07870</t>
  </si>
  <si>
    <t>K08658</t>
  </si>
  <si>
    <t>RCE1, FACE2; prenyl protein peptidase</t>
  </si>
  <si>
    <t>Abi</t>
  </si>
  <si>
    <t>FFUJ_01057</t>
  </si>
  <si>
    <t>ABC_membrane|ABC_tran|DUF3987|ABC_membrane|Cytochrome-c551|ABC_tran|DUF3987</t>
  </si>
  <si>
    <t>FFUJ_07410</t>
  </si>
  <si>
    <t>K11205</t>
  </si>
  <si>
    <t>GCLM; glutamate--cysteine ligase regulatory subunit</t>
  </si>
  <si>
    <t>FFUJ_09171</t>
  </si>
  <si>
    <t>Nup54|Mod_r|IncA|DUF2207|Apo-CIII|FTR1|DUF1049|FTCD_C|DUF2353|TMF_TATA_bd</t>
  </si>
  <si>
    <t>FFUJ_05115</t>
  </si>
  <si>
    <t>K13535</t>
  </si>
  <si>
    <t>CLD1; cardiolipin-specific phospholipase</t>
  </si>
  <si>
    <t>FFUJ_14280</t>
  </si>
  <si>
    <t>Aa_trans|Glucokinase</t>
  </si>
  <si>
    <t>FFUJ_03112</t>
  </si>
  <si>
    <t>DUF155</t>
  </si>
  <si>
    <t>FFUJ_07954</t>
  </si>
  <si>
    <t>FFUJ_00834</t>
  </si>
  <si>
    <t>Pep_M12B_propep|Reprolysin_5|Disintegrin</t>
  </si>
  <si>
    <t>FFUJ_10041</t>
  </si>
  <si>
    <t>K00826</t>
  </si>
  <si>
    <t>E2.6.1.42, ilvE; branched-chain amino acid aminotransferase</t>
  </si>
  <si>
    <t>Aminotran_4</t>
  </si>
  <si>
    <t>FFUJ_03862</t>
  </si>
  <si>
    <t>zf-B_box|zf-MYND</t>
  </si>
  <si>
    <t>FFUJ_08279</t>
  </si>
  <si>
    <t>FFUJ_04712</t>
  </si>
  <si>
    <t>K17677</t>
  </si>
  <si>
    <t>IRC3; ATP-dependent helicase IRC3</t>
  </si>
  <si>
    <t>ResIII|Helicase_C</t>
  </si>
  <si>
    <t>FFUJ_01376</t>
  </si>
  <si>
    <t>K12585</t>
  </si>
  <si>
    <t>DIS3, RRP44; exosome complex exonuclease DIS3/RRP44</t>
  </si>
  <si>
    <t>PIN_4|BSMAP|RNB|TcfC</t>
  </si>
  <si>
    <t>FFUJ_02488</t>
  </si>
  <si>
    <t>K12396</t>
  </si>
  <si>
    <t>AP3D; AP-3 complex subunit delta</t>
  </si>
  <si>
    <t>FFUJ_12565</t>
  </si>
  <si>
    <t>Homeobox_KN|Elf1|zf-C2H2_4|zf-met|HTH_Tnp_Tc5</t>
  </si>
  <si>
    <t>FFUJ_03857</t>
  </si>
  <si>
    <t>K02219</t>
  </si>
  <si>
    <t>CKS1; cyclin-dependent kinase regulatory subunit CKS1</t>
  </si>
  <si>
    <t>CKS</t>
  </si>
  <si>
    <t>FFUJ_04068</t>
  </si>
  <si>
    <t>K00480</t>
  </si>
  <si>
    <t>E1.14.13.1; salicylate hydroxylase</t>
  </si>
  <si>
    <t>FAD_binding_3|Phage_tail_2</t>
  </si>
  <si>
    <t>FFUJ_01038</t>
  </si>
  <si>
    <t>FFUJ_13655</t>
  </si>
  <si>
    <t>SieB|R3H|G-patch</t>
  </si>
  <si>
    <t>FFUJ_04062</t>
  </si>
  <si>
    <t>MA3|DUF3526|ABM|FemAB_like</t>
  </si>
  <si>
    <t>FFUJ_01808</t>
  </si>
  <si>
    <t>FFUJ_02538</t>
  </si>
  <si>
    <t>K13118</t>
  </si>
  <si>
    <t>DGCR14; protein DGCR14</t>
  </si>
  <si>
    <t>Es2</t>
  </si>
  <si>
    <t>FFUJ_10071</t>
  </si>
  <si>
    <t>K01885</t>
  </si>
  <si>
    <t>EARS, gltX; glutamyl-tRNA synthetase</t>
  </si>
  <si>
    <t>tRNA-synt_1c|tRNA-synt_1c_C</t>
  </si>
  <si>
    <t>FFUJ_00006</t>
  </si>
  <si>
    <t>FFUJ_00004</t>
  </si>
  <si>
    <t>FFUJ_00007</t>
  </si>
  <si>
    <t>FFUJ_00005</t>
  </si>
  <si>
    <t>FFUJ_14801</t>
  </si>
  <si>
    <t>FFUJ_00008</t>
  </si>
  <si>
    <t>DUF982|Dimerisation|Methyltransf_2</t>
  </si>
  <si>
    <t>FFUJ_10626</t>
  </si>
  <si>
    <t>Glyco_transf_34</t>
  </si>
  <si>
    <t>FFUJ_06747</t>
  </si>
  <si>
    <t>FFUJ_03450</t>
  </si>
  <si>
    <t>Fic</t>
  </si>
  <si>
    <t>FFUJ_12834</t>
  </si>
  <si>
    <t>FFUJ_00003</t>
  </si>
  <si>
    <t>AMP-binding|AMP-binding_C|PP-binding|Condensation|Condensation|AMP-binding|PP-binding|Condensation|AMP-binding|AMP-binding_C|PP-binding|Condensation|AMP-binding|PP-binding|Condensation</t>
  </si>
  <si>
    <t>FFUJ_00009</t>
  </si>
  <si>
    <t>DUF3425|Cyt-b5</t>
  </si>
  <si>
    <t>FFUJ_04797</t>
  </si>
  <si>
    <t>ABC_tran|ABC_tran_Xtn|ABC_tran|DUF3710</t>
  </si>
  <si>
    <t>FFUJ_03458</t>
  </si>
  <si>
    <t>FFUJ_03645</t>
  </si>
  <si>
    <t>FFUJ_10795</t>
  </si>
  <si>
    <t>FFUJ_02349</t>
  </si>
  <si>
    <t>GFO_IDH_MocA</t>
  </si>
  <si>
    <t>FFUJ_11980</t>
  </si>
  <si>
    <t>ABC_membrane|ABC_tran</t>
  </si>
  <si>
    <t>FFUJ_10318</t>
  </si>
  <si>
    <t>FFUJ_09374</t>
  </si>
  <si>
    <t>CBM_20</t>
  </si>
  <si>
    <t>FFUJ_06746</t>
  </si>
  <si>
    <t>FFUJ_09918</t>
  </si>
  <si>
    <t>Nucleotid_trans</t>
  </si>
  <si>
    <t>FFUJ_11480</t>
  </si>
  <si>
    <t>B_lectin|B_lectin|BofC_C</t>
  </si>
  <si>
    <t>FFUJ_06401</t>
  </si>
  <si>
    <t>Glyco_hydro_75|Glyco_hydro_75</t>
  </si>
  <si>
    <t>FFUJ_01948</t>
  </si>
  <si>
    <t>FFUJ_07484</t>
  </si>
  <si>
    <t>Acyl_transf_3</t>
  </si>
  <si>
    <t>FFUJ_03455</t>
  </si>
  <si>
    <t>Chitin_bind_1|Polysacc_deac_1|Chitin_bind_1|Chitin_bind_1</t>
  </si>
  <si>
    <t>FFUJ_12654</t>
  </si>
  <si>
    <t>GrpB</t>
  </si>
  <si>
    <t>FFUJ_08678</t>
  </si>
  <si>
    <t>K00819</t>
  </si>
  <si>
    <t>rocD, OAT; ornithine--oxo-acid transaminase</t>
  </si>
  <si>
    <t>Aminotran_3</t>
  </si>
  <si>
    <t>FFUJ_11945</t>
  </si>
  <si>
    <t>K00844</t>
  </si>
  <si>
    <t>HK; hexokinase</t>
  </si>
  <si>
    <t>Hexokinase_1|Hexokinase_2</t>
  </si>
  <si>
    <t>FFUJ_06878</t>
  </si>
  <si>
    <t>PhzC-PhzF</t>
  </si>
  <si>
    <t>FFUJ_10924</t>
  </si>
  <si>
    <t>Galactosyl_T</t>
  </si>
  <si>
    <t>FFUJ_11575</t>
  </si>
  <si>
    <t>Epimerase</t>
  </si>
  <si>
    <t>FFUJ_03678</t>
  </si>
  <si>
    <t>K00988</t>
  </si>
  <si>
    <t>APA1_2; ATP adenylyltransferase</t>
  </si>
  <si>
    <t>PyocinActivator|ATP_transf</t>
  </si>
  <si>
    <t>FFUJ_03393</t>
  </si>
  <si>
    <t>FFUJ_01929</t>
  </si>
  <si>
    <t>Epimerase|GDP_Man_Dehyd</t>
  </si>
  <si>
    <t>FFUJ_10052</t>
  </si>
  <si>
    <t>FFUJ_12144</t>
  </si>
  <si>
    <t>Ribonuc_L-PSP</t>
  </si>
  <si>
    <t>FFUJ_04634</t>
  </si>
  <si>
    <t>FFUJ_00010</t>
  </si>
  <si>
    <t>K00667</t>
  </si>
  <si>
    <t>FAS2; fatty acid synthase subunit alpha, fungi type</t>
  </si>
  <si>
    <t>GDP_Man_Dehyd|ketoacyl-synt|Ketoacyl-synt_C</t>
  </si>
  <si>
    <t>FFUJ_12143</t>
  </si>
  <si>
    <t>FFUJ_12471</t>
  </si>
  <si>
    <t>Methyltransf_7</t>
  </si>
  <si>
    <t>FFUJ_12021</t>
  </si>
  <si>
    <t>ABC_membrane|RebB|ABC_tran|ABC_membrane|ABC_tran</t>
  </si>
  <si>
    <t>FFUJ_02308</t>
  </si>
  <si>
    <t>FFUJ_10053</t>
  </si>
  <si>
    <t>FFUJ_03904</t>
  </si>
  <si>
    <t>FFUJ_10050</t>
  </si>
  <si>
    <t>FFUJ_09490</t>
  </si>
  <si>
    <t>FFUJ_11314</t>
  </si>
  <si>
    <t>FFUJ_14752</t>
  </si>
  <si>
    <t>FFUJ_10627</t>
  </si>
  <si>
    <t>Fungal_trans_2|HrpB1_HrpK</t>
  </si>
  <si>
    <t>FFUJ_12833</t>
  </si>
  <si>
    <t>SIS|Sulfotransfer_3</t>
  </si>
  <si>
    <t>FFUJ_00021</t>
  </si>
  <si>
    <t>FFUJ_10054</t>
  </si>
  <si>
    <t>FSH1</t>
  </si>
  <si>
    <t>FFUJ_06788</t>
  </si>
  <si>
    <t>DUF4238|PI3_PI4_kinase|TPD52</t>
  </si>
  <si>
    <t>FFUJ_10058</t>
  </si>
  <si>
    <t>ketoacyl-synt|Ketoacyl-synt_C|KAsynt_C_assoc|Acyl_transf_1|PS-DH|Methyltransf_12|KR|PP-binding|Condensation|HxxPF_rpt|AMP-binding|AMP-binding_C|PP-binding|NAD_binding_4</t>
  </si>
  <si>
    <t>FFUJ_10055</t>
  </si>
  <si>
    <t>FFUJ_03644</t>
  </si>
  <si>
    <t>FFUJ_00012</t>
  </si>
  <si>
    <t>bZIP_1|Ank|Ank_4|V-ATPase_H_N|Ank_3</t>
  </si>
  <si>
    <t>FFUJ_10517</t>
  </si>
  <si>
    <t>K04618</t>
  </si>
  <si>
    <t>GAOA; galactose oxidase</t>
  </si>
  <si>
    <t>F5_F8_type_C|Glyoxal_oxid_N|Kelch_1|Glyoxal_oxid_N|Kelch_4|DUF1929</t>
  </si>
  <si>
    <t>FFUJ_10319</t>
  </si>
  <si>
    <t>HET|DUF563|HET</t>
  </si>
  <si>
    <t>FFUJ_10051</t>
  </si>
  <si>
    <t>FFUJ_06457</t>
  </si>
  <si>
    <t>SesA|TPR_1|TPR_1</t>
  </si>
  <si>
    <t>FFUJ_09690</t>
  </si>
  <si>
    <t>FFUJ_01333</t>
  </si>
  <si>
    <t>GFA|GFA</t>
  </si>
  <si>
    <t>FFUJ_09278</t>
  </si>
  <si>
    <t>FFUJ_14727</t>
  </si>
  <si>
    <t>FFUJ_10056</t>
  </si>
  <si>
    <t>K03233</t>
  </si>
  <si>
    <t>EEF1G; elongation factor 1-gamma</t>
  </si>
  <si>
    <t>GST_N|GST_C</t>
  </si>
  <si>
    <t>FFUJ_13051</t>
  </si>
  <si>
    <t>ETRAMP</t>
  </si>
  <si>
    <t>FFUJ_06458</t>
  </si>
  <si>
    <t>FFUJ_06504</t>
  </si>
  <si>
    <t>K03549</t>
  </si>
  <si>
    <t>kup; KUP system potassium uptake protein</t>
  </si>
  <si>
    <t>K_trans</t>
  </si>
  <si>
    <t>FFUJ_13132</t>
  </si>
  <si>
    <t>Methyltransf_23|DUF2194</t>
  </si>
  <si>
    <t>FFUJ_12853</t>
  </si>
  <si>
    <t>FFUJ_02118</t>
  </si>
  <si>
    <t>FFUJ_10126</t>
  </si>
  <si>
    <t>RXLR|AJAP1_PANP_C|Podoplanin</t>
  </si>
  <si>
    <t>FFUJ_14123</t>
  </si>
  <si>
    <t>FFUJ_06667</t>
  </si>
  <si>
    <t>SBP_bac_6</t>
  </si>
  <si>
    <t>FFUJ_11063</t>
  </si>
  <si>
    <t>FFUJ_14119</t>
  </si>
  <si>
    <t>K13239</t>
  </si>
  <si>
    <t>PECI; peroxisomal 3,2-trans-enoyl-CoA isomerase</t>
  </si>
  <si>
    <t>ECH_1</t>
  </si>
  <si>
    <t>FFUJ_04116</t>
  </si>
  <si>
    <t>K07759</t>
  </si>
  <si>
    <t>PARG; poly(ADP-ribose) glycohydrolase</t>
  </si>
  <si>
    <t>PARG_cat</t>
  </si>
  <si>
    <t>FFUJ_14665</t>
  </si>
  <si>
    <t>FFUJ_00815</t>
  </si>
  <si>
    <t>FFUJ_12832</t>
  </si>
  <si>
    <t>K01415</t>
  </si>
  <si>
    <t>ECE; endothelin-converting enzyme</t>
  </si>
  <si>
    <t>Peptidase_M13_N|DUF1542|Peptidase_M13</t>
  </si>
  <si>
    <t>FFUJ_10202</t>
  </si>
  <si>
    <t>HpcH_HpaI</t>
  </si>
  <si>
    <t>FFUJ_01729</t>
  </si>
  <si>
    <t>BTB</t>
  </si>
  <si>
    <t>FFUJ_03382</t>
  </si>
  <si>
    <t>FFUJ_13964</t>
  </si>
  <si>
    <t>ADH_N_assoc|ADH_N|Lyase_1|ADH_zinc_N</t>
  </si>
  <si>
    <t>FFUJ_14634</t>
  </si>
  <si>
    <t>FFUJ_12835</t>
  </si>
  <si>
    <t>Glyco_hydro_65N|Glyco_hydro_65m|Glyco_hydro_65m|Glyco_hydro_65C|F5_F8_type_C</t>
  </si>
  <si>
    <t>FFUJ_12976</t>
  </si>
  <si>
    <t>VIT|VWA_3</t>
  </si>
  <si>
    <t>FFUJ_14101</t>
  </si>
  <si>
    <t>FFUJ_07565</t>
  </si>
  <si>
    <t>K01637</t>
  </si>
  <si>
    <t>E4.1.3.1, aceA; isocitrate lyase</t>
  </si>
  <si>
    <t>ICL</t>
  </si>
  <si>
    <t>FFUJ_12863</t>
  </si>
  <si>
    <t>FFUJ_08066</t>
  </si>
  <si>
    <t>Acyl-CoA_dh_N|Acyl-CoA_dh_M|Acyl-CoA_dh_1|Prot_ATP_ID_OB</t>
  </si>
  <si>
    <t>FFUJ_10588</t>
  </si>
  <si>
    <t>Bul1_C</t>
  </si>
  <si>
    <t>FFUJ_11771</t>
  </si>
  <si>
    <t>FFUJ_05611</t>
  </si>
  <si>
    <t>FFUJ_05496</t>
  </si>
  <si>
    <t>FFUJ_12445</t>
  </si>
  <si>
    <t>Antibiotic_NAT</t>
  </si>
  <si>
    <t>FFUJ_10104</t>
  </si>
  <si>
    <t>FFUJ_03864</t>
  </si>
  <si>
    <t>FFUJ_06710</t>
  </si>
  <si>
    <t>FFUJ_12536</t>
  </si>
  <si>
    <t>FFUJ_12909</t>
  </si>
  <si>
    <t>DUF4512|PAN_4|MANEC</t>
  </si>
  <si>
    <t>FFUJ_07137</t>
  </si>
  <si>
    <t>FFUJ_11638</t>
  </si>
  <si>
    <t>FFUJ_00162</t>
  </si>
  <si>
    <t>FFUJ_14030</t>
  </si>
  <si>
    <t>CBM_4_9</t>
  </si>
  <si>
    <t>FFUJ_10057</t>
  </si>
  <si>
    <t>DUF1100</t>
  </si>
  <si>
    <t>FFUJ_07642</t>
  </si>
  <si>
    <t>K09935</t>
  </si>
  <si>
    <t>K09935; uncharacterized protein</t>
  </si>
  <si>
    <t>DUF1768</t>
  </si>
  <si>
    <t>FFUJ_07256</t>
  </si>
  <si>
    <t>FFUJ_02294</t>
  </si>
  <si>
    <t>FFUJ_07518</t>
  </si>
  <si>
    <t>FFUJ_00088</t>
  </si>
  <si>
    <t>Helo_like_N|Baculo_PEP_C|DUF1664|Reo_sigmaC|Ank_2</t>
  </si>
  <si>
    <t>FFUJ_09074</t>
  </si>
  <si>
    <t>zf-C2H2|zf-C2H2|AT_hook</t>
  </si>
  <si>
    <t>FFUJ_12802</t>
  </si>
  <si>
    <t>FFUJ_11643</t>
  </si>
  <si>
    <t>FFUJ_13783</t>
  </si>
  <si>
    <t>DUF2205|SKA2|DUF972|FlaC_arch|bZIP_1|JIP_LZII</t>
  </si>
  <si>
    <t>FFUJ_11642</t>
  </si>
  <si>
    <t>FFUJ_06730</t>
  </si>
  <si>
    <t>K15389</t>
  </si>
  <si>
    <t>APDG; acyl-CoA dehydrogenase</t>
  </si>
  <si>
    <t>Acyl-CoA_dh_N|Acyl-CoA_dh_M|Acyl-CoA_dh_1</t>
  </si>
  <si>
    <t>FFUJ_08032</t>
  </si>
  <si>
    <t>FFUJ_12060</t>
  </si>
  <si>
    <t>FFUJ_02314</t>
  </si>
  <si>
    <t>DUF4345|DUF4440|DUF2065</t>
  </si>
  <si>
    <t>FFUJ_03184</t>
  </si>
  <si>
    <t>AMP-binding|AMP-binding_C</t>
  </si>
  <si>
    <t>FFUJ_14857</t>
  </si>
  <si>
    <t>UNC-93</t>
  </si>
  <si>
    <t>FFUJ_11996</t>
  </si>
  <si>
    <t>NRDD|Radical_SAM|Fer4_14</t>
  </si>
  <si>
    <t>FFUJ_02119</t>
  </si>
  <si>
    <t>FFUJ_14213</t>
  </si>
  <si>
    <t>K03457</t>
  </si>
  <si>
    <t>TC.NCS1; nucleobase:cation symporter-1, NCS1 family</t>
  </si>
  <si>
    <t>Transp_cyt_pur|Sm_multidrug_ex</t>
  </si>
  <si>
    <t>FFUJ_09919</t>
  </si>
  <si>
    <t>FFUJ_05996</t>
  </si>
  <si>
    <t>FFUJ_00906</t>
  </si>
  <si>
    <t>FFUJ_10198</t>
  </si>
  <si>
    <t>FAD_binding_3|FAD_binding_3</t>
  </si>
  <si>
    <t>FFUJ_10102</t>
  </si>
  <si>
    <t>YhhN</t>
  </si>
  <si>
    <t>FFUJ_13116</t>
  </si>
  <si>
    <t>Beta-lactamase</t>
  </si>
  <si>
    <t>FFUJ_09139</t>
  </si>
  <si>
    <t>FFUJ_14017</t>
  </si>
  <si>
    <t>FFUJ_06505</t>
  </si>
  <si>
    <t>FFUJ_08543</t>
  </si>
  <si>
    <t>APH|MITF_TFEB_C_3_N</t>
  </si>
  <si>
    <t>FFUJ_03774</t>
  </si>
  <si>
    <t>FFUJ_03865</t>
  </si>
  <si>
    <t>K01469</t>
  </si>
  <si>
    <t>OPLAH, OXP1, oplAH; 5-oxoprolinase (ATP-hydrolysing)</t>
  </si>
  <si>
    <t>Hydant_A_N|Hydantoinase_A|Hydantoinase_B</t>
  </si>
  <si>
    <t>FFUJ_12837</t>
  </si>
  <si>
    <t>Peptidase_S8</t>
  </si>
  <si>
    <t>FFUJ_07252</t>
  </si>
  <si>
    <t>Pyridoxal_deC|ACD</t>
  </si>
  <si>
    <t>FFUJ_03647</t>
  </si>
  <si>
    <t>FFUJ_14212</t>
  </si>
  <si>
    <t>DIOX_N|2OG-FeII_Oxy</t>
  </si>
  <si>
    <t>FFUJ_13769</t>
  </si>
  <si>
    <t>FFUJ_07816</t>
  </si>
  <si>
    <t>FFUJ_10660</t>
  </si>
  <si>
    <t>FFUJ_05270</t>
  </si>
  <si>
    <t>FFUJ_00041</t>
  </si>
  <si>
    <t>FFUJ_00037</t>
  </si>
  <si>
    <t>HGTP_anticodon|DUF2236</t>
  </si>
  <si>
    <t>FFUJ_14522</t>
  </si>
  <si>
    <t>K07748</t>
  </si>
  <si>
    <t>E1.1.1.170, NSDHL, ERG26; sterol-4alpha-carboxylate 3-dehydrogenase (decarboxylating)</t>
  </si>
  <si>
    <t>3Beta_HSD</t>
  </si>
  <si>
    <t>FFUJ_12573</t>
  </si>
  <si>
    <t>Imm48|HD</t>
  </si>
  <si>
    <t>FFUJ_03873</t>
  </si>
  <si>
    <t>FFUJ_14234</t>
  </si>
  <si>
    <t>FFUJ_10218</t>
  </si>
  <si>
    <t>MCRA|DEP</t>
  </si>
  <si>
    <t>FFUJ_14616</t>
  </si>
  <si>
    <t>Cyclase</t>
  </si>
  <si>
    <t>FFUJ_06794</t>
  </si>
  <si>
    <t>FFUJ_12977</t>
  </si>
  <si>
    <t>Peptidase_S8|PLDc_3</t>
  </si>
  <si>
    <t>FFUJ_14523</t>
  </si>
  <si>
    <t>Zn_clus|Fungal_trans_2|Iron_traffic</t>
  </si>
  <si>
    <t>FFUJ_11645</t>
  </si>
  <si>
    <t>FFUJ_05549</t>
  </si>
  <si>
    <t>VIT|DUF1655|VWA_3</t>
  </si>
  <si>
    <t>FFUJ_00236</t>
  </si>
  <si>
    <t>K01647</t>
  </si>
  <si>
    <t>CS, gltA; citrate synthase</t>
  </si>
  <si>
    <t>Citrate_synt</t>
  </si>
  <si>
    <t>FFUJ_13932</t>
  </si>
  <si>
    <t>FFUJ_10981</t>
  </si>
  <si>
    <t>FFUJ_10962</t>
  </si>
  <si>
    <t>FFUJ_03677</t>
  </si>
  <si>
    <t>K01834</t>
  </si>
  <si>
    <t>PGAM, gpmA; 2,3-bisphosphoglycerate-dependent phosphoglycerate mutase</t>
  </si>
  <si>
    <t>His_Phos_1|His_Phos_1</t>
  </si>
  <si>
    <t>FFUJ_08165</t>
  </si>
  <si>
    <t>FFUJ_13870</t>
  </si>
  <si>
    <t>FFUJ_01251</t>
  </si>
  <si>
    <t>ABM</t>
  </si>
  <si>
    <t>FFUJ_01624</t>
  </si>
  <si>
    <t>K17069</t>
  </si>
  <si>
    <t>MET17; O-acetylhomoserine/O-acetylserine sulfhydrylase</t>
  </si>
  <si>
    <t>Cys_Met_Meta_PP</t>
  </si>
  <si>
    <t>FFUJ_12574</t>
  </si>
  <si>
    <t>AAA_16|Ank_2</t>
  </si>
  <si>
    <t>FFUJ_00036</t>
  </si>
  <si>
    <t>Terpene_synth_C</t>
  </si>
  <si>
    <t>FFUJ_06351</t>
  </si>
  <si>
    <t>COesterase|COesterase</t>
  </si>
  <si>
    <t>FFUJ_06487</t>
  </si>
  <si>
    <t>K01892</t>
  </si>
  <si>
    <t>HARS, hisS; histidyl-tRNA synthetase</t>
  </si>
  <si>
    <t>tRNA-synt_His|DUF1451|HGTP_anticodon</t>
  </si>
  <si>
    <t>FFUJ_09183</t>
  </si>
  <si>
    <t>Peptidase_M56|DUF2206</t>
  </si>
  <si>
    <t>FFUJ_04796</t>
  </si>
  <si>
    <t>FFUJ_10313</t>
  </si>
  <si>
    <t>FFUJ_00635</t>
  </si>
  <si>
    <t>FFUJ_14850</t>
  </si>
  <si>
    <t>FFUJ_14120</t>
  </si>
  <si>
    <t>Zn_clus|Fungal_trans|Fungal_trans</t>
  </si>
  <si>
    <t>FFUJ_10862</t>
  </si>
  <si>
    <t>MFS_1|Spore_III_AF|CytochromB561_N|MFS_1</t>
  </si>
  <si>
    <t>FFUJ_03959</t>
  </si>
  <si>
    <t>Cupin_4|Alpha_GJ|PAN_1</t>
  </si>
  <si>
    <t>FFUJ_14034</t>
  </si>
  <si>
    <t>DHDPS</t>
  </si>
  <si>
    <t>FFUJ_07297</t>
  </si>
  <si>
    <t>DUF2457</t>
  </si>
  <si>
    <t>FFUJ_12981</t>
  </si>
  <si>
    <t>FFUJ_12602</t>
  </si>
  <si>
    <t>FFUJ_11179</t>
  </si>
  <si>
    <t>FFUJ_04886</t>
  </si>
  <si>
    <t>RTA1|7tm_1|DUF3339</t>
  </si>
  <si>
    <t>FFUJ_10710</t>
  </si>
  <si>
    <t>FFUJ_07056</t>
  </si>
  <si>
    <t>2OG-FeII_Oxy_3</t>
  </si>
  <si>
    <t>FFUJ_14233</t>
  </si>
  <si>
    <t>SNF2_N|FYVE_2|zf-C3HC4|Helicase_C</t>
  </si>
  <si>
    <t>FFUJ_07465</t>
  </si>
  <si>
    <t>K00459</t>
  </si>
  <si>
    <t>ncd2, npd; nitronate monooxygenase</t>
  </si>
  <si>
    <t>NMO</t>
  </si>
  <si>
    <t>FFUJ_14278</t>
  </si>
  <si>
    <t>FFUJ_12839</t>
  </si>
  <si>
    <t>PNP_UDP_1|NB-ARC|TPR_12|TPR_10</t>
  </si>
  <si>
    <t>FFUJ_11776</t>
  </si>
  <si>
    <t>K11416</t>
  </si>
  <si>
    <t>SIRT6, SIR2L6; mono-ADP-ribosyltransferase sirtuin 6</t>
  </si>
  <si>
    <t>SIR2|SIR2</t>
  </si>
  <si>
    <t>FFUJ_11994</t>
  </si>
  <si>
    <t>FFUJ_10513</t>
  </si>
  <si>
    <t>FFUJ_04143</t>
  </si>
  <si>
    <t>FFUJ_13821</t>
  </si>
  <si>
    <t>FFUJ_01086</t>
  </si>
  <si>
    <t>DUF4291</t>
  </si>
  <si>
    <t>FFUJ_03841</t>
  </si>
  <si>
    <t>2OG-FeII_Oxy_3|GTP_cyclohydroI</t>
  </si>
  <si>
    <t>FFUJ_06415</t>
  </si>
  <si>
    <t>FFUJ_09261</t>
  </si>
  <si>
    <t>FFUJ_14708</t>
  </si>
  <si>
    <t>FFUJ_01159</t>
  </si>
  <si>
    <t>FFUJ_12124</t>
  </si>
  <si>
    <t>FFUJ_10699</t>
  </si>
  <si>
    <t>FFUJ_04949</t>
  </si>
  <si>
    <t>FFUJ_03717</t>
  </si>
  <si>
    <t>FFUJ_10493</t>
  </si>
  <si>
    <t>FFUJ_14713</t>
  </si>
  <si>
    <t>bZIP_1</t>
  </si>
  <si>
    <t>FFUJ_06453</t>
  </si>
  <si>
    <t>DUF561</t>
  </si>
  <si>
    <t>FFUJ_09322</t>
  </si>
  <si>
    <t>DUF2785</t>
  </si>
  <si>
    <t>FFUJ_11637</t>
  </si>
  <si>
    <t>FFUJ_11230</t>
  </si>
  <si>
    <t>FFUJ_06789</t>
  </si>
  <si>
    <t>HeLo</t>
  </si>
  <si>
    <t>FFUJ_03922</t>
  </si>
  <si>
    <t>Glyco_hydro_3|Glyco_hydro_3_C</t>
  </si>
  <si>
    <t>FFUJ_12664</t>
  </si>
  <si>
    <t>FFUJ_09841</t>
  </si>
  <si>
    <t>Aldolase_II</t>
  </si>
  <si>
    <t>FFUJ_11432</t>
  </si>
  <si>
    <t>DUF3040</t>
  </si>
  <si>
    <t>FFUJ_09657</t>
  </si>
  <si>
    <t>FFUJ_07055</t>
  </si>
  <si>
    <t>K03293</t>
  </si>
  <si>
    <t>TC.AAT; amino acid transporter, AAT family</t>
  </si>
  <si>
    <t>FFUJ_09114</t>
  </si>
  <si>
    <t>FFUJ_01711</t>
  </si>
  <si>
    <t>FFUJ_06414</t>
  </si>
  <si>
    <t>Vps55</t>
  </si>
  <si>
    <t>FFUJ_07416</t>
  </si>
  <si>
    <t>FFUJ_10923</t>
  </si>
  <si>
    <t>FFUJ_13814</t>
  </si>
  <si>
    <t>CFEM|Serglycin|DUF2708</t>
  </si>
  <si>
    <t>FFUJ_13653</t>
  </si>
  <si>
    <t>K09506</t>
  </si>
  <si>
    <t>DNAJA5; DnaJ homolog subfamily A member 5</t>
  </si>
  <si>
    <t>DnaJ|RPT|zf-C3HC|zf-C2H2_jaz|zf-C2H2</t>
  </si>
  <si>
    <t>FFUJ_00814</t>
  </si>
  <si>
    <t>FFUJ_12735</t>
  </si>
  <si>
    <t>FAT|DUF4158|CHAT</t>
  </si>
  <si>
    <t>FFUJ_04388</t>
  </si>
  <si>
    <t>FFUJ_08984</t>
  </si>
  <si>
    <t>Allexi_40kDa|NPV_P10|ABC_tran_CTD</t>
  </si>
  <si>
    <t>FFUJ_14590</t>
  </si>
  <si>
    <t>FFUJ_14588</t>
  </si>
  <si>
    <t>FFUJ_00563</t>
  </si>
  <si>
    <t>FFUJ_07222</t>
  </si>
  <si>
    <t>FFUJ_14116</t>
  </si>
  <si>
    <t>FFUJ_09501</t>
  </si>
  <si>
    <t>ADP_ribosyl_GH</t>
  </si>
  <si>
    <t>FFUJ_13131</t>
  </si>
  <si>
    <t>FFUJ_01950</t>
  </si>
  <si>
    <t>FFUJ_13035</t>
  </si>
  <si>
    <t>ECH_1|UPF0444</t>
  </si>
  <si>
    <t>FFUJ_06500</t>
  </si>
  <si>
    <t>FFUJ_09071</t>
  </si>
  <si>
    <t>FFUJ_04482</t>
  </si>
  <si>
    <t>DUF1774</t>
  </si>
  <si>
    <t>FFUJ_09161</t>
  </si>
  <si>
    <t>FFUJ_05207</t>
  </si>
  <si>
    <t>FFUJ_13238</t>
  </si>
  <si>
    <t>LRR_6|LRR_6|LRR_6</t>
  </si>
  <si>
    <t>FFUJ_02098</t>
  </si>
  <si>
    <t>Macoilin|HLH</t>
  </si>
  <si>
    <t>FFUJ_11175</t>
  </si>
  <si>
    <t>K06978</t>
  </si>
  <si>
    <t>K06978; uncharacterized protein</t>
  </si>
  <si>
    <t>Peptidase_S15|PepX_C</t>
  </si>
  <si>
    <t>FFUJ_03905</t>
  </si>
  <si>
    <t>K00059</t>
  </si>
  <si>
    <t>fabG; 3-oxoacyl-[acyl-carrier protein] reductase</t>
  </si>
  <si>
    <t>FFUJ_09209</t>
  </si>
  <si>
    <t>Sporozoite_P67</t>
  </si>
  <si>
    <t>FFUJ_09810</t>
  </si>
  <si>
    <t>Asp|Sirohm_synth_M</t>
  </si>
  <si>
    <t>FFUJ_08078</t>
  </si>
  <si>
    <t>FFUJ_12562</t>
  </si>
  <si>
    <t>FFUJ_09009</t>
  </si>
  <si>
    <t>K07005</t>
  </si>
  <si>
    <t>K07005; uncharacterized protein</t>
  </si>
  <si>
    <t>Pyridox_ox_2</t>
  </si>
  <si>
    <t>FFUJ_07973</t>
  </si>
  <si>
    <t>FFUJ_08361</t>
  </si>
  <si>
    <t>K10582</t>
  </si>
  <si>
    <t>UBE2Q; ubiquitin-conjugating enzyme E2 Q</t>
  </si>
  <si>
    <t>PARP|UQ_con</t>
  </si>
  <si>
    <t>FFUJ_12736</t>
  </si>
  <si>
    <t>FFUJ_06755</t>
  </si>
  <si>
    <t>FFUJ_03866</t>
  </si>
  <si>
    <t>FFUJ_09778</t>
  </si>
  <si>
    <t>MFS_1|DUF3040|DUF2583</t>
  </si>
  <si>
    <t>FFUJ_00116</t>
  </si>
  <si>
    <t>Transferase</t>
  </si>
  <si>
    <t>FFUJ_14372</t>
  </si>
  <si>
    <t>FFUJ_03764</t>
  </si>
  <si>
    <t>FFUJ_02578</t>
  </si>
  <si>
    <t>VHL|DPPIV_N|Peptidase_S9</t>
  </si>
  <si>
    <t>FFUJ_10945</t>
  </si>
  <si>
    <t>ICMT</t>
  </si>
  <si>
    <t>FFUJ_00011</t>
  </si>
  <si>
    <t>FFUJ_06615</t>
  </si>
  <si>
    <t>Pkinase|FYRC</t>
  </si>
  <si>
    <t>FFUJ_10006</t>
  </si>
  <si>
    <t>FFUJ_13072</t>
  </si>
  <si>
    <t>FFUJ_09448</t>
  </si>
  <si>
    <t>FFUJ_11431</t>
  </si>
  <si>
    <t>FFUJ_09519</t>
  </si>
  <si>
    <t>Cutinase|CCDC24</t>
  </si>
  <si>
    <t>FFUJ_11226</t>
  </si>
  <si>
    <t>FFUJ_02980</t>
  </si>
  <si>
    <t>Glyco_hydro_16|Pentapeptide_2|Pentapeptide_2</t>
  </si>
  <si>
    <t>FFUJ_06213</t>
  </si>
  <si>
    <t>K01638</t>
  </si>
  <si>
    <t>aceB, glcB; malate synthase</t>
  </si>
  <si>
    <t>Malate_synthase</t>
  </si>
  <si>
    <t>FFUJ_11206</t>
  </si>
  <si>
    <t>Zn_clus|Gal4_dimer|Fungal_trans</t>
  </si>
  <si>
    <t>FFUJ_03807</t>
  </si>
  <si>
    <t>K19069</t>
  </si>
  <si>
    <t>CDH; cellobiose dehydrogenase (acceptor)</t>
  </si>
  <si>
    <t>CDH-cyt|GMC_oxred_N|GMC_oxred_C</t>
  </si>
  <si>
    <t>FFUJ_09726</t>
  </si>
  <si>
    <t>K10639</t>
  </si>
  <si>
    <t>CCNB1IP1, HEI10; E3 ubiquitin-protein ligase CCNP1IP1</t>
  </si>
  <si>
    <t>Mito_carr|Occludin_ELL|APG6|Spc24|EMP24_GP25L|DUF948|DUF972|IncA|FlaC_arch</t>
  </si>
  <si>
    <t>FFUJ_02328</t>
  </si>
  <si>
    <t>K00894</t>
  </si>
  <si>
    <t>ETNK, EKI; ethanolamine kinase</t>
  </si>
  <si>
    <t>Choline_kinase</t>
  </si>
  <si>
    <t>FFUJ_09297</t>
  </si>
  <si>
    <t>FFUJ_08065</t>
  </si>
  <si>
    <t>FFUJ_12098</t>
  </si>
  <si>
    <t>FFUJ_10404</t>
  </si>
  <si>
    <t>MFS_1|DUF21</t>
  </si>
  <si>
    <t>FFUJ_09118</t>
  </si>
  <si>
    <t>AA_permease|ABC_trans_CmpB</t>
  </si>
  <si>
    <t>FFUJ_06338</t>
  </si>
  <si>
    <t>FFUJ_10944</t>
  </si>
  <si>
    <t>FFUJ_07718</t>
  </si>
  <si>
    <t>FFUJ_06077</t>
  </si>
  <si>
    <t>FFUJ_14610</t>
  </si>
  <si>
    <t>FFUJ_11878</t>
  </si>
  <si>
    <t>FFUJ_10887</t>
  </si>
  <si>
    <t>K01190</t>
  </si>
  <si>
    <t>lacZ; beta-galactosidase</t>
  </si>
  <si>
    <t>Glyco_hydro_2_N|Glyco_hydro_2|Glyco_hydro_2_C|DUF4981|Bgal_small_N</t>
  </si>
  <si>
    <t>FFUJ_12910</t>
  </si>
  <si>
    <t>FFUJ_06172</t>
  </si>
  <si>
    <t>FFUJ_00296</t>
  </si>
  <si>
    <t>Nucleocapsid-N</t>
  </si>
  <si>
    <t>FFUJ_10369</t>
  </si>
  <si>
    <t>K09705</t>
  </si>
  <si>
    <t>K09705; uncharacterized protein</t>
  </si>
  <si>
    <t>Cupin_5</t>
  </si>
  <si>
    <t>FFUJ_12542</t>
  </si>
  <si>
    <t>FFUJ_10967</t>
  </si>
  <si>
    <t>DUF4246|2OG-FeII_Oxy_3</t>
  </si>
  <si>
    <t>FFUJ_02789</t>
  </si>
  <si>
    <t>FFUJ_14868</t>
  </si>
  <si>
    <t>MOSC_N|MOSC</t>
  </si>
  <si>
    <t>FFUJ_05723</t>
  </si>
  <si>
    <t>Zn_clus|BAR_3_WASP_bdg</t>
  </si>
  <si>
    <t>FFUJ_02356</t>
  </si>
  <si>
    <t>DUF3245|PBP1_TM</t>
  </si>
  <si>
    <t>FFUJ_12554</t>
  </si>
  <si>
    <t>DUF3324|CBM_4_9</t>
  </si>
  <si>
    <t>FFUJ_02334</t>
  </si>
  <si>
    <t>FFUJ_07439</t>
  </si>
  <si>
    <t>FFUJ_01712</t>
  </si>
  <si>
    <t>FFUJ_06882</t>
  </si>
  <si>
    <t>FFUJ_14765</t>
  </si>
  <si>
    <t>Lipase_GDSL_2</t>
  </si>
  <si>
    <t>FFUJ_11153</t>
  </si>
  <si>
    <t>7TM_GPCR_Sri|Orai-1</t>
  </si>
  <si>
    <t>FFUJ_04481</t>
  </si>
  <si>
    <t>FFUJ_12586</t>
  </si>
  <si>
    <t>Glyco_hydro_15|CBM_20|Kelch_2</t>
  </si>
  <si>
    <t>FFUJ_14369</t>
  </si>
  <si>
    <t>K00276</t>
  </si>
  <si>
    <t>AOC3, AOC2, tynA; primary-amine oxidase</t>
  </si>
  <si>
    <t>Cu_amine_oxidN2|Cu_amine_oxidN3|Cu_amine_oxid</t>
  </si>
  <si>
    <t>FFUJ_12481</t>
  </si>
  <si>
    <t>DAO|Sigma70_r4_2</t>
  </si>
  <si>
    <t>FFUJ_09330</t>
  </si>
  <si>
    <t>ApbA|ApbA_C</t>
  </si>
  <si>
    <t>FFUJ_06374</t>
  </si>
  <si>
    <t>Mucin|PAN_1</t>
  </si>
  <si>
    <t>FFUJ_09493</t>
  </si>
  <si>
    <t>FFUJ_10470</t>
  </si>
  <si>
    <t>FFUJ_06400</t>
  </si>
  <si>
    <t>Cellulase</t>
  </si>
  <si>
    <t>FFUJ_09686</t>
  </si>
  <si>
    <t>Glyco_trans_4_4|Glycos_transf_1</t>
  </si>
  <si>
    <t>FFUJ_03381</t>
  </si>
  <si>
    <t>Pectate_lyase_3|Pectate_lyase_3</t>
  </si>
  <si>
    <t>FFUJ_01337</t>
  </si>
  <si>
    <t>Kelch_6|Kelch_1|Kelch_5|Kelch_2</t>
  </si>
  <si>
    <t>FFUJ_01353</t>
  </si>
  <si>
    <t>HATPase_c_3|DNA_mis_repair</t>
  </si>
  <si>
    <t>FFUJ_06517</t>
  </si>
  <si>
    <t>FFUJ_03577</t>
  </si>
  <si>
    <t>FFUJ_05535</t>
  </si>
  <si>
    <t>Na_H_Exchanger|Usp</t>
  </si>
  <si>
    <t>FFUJ_10486</t>
  </si>
  <si>
    <t>K20062</t>
  </si>
  <si>
    <t>ART4_5_7; arrestin-related trafficking adapter 4/5/7</t>
  </si>
  <si>
    <t>Arrestin_N|Arrestin_C|CotH</t>
  </si>
  <si>
    <t>FFUJ_12987</t>
  </si>
  <si>
    <t>RLL|Ank_2|Ank_2|Ank_2|Ank_2|Ank_2|Ank_2|Ank_4|Ank_2|ZZ</t>
  </si>
  <si>
    <t>FFUJ_00195</t>
  </si>
  <si>
    <t>Ank_2|Ank_2|Ank_2|Ank_2|Ank_2|Ank_2</t>
  </si>
  <si>
    <t>FFUJ_09401</t>
  </si>
  <si>
    <t>K15529</t>
  </si>
  <si>
    <t>POA1; ADP-ribose 1  -phosphate phosphatase</t>
  </si>
  <si>
    <t>Macro|DUF2793</t>
  </si>
  <si>
    <t>FFUJ_04352</t>
  </si>
  <si>
    <t>Methyltransf_6</t>
  </si>
  <si>
    <t>FFUJ_06830</t>
  </si>
  <si>
    <t>Fe-ADH|SPO22</t>
  </si>
  <si>
    <t>FFUJ_04387</t>
  </si>
  <si>
    <t>FFUJ_01863</t>
  </si>
  <si>
    <t>FFUJ_10005</t>
  </si>
  <si>
    <t>DUF1103</t>
  </si>
  <si>
    <t>FFUJ_05837</t>
  </si>
  <si>
    <t>SARAF|DUF3984</t>
  </si>
  <si>
    <t>FFUJ_08132</t>
  </si>
  <si>
    <t>FFUJ_06967</t>
  </si>
  <si>
    <t>C1_1|WW|WW</t>
  </si>
  <si>
    <t>FFUJ_11482</t>
  </si>
  <si>
    <t>FFUJ_00018</t>
  </si>
  <si>
    <t>K17644</t>
  </si>
  <si>
    <t>aflD, nor-1; norsolorinic acid ketoreductase</t>
  </si>
  <si>
    <t>FFUJ_12844</t>
  </si>
  <si>
    <t>FFUJ_00259</t>
  </si>
  <si>
    <t>FFUJ_07104</t>
  </si>
  <si>
    <t>FFUJ_14068</t>
  </si>
  <si>
    <t>Zn_clus|DUF2797|Fungal_trans</t>
  </si>
  <si>
    <t>FFUJ_11589</t>
  </si>
  <si>
    <t>Beta-lactamase|dDENN|Borrelia_orfD|DUF3471</t>
  </si>
  <si>
    <t>FFUJ_08089</t>
  </si>
  <si>
    <r>
      <rPr>
        <b/>
        <sz val="14"/>
        <color rgb="FF000000"/>
        <rFont val="Cambria"/>
        <family val="1"/>
      </rPr>
      <t>Table S2.</t>
    </r>
    <r>
      <rPr>
        <sz val="14"/>
        <color rgb="FF000000"/>
        <rFont val="Cambria"/>
        <family val="1"/>
      </rPr>
      <t xml:space="preserve"> List of </t>
    </r>
    <r>
      <rPr>
        <i/>
        <sz val="14"/>
        <color rgb="FF000000"/>
        <rFont val="Cambria"/>
        <family val="1"/>
      </rPr>
      <t>F. fujikuroi</t>
    </r>
    <r>
      <rPr>
        <sz val="14"/>
        <color rgb="FF000000"/>
        <rFont val="Cambria"/>
        <family val="1"/>
      </rPr>
      <t xml:space="preserve"> genes influenced at least two-fold by light (</t>
    </r>
    <r>
      <rPr>
        <b/>
        <sz val="14"/>
        <color rgb="FF000000"/>
        <rFont val="Cambria"/>
        <family val="1"/>
      </rPr>
      <t>Tables S2A and S2B</t>
    </r>
    <r>
      <rPr>
        <sz val="14"/>
        <color rgb="FF000000"/>
        <rFont val="Cambria"/>
        <family val="1"/>
      </rPr>
      <t xml:space="preserve">) or by the </t>
    </r>
    <r>
      <rPr>
        <i/>
        <sz val="14"/>
        <color rgb="FF000000"/>
        <rFont val="Cambria"/>
        <family val="1"/>
      </rPr>
      <t>carS</t>
    </r>
    <r>
      <rPr>
        <sz val="14"/>
        <color rgb="FF000000"/>
        <rFont val="Cambria"/>
        <family val="1"/>
      </rPr>
      <t xml:space="preserve"> mutation (</t>
    </r>
    <r>
      <rPr>
        <b/>
        <sz val="14"/>
        <color rgb="FF000000"/>
        <rFont val="Cambria"/>
        <family val="1"/>
      </rPr>
      <t>Tables S2C and S2D</t>
    </r>
    <r>
      <rPr>
        <sz val="14"/>
        <color rgb="FF000000"/>
        <rFont val="Cambria"/>
        <family val="1"/>
      </rPr>
      <t>) sorted by their degree of activation (</t>
    </r>
    <r>
      <rPr>
        <b/>
        <sz val="14"/>
        <color rgb="FF000000"/>
        <rFont val="Cambria"/>
        <family val="1"/>
      </rPr>
      <t>Tables S2A and S2C</t>
    </r>
    <r>
      <rPr>
        <sz val="14"/>
        <color rgb="FF000000"/>
        <rFont val="Cambria"/>
        <family val="1"/>
      </rPr>
      <t>) or repression (</t>
    </r>
    <r>
      <rPr>
        <b/>
        <sz val="14"/>
        <color rgb="FF000000"/>
        <rFont val="Cambria"/>
        <family val="1"/>
      </rPr>
      <t>Tables S2B and S2D</t>
    </r>
    <r>
      <rPr>
        <sz val="14"/>
        <color rgb="FF000000"/>
        <rFont val="Cambria"/>
        <family val="1"/>
      </rPr>
      <t>)</t>
    </r>
  </si>
  <si>
    <r>
      <t xml:space="preserve">F. fujikuroi. </t>
    </r>
    <r>
      <rPr>
        <b/>
        <sz val="15"/>
        <rFont val="Arial"/>
        <family val="2"/>
      </rPr>
      <t>Activated genes in WT light vs WT dark</t>
    </r>
  </si>
  <si>
    <r>
      <t>F. fujikuroi.</t>
    </r>
    <r>
      <rPr>
        <b/>
        <sz val="15"/>
        <rFont val="Arial"/>
        <family val="2"/>
      </rPr>
      <t xml:space="preserve"> Repressed genes in WT light vs WT dark</t>
    </r>
  </si>
  <si>
    <r>
      <t>F. fujikuroi.</t>
    </r>
    <r>
      <rPr>
        <b/>
        <sz val="15"/>
        <rFont val="Arial"/>
        <family val="2"/>
      </rPr>
      <t xml:space="preserve"> Activated genes in </t>
    </r>
    <r>
      <rPr>
        <b/>
        <i/>
        <sz val="15"/>
        <rFont val="Arial"/>
        <family val="2"/>
      </rPr>
      <t>carS</t>
    </r>
    <r>
      <rPr>
        <b/>
        <sz val="15"/>
        <rFont val="Arial"/>
        <family val="2"/>
      </rPr>
      <t xml:space="preserve"> dark vs WT dark</t>
    </r>
  </si>
  <si>
    <r>
      <t>F. fujikuroi.</t>
    </r>
    <r>
      <rPr>
        <b/>
        <sz val="15"/>
        <rFont val="Arial"/>
        <family val="2"/>
      </rPr>
      <t xml:space="preserve"> Repressed genes in </t>
    </r>
    <r>
      <rPr>
        <b/>
        <i/>
        <sz val="15"/>
        <rFont val="Arial"/>
        <family val="2"/>
      </rPr>
      <t>carS</t>
    </r>
    <r>
      <rPr>
        <b/>
        <sz val="15"/>
        <rFont val="Arial"/>
        <family val="2"/>
      </rPr>
      <t xml:space="preserve"> dark vs WT dark</t>
    </r>
  </si>
  <si>
    <t>FFUJ_01993</t>
  </si>
  <si>
    <t>Osm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9" x14ac:knownFonts="1">
    <font>
      <sz val="10"/>
      <name val="Arial"/>
      <family val="2"/>
    </font>
    <font>
      <b/>
      <i/>
      <sz val="15"/>
      <name val="Arial"/>
      <family val="2"/>
    </font>
    <font>
      <b/>
      <sz val="15"/>
      <name val="Arial"/>
      <family val="2"/>
    </font>
    <font>
      <b/>
      <sz val="12"/>
      <name val="Arial"/>
      <family val="2"/>
    </font>
    <font>
      <b/>
      <sz val="14"/>
      <color rgb="FF000000"/>
      <name val="Cambria"/>
      <family val="1"/>
    </font>
    <font>
      <sz val="14"/>
      <color rgb="FF000000"/>
      <name val="Cambria"/>
      <family val="1"/>
    </font>
    <font>
      <i/>
      <sz val="14"/>
      <color rgb="FF000000"/>
      <name val="Cambria"/>
      <family val="1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15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2" fontId="3" fillId="0" borderId="0" xfId="0" applyNumberFormat="1" applyFont="1"/>
    <xf numFmtId="2" fontId="0" fillId="0" borderId="0" xfId="0" applyNumberFormat="1"/>
    <xf numFmtId="0" fontId="1" fillId="0" borderId="0" xfId="0" applyFont="1" applyAlignment="1">
      <alignment horizontal="left" vertical="center"/>
    </xf>
    <xf numFmtId="164" fontId="1" fillId="0" borderId="0" xfId="0" applyNumberFormat="1" applyFont="1" applyAlignment="1">
      <alignment horizontal="left" vertical="center"/>
    </xf>
    <xf numFmtId="2" fontId="1" fillId="0" borderId="0" xfId="0" applyNumberFormat="1" applyFont="1" applyAlignment="1">
      <alignment horizontal="left" vertical="center"/>
    </xf>
    <xf numFmtId="164" fontId="0" fillId="0" borderId="0" xfId="0" applyNumberFormat="1" applyFont="1"/>
    <xf numFmtId="2" fontId="0" fillId="0" borderId="0" xfId="0" applyNumberFormat="1" applyFont="1"/>
    <xf numFmtId="164" fontId="3" fillId="0" borderId="0" xfId="0" applyNumberFormat="1" applyFont="1"/>
    <xf numFmtId="164" fontId="0" fillId="0" borderId="0" xfId="0" applyNumberFormat="1"/>
    <xf numFmtId="0" fontId="5" fillId="0" borderId="0" xfId="0" applyFont="1" applyAlignment="1">
      <alignment wrapText="1"/>
    </xf>
    <xf numFmtId="0" fontId="1" fillId="0" borderId="0" xfId="0" applyFont="1" applyAlignment="1">
      <alignment horizontal="left" vertical="center"/>
    </xf>
  </cellXfs>
  <cellStyles count="5">
    <cellStyle name="Hipervínculo" xfId="1" builtinId="8" hidden="1"/>
    <cellStyle name="Hipervínculo" xfId="3" builtinId="8" hidden="1"/>
    <cellStyle name="Hipervínculo visitado" xfId="2" builtinId="9" hidden="1"/>
    <cellStyle name="Hipervínculo visitado" xfId="4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811"/>
  <sheetViews>
    <sheetView workbookViewId="0">
      <selection activeCell="D8" sqref="D8"/>
    </sheetView>
  </sheetViews>
  <sheetFormatPr baseColWidth="10" defaultRowHeight="13" x14ac:dyDescent="0.15"/>
  <cols>
    <col min="1" max="1" width="95.83203125" style="1" customWidth="1"/>
    <col min="2" max="2" width="10.83203125" style="5" customWidth="1"/>
    <col min="3" max="3" width="10.83203125" style="1"/>
    <col min="4" max="5" width="10.83203125" customWidth="1"/>
  </cols>
  <sheetData>
    <row r="1" spans="1:3" ht="54" x14ac:dyDescent="0.2">
      <c r="A1" s="13" t="s">
        <v>3568</v>
      </c>
    </row>
    <row r="2" spans="1:3" x14ac:dyDescent="0.15">
      <c r="A2"/>
      <c r="B2"/>
      <c r="C2"/>
    </row>
    <row r="3" spans="1:3" x14ac:dyDescent="0.15">
      <c r="A3"/>
      <c r="B3"/>
      <c r="C3"/>
    </row>
    <row r="4" spans="1:3" x14ac:dyDescent="0.15">
      <c r="A4"/>
      <c r="B4"/>
      <c r="C4"/>
    </row>
    <row r="5" spans="1:3" x14ac:dyDescent="0.15">
      <c r="A5"/>
      <c r="B5"/>
      <c r="C5"/>
    </row>
    <row r="6" spans="1:3" x14ac:dyDescent="0.15">
      <c r="A6"/>
      <c r="B6"/>
      <c r="C6"/>
    </row>
    <row r="7" spans="1:3" x14ac:dyDescent="0.15">
      <c r="A7"/>
      <c r="B7"/>
      <c r="C7"/>
    </row>
    <row r="8" spans="1:3" x14ac:dyDescent="0.15">
      <c r="A8"/>
      <c r="B8"/>
      <c r="C8"/>
    </row>
    <row r="9" spans="1:3" x14ac:dyDescent="0.15">
      <c r="A9"/>
      <c r="B9"/>
      <c r="C9"/>
    </row>
    <row r="10" spans="1:3" x14ac:dyDescent="0.15">
      <c r="A10"/>
      <c r="B10"/>
      <c r="C10"/>
    </row>
    <row r="11" spans="1:3" x14ac:dyDescent="0.15">
      <c r="A11"/>
      <c r="B11"/>
      <c r="C11"/>
    </row>
    <row r="12" spans="1:3" x14ac:dyDescent="0.15">
      <c r="A12"/>
      <c r="B12"/>
      <c r="C12"/>
    </row>
    <row r="13" spans="1:3" x14ac:dyDescent="0.15">
      <c r="A13"/>
      <c r="B13"/>
      <c r="C13"/>
    </row>
    <row r="14" spans="1:3" x14ac:dyDescent="0.15">
      <c r="A14"/>
      <c r="B14"/>
      <c r="C14"/>
    </row>
    <row r="15" spans="1:3" x14ac:dyDescent="0.15">
      <c r="A15"/>
      <c r="B15"/>
      <c r="C15"/>
    </row>
    <row r="16" spans="1:3" x14ac:dyDescent="0.15">
      <c r="A16"/>
      <c r="B16"/>
      <c r="C16"/>
    </row>
    <row r="17" spans="1:3" x14ac:dyDescent="0.15">
      <c r="A17"/>
      <c r="B17"/>
      <c r="C17"/>
    </row>
    <row r="18" spans="1:3" x14ac:dyDescent="0.15">
      <c r="A18"/>
      <c r="B18"/>
      <c r="C18"/>
    </row>
    <row r="19" spans="1:3" x14ac:dyDescent="0.15">
      <c r="A19"/>
      <c r="B19"/>
      <c r="C19"/>
    </row>
    <row r="20" spans="1:3" x14ac:dyDescent="0.15">
      <c r="A20"/>
      <c r="B20"/>
      <c r="C20"/>
    </row>
    <row r="21" spans="1:3" x14ac:dyDescent="0.15">
      <c r="A21"/>
      <c r="B21"/>
      <c r="C21"/>
    </row>
    <row r="22" spans="1:3" x14ac:dyDescent="0.15">
      <c r="A22"/>
      <c r="B22"/>
      <c r="C22"/>
    </row>
    <row r="23" spans="1:3" x14ac:dyDescent="0.15">
      <c r="A23"/>
      <c r="B23"/>
      <c r="C23"/>
    </row>
    <row r="24" spans="1:3" x14ac:dyDescent="0.15">
      <c r="A24"/>
      <c r="B24"/>
      <c r="C24"/>
    </row>
    <row r="25" spans="1:3" x14ac:dyDescent="0.15">
      <c r="A25"/>
      <c r="B25"/>
      <c r="C25"/>
    </row>
    <row r="26" spans="1:3" x14ac:dyDescent="0.15">
      <c r="A26"/>
      <c r="B26"/>
      <c r="C26"/>
    </row>
    <row r="27" spans="1:3" x14ac:dyDescent="0.15">
      <c r="A27"/>
      <c r="B27"/>
      <c r="C27"/>
    </row>
    <row r="28" spans="1:3" x14ac:dyDescent="0.15">
      <c r="A28"/>
      <c r="B28"/>
      <c r="C28"/>
    </row>
    <row r="29" spans="1:3" x14ac:dyDescent="0.15">
      <c r="A29"/>
      <c r="B29"/>
      <c r="C29"/>
    </row>
    <row r="30" spans="1:3" x14ac:dyDescent="0.15">
      <c r="A30"/>
      <c r="B30"/>
      <c r="C30"/>
    </row>
    <row r="31" spans="1:3" x14ac:dyDescent="0.15">
      <c r="A31"/>
      <c r="B31"/>
      <c r="C31"/>
    </row>
    <row r="32" spans="1:3" x14ac:dyDescent="0.15">
      <c r="A32"/>
      <c r="B32"/>
      <c r="C32"/>
    </row>
    <row r="33" spans="1:3" x14ac:dyDescent="0.15">
      <c r="A33"/>
      <c r="B33"/>
      <c r="C33"/>
    </row>
    <row r="34" spans="1:3" x14ac:dyDescent="0.15">
      <c r="A34"/>
      <c r="B34"/>
      <c r="C34"/>
    </row>
    <row r="35" spans="1:3" x14ac:dyDescent="0.15">
      <c r="A35"/>
      <c r="B35"/>
      <c r="C35"/>
    </row>
    <row r="36" spans="1:3" x14ac:dyDescent="0.15">
      <c r="A36"/>
      <c r="B36"/>
      <c r="C36"/>
    </row>
    <row r="37" spans="1:3" x14ac:dyDescent="0.15">
      <c r="A37"/>
      <c r="B37"/>
      <c r="C37"/>
    </row>
    <row r="38" spans="1:3" x14ac:dyDescent="0.15">
      <c r="A38"/>
      <c r="B38"/>
      <c r="C38"/>
    </row>
    <row r="39" spans="1:3" x14ac:dyDescent="0.15">
      <c r="A39"/>
      <c r="B39"/>
      <c r="C39"/>
    </row>
    <row r="40" spans="1:3" x14ac:dyDescent="0.15">
      <c r="A40"/>
      <c r="B40"/>
      <c r="C40"/>
    </row>
    <row r="41" spans="1:3" x14ac:dyDescent="0.15">
      <c r="A41"/>
      <c r="B41"/>
      <c r="C41"/>
    </row>
    <row r="42" spans="1:3" x14ac:dyDescent="0.15">
      <c r="A42"/>
      <c r="B42"/>
      <c r="C42"/>
    </row>
    <row r="43" spans="1:3" x14ac:dyDescent="0.15">
      <c r="A43"/>
      <c r="B43"/>
      <c r="C43"/>
    </row>
    <row r="44" spans="1:3" x14ac:dyDescent="0.15">
      <c r="A44"/>
      <c r="B44"/>
      <c r="C44"/>
    </row>
    <row r="45" spans="1:3" x14ac:dyDescent="0.15">
      <c r="A45"/>
      <c r="B45"/>
      <c r="C45"/>
    </row>
    <row r="46" spans="1:3" x14ac:dyDescent="0.15">
      <c r="A46"/>
      <c r="B46"/>
      <c r="C46"/>
    </row>
    <row r="47" spans="1:3" x14ac:dyDescent="0.15">
      <c r="A47"/>
      <c r="B47"/>
      <c r="C47"/>
    </row>
    <row r="48" spans="1:3" x14ac:dyDescent="0.15">
      <c r="A48"/>
      <c r="B48"/>
      <c r="C48"/>
    </row>
    <row r="49" spans="1:3" x14ac:dyDescent="0.15">
      <c r="A49"/>
      <c r="B49"/>
      <c r="C49"/>
    </row>
    <row r="50" spans="1:3" x14ac:dyDescent="0.15">
      <c r="A50"/>
      <c r="B50"/>
      <c r="C50"/>
    </row>
    <row r="51" spans="1:3" x14ac:dyDescent="0.15">
      <c r="A51"/>
      <c r="B51"/>
      <c r="C51"/>
    </row>
    <row r="52" spans="1:3" x14ac:dyDescent="0.15">
      <c r="A52"/>
      <c r="B52"/>
      <c r="C52"/>
    </row>
    <row r="53" spans="1:3" x14ac:dyDescent="0.15">
      <c r="A53"/>
      <c r="B53"/>
      <c r="C53"/>
    </row>
    <row r="54" spans="1:3" x14ac:dyDescent="0.15">
      <c r="A54"/>
      <c r="B54"/>
      <c r="C54"/>
    </row>
    <row r="55" spans="1:3" x14ac:dyDescent="0.15">
      <c r="A55"/>
      <c r="B55"/>
      <c r="C55"/>
    </row>
    <row r="56" spans="1:3" x14ac:dyDescent="0.15">
      <c r="A56"/>
      <c r="B56"/>
      <c r="C56"/>
    </row>
    <row r="57" spans="1:3" x14ac:dyDescent="0.15">
      <c r="A57"/>
      <c r="B57"/>
      <c r="C57"/>
    </row>
    <row r="58" spans="1:3" x14ac:dyDescent="0.15">
      <c r="A58"/>
      <c r="B58"/>
      <c r="C58"/>
    </row>
    <row r="59" spans="1:3" x14ac:dyDescent="0.15">
      <c r="A59"/>
      <c r="B59"/>
      <c r="C59"/>
    </row>
    <row r="60" spans="1:3" x14ac:dyDescent="0.15">
      <c r="A60"/>
      <c r="B60"/>
      <c r="C60"/>
    </row>
    <row r="61" spans="1:3" x14ac:dyDescent="0.15">
      <c r="A61"/>
      <c r="B61"/>
      <c r="C61"/>
    </row>
    <row r="62" spans="1:3" x14ac:dyDescent="0.15">
      <c r="A62"/>
      <c r="B62"/>
      <c r="C62"/>
    </row>
    <row r="63" spans="1:3" x14ac:dyDescent="0.15">
      <c r="A63"/>
      <c r="B63"/>
      <c r="C63"/>
    </row>
    <row r="64" spans="1:3" x14ac:dyDescent="0.15">
      <c r="A64"/>
      <c r="B64"/>
      <c r="C64"/>
    </row>
    <row r="65" spans="1:3" x14ac:dyDescent="0.15">
      <c r="A65"/>
      <c r="B65"/>
      <c r="C65"/>
    </row>
    <row r="66" spans="1:3" x14ac:dyDescent="0.15">
      <c r="A66"/>
      <c r="B66"/>
      <c r="C66"/>
    </row>
    <row r="67" spans="1:3" x14ac:dyDescent="0.15">
      <c r="A67"/>
      <c r="B67"/>
      <c r="C67"/>
    </row>
    <row r="68" spans="1:3" x14ac:dyDescent="0.15">
      <c r="A68"/>
      <c r="B68"/>
      <c r="C68"/>
    </row>
    <row r="69" spans="1:3" x14ac:dyDescent="0.15">
      <c r="A69"/>
      <c r="B69"/>
      <c r="C69"/>
    </row>
    <row r="70" spans="1:3" x14ac:dyDescent="0.15">
      <c r="A70"/>
      <c r="B70"/>
      <c r="C70"/>
    </row>
    <row r="71" spans="1:3" x14ac:dyDescent="0.15">
      <c r="A71"/>
      <c r="B71"/>
      <c r="C71"/>
    </row>
    <row r="72" spans="1:3" x14ac:dyDescent="0.15">
      <c r="A72"/>
      <c r="B72"/>
      <c r="C72"/>
    </row>
    <row r="73" spans="1:3" x14ac:dyDescent="0.15">
      <c r="A73"/>
      <c r="B73"/>
      <c r="C73"/>
    </row>
    <row r="74" spans="1:3" x14ac:dyDescent="0.15">
      <c r="A74"/>
      <c r="B74"/>
      <c r="C74"/>
    </row>
    <row r="75" spans="1:3" x14ac:dyDescent="0.15">
      <c r="A75"/>
      <c r="B75"/>
      <c r="C75"/>
    </row>
    <row r="76" spans="1:3" x14ac:dyDescent="0.15">
      <c r="A76"/>
      <c r="B76"/>
      <c r="C76"/>
    </row>
    <row r="77" spans="1:3" x14ac:dyDescent="0.15">
      <c r="A77"/>
      <c r="B77"/>
      <c r="C77"/>
    </row>
    <row r="78" spans="1:3" x14ac:dyDescent="0.15">
      <c r="A78"/>
      <c r="B78"/>
      <c r="C78"/>
    </row>
    <row r="79" spans="1:3" x14ac:dyDescent="0.15">
      <c r="A79"/>
      <c r="B79"/>
      <c r="C79"/>
    </row>
    <row r="80" spans="1:3" x14ac:dyDescent="0.15">
      <c r="A80"/>
      <c r="B80"/>
      <c r="C80"/>
    </row>
    <row r="81" spans="1:3" x14ac:dyDescent="0.15">
      <c r="A81"/>
      <c r="B81"/>
      <c r="C81"/>
    </row>
    <row r="82" spans="1:3" x14ac:dyDescent="0.15">
      <c r="A82"/>
      <c r="B82"/>
      <c r="C82"/>
    </row>
    <row r="83" spans="1:3" x14ac:dyDescent="0.15">
      <c r="A83"/>
      <c r="B83"/>
      <c r="C83"/>
    </row>
    <row r="84" spans="1:3" x14ac:dyDescent="0.15">
      <c r="A84"/>
      <c r="B84"/>
      <c r="C84"/>
    </row>
    <row r="85" spans="1:3" x14ac:dyDescent="0.15">
      <c r="A85"/>
      <c r="B85"/>
      <c r="C85"/>
    </row>
    <row r="86" spans="1:3" x14ac:dyDescent="0.15">
      <c r="A86"/>
      <c r="B86"/>
      <c r="C86"/>
    </row>
    <row r="87" spans="1:3" x14ac:dyDescent="0.15">
      <c r="A87"/>
      <c r="B87"/>
      <c r="C87"/>
    </row>
    <row r="88" spans="1:3" x14ac:dyDescent="0.15">
      <c r="A88"/>
      <c r="B88"/>
      <c r="C88"/>
    </row>
    <row r="89" spans="1:3" x14ac:dyDescent="0.15">
      <c r="A89"/>
      <c r="B89"/>
      <c r="C89"/>
    </row>
    <row r="90" spans="1:3" x14ac:dyDescent="0.15">
      <c r="A90"/>
      <c r="B90"/>
      <c r="C90"/>
    </row>
    <row r="91" spans="1:3" x14ac:dyDescent="0.15">
      <c r="A91"/>
      <c r="B91"/>
      <c r="C91"/>
    </row>
    <row r="92" spans="1:3" x14ac:dyDescent="0.15">
      <c r="A92"/>
      <c r="B92"/>
      <c r="C92"/>
    </row>
    <row r="93" spans="1:3" x14ac:dyDescent="0.15">
      <c r="A93"/>
      <c r="B93"/>
      <c r="C93"/>
    </row>
    <row r="94" spans="1:3" x14ac:dyDescent="0.15">
      <c r="A94"/>
      <c r="B94"/>
      <c r="C94"/>
    </row>
    <row r="95" spans="1:3" x14ac:dyDescent="0.15">
      <c r="A95"/>
      <c r="B95"/>
      <c r="C95"/>
    </row>
    <row r="96" spans="1:3" x14ac:dyDescent="0.15">
      <c r="A96"/>
      <c r="B96"/>
      <c r="C96"/>
    </row>
    <row r="97" spans="1:3" x14ac:dyDescent="0.15">
      <c r="A97"/>
      <c r="B97"/>
      <c r="C97"/>
    </row>
    <row r="98" spans="1:3" x14ac:dyDescent="0.15">
      <c r="A98"/>
      <c r="B98"/>
      <c r="C98"/>
    </row>
    <row r="99" spans="1:3" x14ac:dyDescent="0.15">
      <c r="A99"/>
      <c r="B99"/>
      <c r="C99"/>
    </row>
    <row r="100" spans="1:3" x14ac:dyDescent="0.15">
      <c r="A100"/>
      <c r="B100"/>
      <c r="C100"/>
    </row>
    <row r="101" spans="1:3" x14ac:dyDescent="0.15">
      <c r="A101"/>
      <c r="B101"/>
      <c r="C101"/>
    </row>
    <row r="102" spans="1:3" x14ac:dyDescent="0.15">
      <c r="A102"/>
      <c r="B102"/>
      <c r="C102"/>
    </row>
    <row r="103" spans="1:3" x14ac:dyDescent="0.15">
      <c r="A103"/>
      <c r="B103"/>
      <c r="C103"/>
    </row>
    <row r="104" spans="1:3" x14ac:dyDescent="0.15">
      <c r="A104"/>
      <c r="B104"/>
      <c r="C104"/>
    </row>
    <row r="105" spans="1:3" x14ac:dyDescent="0.15">
      <c r="A105"/>
      <c r="B105"/>
      <c r="C105"/>
    </row>
    <row r="106" spans="1:3" x14ac:dyDescent="0.15">
      <c r="A106"/>
      <c r="B106"/>
      <c r="C106"/>
    </row>
    <row r="107" spans="1:3" x14ac:dyDescent="0.15">
      <c r="A107"/>
      <c r="B107"/>
      <c r="C107"/>
    </row>
    <row r="108" spans="1:3" x14ac:dyDescent="0.15">
      <c r="A108"/>
      <c r="B108"/>
      <c r="C108"/>
    </row>
    <row r="109" spans="1:3" x14ac:dyDescent="0.15">
      <c r="A109"/>
      <c r="B109"/>
      <c r="C109"/>
    </row>
    <row r="110" spans="1:3" x14ac:dyDescent="0.15">
      <c r="A110"/>
      <c r="B110"/>
      <c r="C110"/>
    </row>
    <row r="111" spans="1:3" x14ac:dyDescent="0.15">
      <c r="A111"/>
      <c r="B111"/>
      <c r="C111"/>
    </row>
    <row r="112" spans="1:3" x14ac:dyDescent="0.15">
      <c r="A112"/>
      <c r="B112"/>
      <c r="C112"/>
    </row>
    <row r="113" spans="1:3" x14ac:dyDescent="0.15">
      <c r="A113"/>
      <c r="B113"/>
      <c r="C113"/>
    </row>
    <row r="114" spans="1:3" x14ac:dyDescent="0.15">
      <c r="A114"/>
      <c r="B114"/>
      <c r="C114"/>
    </row>
    <row r="115" spans="1:3" x14ac:dyDescent="0.15">
      <c r="A115"/>
      <c r="B115"/>
      <c r="C115"/>
    </row>
    <row r="116" spans="1:3" x14ac:dyDescent="0.15">
      <c r="A116"/>
      <c r="B116"/>
      <c r="C116"/>
    </row>
    <row r="117" spans="1:3" x14ac:dyDescent="0.15">
      <c r="A117"/>
      <c r="B117"/>
      <c r="C117"/>
    </row>
    <row r="118" spans="1:3" x14ac:dyDescent="0.15">
      <c r="A118"/>
      <c r="B118"/>
      <c r="C118"/>
    </row>
    <row r="119" spans="1:3" x14ac:dyDescent="0.15">
      <c r="A119"/>
      <c r="B119"/>
      <c r="C119"/>
    </row>
    <row r="120" spans="1:3" x14ac:dyDescent="0.15">
      <c r="A120"/>
      <c r="B120"/>
      <c r="C120"/>
    </row>
    <row r="121" spans="1:3" x14ac:dyDescent="0.15">
      <c r="A121"/>
      <c r="B121"/>
      <c r="C121"/>
    </row>
    <row r="122" spans="1:3" x14ac:dyDescent="0.15">
      <c r="A122"/>
      <c r="B122"/>
      <c r="C122"/>
    </row>
    <row r="123" spans="1:3" x14ac:dyDescent="0.15">
      <c r="A123"/>
      <c r="B123"/>
      <c r="C123"/>
    </row>
    <row r="124" spans="1:3" x14ac:dyDescent="0.15">
      <c r="A124"/>
      <c r="B124"/>
      <c r="C124"/>
    </row>
    <row r="125" spans="1:3" x14ac:dyDescent="0.15">
      <c r="A125"/>
      <c r="B125"/>
      <c r="C125"/>
    </row>
    <row r="126" spans="1:3" x14ac:dyDescent="0.15">
      <c r="A126"/>
      <c r="B126"/>
      <c r="C126"/>
    </row>
    <row r="127" spans="1:3" x14ac:dyDescent="0.15">
      <c r="A127"/>
      <c r="B127"/>
      <c r="C127"/>
    </row>
    <row r="128" spans="1:3" x14ac:dyDescent="0.15">
      <c r="A128"/>
      <c r="B128"/>
      <c r="C128"/>
    </row>
    <row r="129" spans="1:3" x14ac:dyDescent="0.15">
      <c r="A129"/>
      <c r="B129"/>
      <c r="C129"/>
    </row>
    <row r="130" spans="1:3" x14ac:dyDescent="0.15">
      <c r="A130"/>
      <c r="B130"/>
      <c r="C130"/>
    </row>
    <row r="131" spans="1:3" x14ac:dyDescent="0.15">
      <c r="A131"/>
      <c r="B131"/>
      <c r="C131"/>
    </row>
    <row r="132" spans="1:3" x14ac:dyDescent="0.15">
      <c r="A132"/>
      <c r="B132"/>
      <c r="C132"/>
    </row>
    <row r="133" spans="1:3" x14ac:dyDescent="0.15">
      <c r="A133"/>
      <c r="B133"/>
      <c r="C133"/>
    </row>
    <row r="134" spans="1:3" x14ac:dyDescent="0.15">
      <c r="A134"/>
      <c r="B134"/>
      <c r="C134"/>
    </row>
    <row r="135" spans="1:3" x14ac:dyDescent="0.15">
      <c r="A135"/>
      <c r="B135"/>
      <c r="C135"/>
    </row>
    <row r="136" spans="1:3" x14ac:dyDescent="0.15">
      <c r="A136"/>
      <c r="B136"/>
      <c r="C136"/>
    </row>
    <row r="137" spans="1:3" x14ac:dyDescent="0.15">
      <c r="A137"/>
      <c r="B137"/>
      <c r="C137"/>
    </row>
    <row r="138" spans="1:3" x14ac:dyDescent="0.15">
      <c r="A138"/>
      <c r="B138"/>
      <c r="C138"/>
    </row>
    <row r="139" spans="1:3" x14ac:dyDescent="0.15">
      <c r="A139"/>
      <c r="B139"/>
      <c r="C139"/>
    </row>
    <row r="140" spans="1:3" x14ac:dyDescent="0.15">
      <c r="A140"/>
      <c r="B140"/>
      <c r="C140"/>
    </row>
    <row r="141" spans="1:3" x14ac:dyDescent="0.15">
      <c r="A141"/>
      <c r="B141"/>
      <c r="C141"/>
    </row>
    <row r="142" spans="1:3" x14ac:dyDescent="0.15">
      <c r="A142"/>
      <c r="B142"/>
      <c r="C142"/>
    </row>
    <row r="143" spans="1:3" x14ac:dyDescent="0.15">
      <c r="A143"/>
      <c r="B143"/>
      <c r="C143"/>
    </row>
    <row r="144" spans="1:3" x14ac:dyDescent="0.15">
      <c r="A144"/>
      <c r="B144"/>
      <c r="C144"/>
    </row>
    <row r="145" spans="1:3" x14ac:dyDescent="0.15">
      <c r="A145"/>
      <c r="B145"/>
      <c r="C145"/>
    </row>
    <row r="146" spans="1:3" x14ac:dyDescent="0.15">
      <c r="A146"/>
      <c r="B146"/>
      <c r="C146"/>
    </row>
    <row r="147" spans="1:3" x14ac:dyDescent="0.15">
      <c r="A147"/>
      <c r="B147"/>
      <c r="C147"/>
    </row>
    <row r="148" spans="1:3" x14ac:dyDescent="0.15">
      <c r="A148"/>
      <c r="B148"/>
      <c r="C148"/>
    </row>
    <row r="149" spans="1:3" x14ac:dyDescent="0.15">
      <c r="A149"/>
      <c r="B149"/>
      <c r="C149"/>
    </row>
    <row r="150" spans="1:3" x14ac:dyDescent="0.15">
      <c r="A150"/>
      <c r="B150"/>
      <c r="C150"/>
    </row>
    <row r="151" spans="1:3" x14ac:dyDescent="0.15">
      <c r="A151"/>
      <c r="B151"/>
      <c r="C151"/>
    </row>
    <row r="152" spans="1:3" x14ac:dyDescent="0.15">
      <c r="A152"/>
      <c r="B152"/>
      <c r="C152"/>
    </row>
    <row r="153" spans="1:3" x14ac:dyDescent="0.15">
      <c r="A153"/>
      <c r="B153"/>
      <c r="C153"/>
    </row>
    <row r="154" spans="1:3" x14ac:dyDescent="0.15">
      <c r="A154"/>
      <c r="B154"/>
      <c r="C154"/>
    </row>
    <row r="155" spans="1:3" x14ac:dyDescent="0.15">
      <c r="A155"/>
      <c r="B155"/>
      <c r="C155"/>
    </row>
    <row r="156" spans="1:3" x14ac:dyDescent="0.15">
      <c r="A156"/>
      <c r="B156"/>
      <c r="C156"/>
    </row>
    <row r="157" spans="1:3" x14ac:dyDescent="0.15">
      <c r="A157"/>
      <c r="B157"/>
      <c r="C157"/>
    </row>
    <row r="158" spans="1:3" x14ac:dyDescent="0.15">
      <c r="A158"/>
      <c r="B158"/>
      <c r="C158"/>
    </row>
    <row r="159" spans="1:3" x14ac:dyDescent="0.15">
      <c r="A159"/>
      <c r="B159"/>
      <c r="C159"/>
    </row>
    <row r="160" spans="1:3" x14ac:dyDescent="0.15">
      <c r="A160"/>
      <c r="B160"/>
      <c r="C160"/>
    </row>
    <row r="161" spans="1:3" x14ac:dyDescent="0.15">
      <c r="A161"/>
      <c r="B161"/>
      <c r="C161"/>
    </row>
    <row r="162" spans="1:3" x14ac:dyDescent="0.15">
      <c r="A162"/>
      <c r="B162"/>
      <c r="C162"/>
    </row>
    <row r="163" spans="1:3" x14ac:dyDescent="0.15">
      <c r="A163"/>
      <c r="B163"/>
      <c r="C163"/>
    </row>
    <row r="164" spans="1:3" x14ac:dyDescent="0.15">
      <c r="A164"/>
      <c r="B164"/>
      <c r="C164"/>
    </row>
    <row r="165" spans="1:3" x14ac:dyDescent="0.15">
      <c r="A165"/>
      <c r="B165"/>
      <c r="C165"/>
    </row>
    <row r="166" spans="1:3" x14ac:dyDescent="0.15">
      <c r="A166"/>
      <c r="B166"/>
      <c r="C166"/>
    </row>
    <row r="167" spans="1:3" x14ac:dyDescent="0.15">
      <c r="A167"/>
      <c r="B167"/>
      <c r="C167"/>
    </row>
    <row r="168" spans="1:3" x14ac:dyDescent="0.15">
      <c r="A168"/>
      <c r="B168"/>
      <c r="C168"/>
    </row>
    <row r="169" spans="1:3" x14ac:dyDescent="0.15">
      <c r="A169"/>
      <c r="B169"/>
      <c r="C169"/>
    </row>
    <row r="170" spans="1:3" x14ac:dyDescent="0.15">
      <c r="A170"/>
      <c r="B170"/>
      <c r="C170"/>
    </row>
    <row r="171" spans="1:3" x14ac:dyDescent="0.15">
      <c r="A171"/>
      <c r="B171"/>
      <c r="C171"/>
    </row>
    <row r="172" spans="1:3" x14ac:dyDescent="0.15">
      <c r="A172"/>
      <c r="B172"/>
      <c r="C172"/>
    </row>
    <row r="173" spans="1:3" x14ac:dyDescent="0.15">
      <c r="A173"/>
      <c r="B173"/>
      <c r="C173"/>
    </row>
    <row r="174" spans="1:3" x14ac:dyDescent="0.15">
      <c r="A174"/>
      <c r="B174"/>
      <c r="C174"/>
    </row>
    <row r="175" spans="1:3" x14ac:dyDescent="0.15">
      <c r="A175"/>
      <c r="B175"/>
      <c r="C175"/>
    </row>
    <row r="176" spans="1:3" x14ac:dyDescent="0.15">
      <c r="A176"/>
      <c r="B176"/>
      <c r="C176"/>
    </row>
    <row r="177" spans="1:3" x14ac:dyDescent="0.15">
      <c r="A177"/>
      <c r="B177"/>
      <c r="C177"/>
    </row>
    <row r="178" spans="1:3" x14ac:dyDescent="0.15">
      <c r="A178"/>
      <c r="B178"/>
      <c r="C178"/>
    </row>
    <row r="179" spans="1:3" x14ac:dyDescent="0.15">
      <c r="A179"/>
      <c r="B179"/>
      <c r="C179"/>
    </row>
    <row r="180" spans="1:3" x14ac:dyDescent="0.15">
      <c r="A180"/>
      <c r="B180"/>
      <c r="C180"/>
    </row>
    <row r="181" spans="1:3" x14ac:dyDescent="0.15">
      <c r="A181"/>
      <c r="B181"/>
      <c r="C181"/>
    </row>
    <row r="182" spans="1:3" x14ac:dyDescent="0.15">
      <c r="A182"/>
      <c r="B182"/>
      <c r="C182"/>
    </row>
    <row r="183" spans="1:3" x14ac:dyDescent="0.15">
      <c r="A183"/>
      <c r="B183"/>
      <c r="C183"/>
    </row>
    <row r="184" spans="1:3" x14ac:dyDescent="0.15">
      <c r="A184"/>
      <c r="B184"/>
      <c r="C184"/>
    </row>
    <row r="185" spans="1:3" x14ac:dyDescent="0.15">
      <c r="A185"/>
      <c r="B185"/>
      <c r="C185"/>
    </row>
    <row r="186" spans="1:3" x14ac:dyDescent="0.15">
      <c r="A186"/>
      <c r="B186"/>
      <c r="C186"/>
    </row>
    <row r="187" spans="1:3" x14ac:dyDescent="0.15">
      <c r="A187"/>
      <c r="B187"/>
      <c r="C187"/>
    </row>
    <row r="188" spans="1:3" x14ac:dyDescent="0.15">
      <c r="A188"/>
      <c r="B188"/>
      <c r="C188"/>
    </row>
    <row r="189" spans="1:3" x14ac:dyDescent="0.15">
      <c r="A189"/>
      <c r="B189"/>
      <c r="C189"/>
    </row>
    <row r="190" spans="1:3" x14ac:dyDescent="0.15">
      <c r="A190"/>
      <c r="B190"/>
      <c r="C190"/>
    </row>
    <row r="191" spans="1:3" x14ac:dyDescent="0.15">
      <c r="A191"/>
      <c r="B191"/>
      <c r="C191"/>
    </row>
    <row r="192" spans="1:3" x14ac:dyDescent="0.15">
      <c r="A192"/>
      <c r="B192"/>
      <c r="C192"/>
    </row>
    <row r="193" spans="1:3" x14ac:dyDescent="0.15">
      <c r="A193"/>
      <c r="B193"/>
      <c r="C193"/>
    </row>
    <row r="194" spans="1:3" x14ac:dyDescent="0.15">
      <c r="A194"/>
      <c r="B194"/>
      <c r="C194"/>
    </row>
    <row r="195" spans="1:3" x14ac:dyDescent="0.15">
      <c r="A195"/>
      <c r="B195"/>
      <c r="C195"/>
    </row>
    <row r="196" spans="1:3" x14ac:dyDescent="0.15">
      <c r="A196"/>
      <c r="B196"/>
      <c r="C196"/>
    </row>
    <row r="197" spans="1:3" x14ac:dyDescent="0.15">
      <c r="A197"/>
      <c r="B197"/>
      <c r="C197"/>
    </row>
    <row r="198" spans="1:3" x14ac:dyDescent="0.15">
      <c r="A198"/>
      <c r="B198"/>
      <c r="C198"/>
    </row>
    <row r="199" spans="1:3" x14ac:dyDescent="0.15">
      <c r="A199"/>
      <c r="B199"/>
      <c r="C199"/>
    </row>
    <row r="200" spans="1:3" x14ac:dyDescent="0.15">
      <c r="A200"/>
      <c r="B200"/>
      <c r="C200"/>
    </row>
    <row r="201" spans="1:3" x14ac:dyDescent="0.15">
      <c r="A201"/>
      <c r="B201"/>
      <c r="C201"/>
    </row>
    <row r="202" spans="1:3" x14ac:dyDescent="0.15">
      <c r="A202"/>
      <c r="B202"/>
      <c r="C202"/>
    </row>
    <row r="203" spans="1:3" x14ac:dyDescent="0.15">
      <c r="A203"/>
      <c r="B203"/>
      <c r="C203"/>
    </row>
    <row r="204" spans="1:3" x14ac:dyDescent="0.15">
      <c r="A204"/>
      <c r="B204"/>
      <c r="C204"/>
    </row>
    <row r="205" spans="1:3" x14ac:dyDescent="0.15">
      <c r="A205"/>
      <c r="B205"/>
      <c r="C205"/>
    </row>
    <row r="206" spans="1:3" x14ac:dyDescent="0.15">
      <c r="A206"/>
      <c r="B206"/>
      <c r="C206"/>
    </row>
    <row r="207" spans="1:3" x14ac:dyDescent="0.15">
      <c r="A207"/>
      <c r="B207"/>
      <c r="C207"/>
    </row>
    <row r="208" spans="1:3" x14ac:dyDescent="0.15">
      <c r="A208"/>
      <c r="B208"/>
      <c r="C208"/>
    </row>
    <row r="209" spans="1:3" x14ac:dyDescent="0.15">
      <c r="A209"/>
      <c r="B209"/>
      <c r="C209"/>
    </row>
    <row r="210" spans="1:3" x14ac:dyDescent="0.15">
      <c r="A210"/>
      <c r="B210"/>
      <c r="C210"/>
    </row>
    <row r="211" spans="1:3" x14ac:dyDescent="0.15">
      <c r="A211"/>
      <c r="B211"/>
      <c r="C211"/>
    </row>
    <row r="212" spans="1:3" x14ac:dyDescent="0.15">
      <c r="A212"/>
      <c r="B212"/>
      <c r="C212"/>
    </row>
    <row r="213" spans="1:3" x14ac:dyDescent="0.15">
      <c r="A213"/>
      <c r="B213"/>
      <c r="C213"/>
    </row>
    <row r="214" spans="1:3" x14ac:dyDescent="0.15">
      <c r="A214"/>
      <c r="B214"/>
      <c r="C214"/>
    </row>
    <row r="215" spans="1:3" x14ac:dyDescent="0.15">
      <c r="A215"/>
      <c r="B215"/>
      <c r="C215"/>
    </row>
    <row r="216" spans="1:3" x14ac:dyDescent="0.15">
      <c r="A216"/>
      <c r="B216"/>
      <c r="C216"/>
    </row>
    <row r="217" spans="1:3" x14ac:dyDescent="0.15">
      <c r="A217"/>
      <c r="B217"/>
      <c r="C217"/>
    </row>
    <row r="218" spans="1:3" x14ac:dyDescent="0.15">
      <c r="A218"/>
      <c r="B218"/>
      <c r="C218"/>
    </row>
    <row r="219" spans="1:3" x14ac:dyDescent="0.15">
      <c r="A219"/>
      <c r="B219"/>
      <c r="C219"/>
    </row>
    <row r="220" spans="1:3" x14ac:dyDescent="0.15">
      <c r="A220"/>
      <c r="B220"/>
      <c r="C220"/>
    </row>
    <row r="221" spans="1:3" x14ac:dyDescent="0.15">
      <c r="A221"/>
      <c r="B221"/>
      <c r="C221"/>
    </row>
    <row r="222" spans="1:3" x14ac:dyDescent="0.15">
      <c r="A222"/>
      <c r="B222"/>
      <c r="C222"/>
    </row>
    <row r="223" spans="1:3" x14ac:dyDescent="0.15">
      <c r="A223"/>
      <c r="B223"/>
      <c r="C223"/>
    </row>
    <row r="224" spans="1:3" x14ac:dyDescent="0.15">
      <c r="A224"/>
      <c r="B224"/>
      <c r="C224"/>
    </row>
    <row r="225" spans="1:3" x14ac:dyDescent="0.15">
      <c r="A225"/>
      <c r="B225"/>
      <c r="C225"/>
    </row>
    <row r="226" spans="1:3" x14ac:dyDescent="0.15">
      <c r="A226"/>
      <c r="B226"/>
      <c r="C226"/>
    </row>
    <row r="227" spans="1:3" x14ac:dyDescent="0.15">
      <c r="A227"/>
      <c r="B227"/>
      <c r="C227"/>
    </row>
    <row r="228" spans="1:3" x14ac:dyDescent="0.15">
      <c r="A228"/>
      <c r="B228"/>
      <c r="C228"/>
    </row>
    <row r="229" spans="1:3" x14ac:dyDescent="0.15">
      <c r="A229"/>
      <c r="B229"/>
      <c r="C229"/>
    </row>
    <row r="230" spans="1:3" x14ac:dyDescent="0.15">
      <c r="A230"/>
      <c r="B230"/>
      <c r="C230"/>
    </row>
    <row r="231" spans="1:3" x14ac:dyDescent="0.15">
      <c r="A231"/>
      <c r="B231"/>
      <c r="C231"/>
    </row>
    <row r="232" spans="1:3" x14ac:dyDescent="0.15">
      <c r="A232"/>
      <c r="B232"/>
      <c r="C232"/>
    </row>
    <row r="233" spans="1:3" x14ac:dyDescent="0.15">
      <c r="A233"/>
      <c r="B233"/>
      <c r="C233"/>
    </row>
    <row r="234" spans="1:3" x14ac:dyDescent="0.15">
      <c r="A234"/>
      <c r="B234"/>
      <c r="C234"/>
    </row>
    <row r="235" spans="1:3" x14ac:dyDescent="0.15">
      <c r="A235"/>
      <c r="B235"/>
      <c r="C235"/>
    </row>
    <row r="236" spans="1:3" x14ac:dyDescent="0.15">
      <c r="A236"/>
      <c r="B236"/>
      <c r="C236"/>
    </row>
    <row r="237" spans="1:3" x14ac:dyDescent="0.15">
      <c r="A237"/>
      <c r="B237"/>
      <c r="C237"/>
    </row>
    <row r="238" spans="1:3" x14ac:dyDescent="0.15">
      <c r="A238"/>
      <c r="B238"/>
      <c r="C238"/>
    </row>
    <row r="239" spans="1:3" x14ac:dyDescent="0.15">
      <c r="A239"/>
      <c r="B239"/>
      <c r="C239"/>
    </row>
    <row r="240" spans="1:3" x14ac:dyDescent="0.15">
      <c r="A240"/>
      <c r="B240"/>
      <c r="C240"/>
    </row>
    <row r="241" spans="1:3" x14ac:dyDescent="0.15">
      <c r="A241"/>
      <c r="B241"/>
      <c r="C241"/>
    </row>
    <row r="242" spans="1:3" x14ac:dyDescent="0.15">
      <c r="A242"/>
      <c r="B242"/>
      <c r="C242"/>
    </row>
    <row r="243" spans="1:3" x14ac:dyDescent="0.15">
      <c r="A243"/>
      <c r="B243"/>
      <c r="C243"/>
    </row>
    <row r="244" spans="1:3" x14ac:dyDescent="0.15">
      <c r="A244"/>
      <c r="B244"/>
      <c r="C244"/>
    </row>
    <row r="245" spans="1:3" x14ac:dyDescent="0.15">
      <c r="A245"/>
      <c r="B245"/>
      <c r="C245"/>
    </row>
    <row r="246" spans="1:3" x14ac:dyDescent="0.15">
      <c r="A246"/>
      <c r="B246"/>
      <c r="C246"/>
    </row>
    <row r="247" spans="1:3" x14ac:dyDescent="0.15">
      <c r="A247"/>
      <c r="B247"/>
      <c r="C247"/>
    </row>
    <row r="248" spans="1:3" x14ac:dyDescent="0.15">
      <c r="A248"/>
      <c r="B248"/>
      <c r="C248"/>
    </row>
    <row r="249" spans="1:3" x14ac:dyDescent="0.15">
      <c r="A249"/>
      <c r="B249"/>
      <c r="C249"/>
    </row>
    <row r="250" spans="1:3" x14ac:dyDescent="0.15">
      <c r="A250"/>
      <c r="B250"/>
      <c r="C250"/>
    </row>
    <row r="251" spans="1:3" x14ac:dyDescent="0.15">
      <c r="A251"/>
      <c r="B251"/>
      <c r="C251"/>
    </row>
    <row r="252" spans="1:3" x14ac:dyDescent="0.15">
      <c r="A252"/>
      <c r="B252"/>
      <c r="C252"/>
    </row>
    <row r="253" spans="1:3" x14ac:dyDescent="0.15">
      <c r="A253"/>
      <c r="B253"/>
      <c r="C253"/>
    </row>
    <row r="254" spans="1:3" x14ac:dyDescent="0.15">
      <c r="A254"/>
      <c r="B254"/>
      <c r="C254"/>
    </row>
    <row r="255" spans="1:3" x14ac:dyDescent="0.15">
      <c r="A255"/>
      <c r="B255"/>
      <c r="C255"/>
    </row>
    <row r="256" spans="1:3" x14ac:dyDescent="0.15">
      <c r="A256"/>
      <c r="B256"/>
      <c r="C256"/>
    </row>
    <row r="257" spans="1:3" x14ac:dyDescent="0.15">
      <c r="A257"/>
      <c r="B257"/>
      <c r="C257"/>
    </row>
    <row r="258" spans="1:3" x14ac:dyDescent="0.15">
      <c r="A258"/>
      <c r="B258"/>
      <c r="C258"/>
    </row>
    <row r="259" spans="1:3" x14ac:dyDescent="0.15">
      <c r="A259"/>
      <c r="B259"/>
      <c r="C259"/>
    </row>
    <row r="260" spans="1:3" x14ac:dyDescent="0.15">
      <c r="A260"/>
      <c r="B260"/>
      <c r="C260"/>
    </row>
    <row r="261" spans="1:3" x14ac:dyDescent="0.15">
      <c r="A261"/>
      <c r="B261"/>
      <c r="C261"/>
    </row>
    <row r="262" spans="1:3" x14ac:dyDescent="0.15">
      <c r="A262"/>
      <c r="B262"/>
      <c r="C262"/>
    </row>
    <row r="263" spans="1:3" x14ac:dyDescent="0.15">
      <c r="A263"/>
      <c r="B263"/>
      <c r="C263"/>
    </row>
    <row r="264" spans="1:3" x14ac:dyDescent="0.15">
      <c r="A264"/>
      <c r="B264"/>
      <c r="C264"/>
    </row>
    <row r="265" spans="1:3" x14ac:dyDescent="0.15">
      <c r="A265"/>
      <c r="B265"/>
      <c r="C265"/>
    </row>
    <row r="266" spans="1:3" x14ac:dyDescent="0.15">
      <c r="A266"/>
      <c r="B266"/>
      <c r="C266"/>
    </row>
    <row r="267" spans="1:3" x14ac:dyDescent="0.15">
      <c r="A267"/>
      <c r="B267"/>
      <c r="C267"/>
    </row>
    <row r="268" spans="1:3" x14ac:dyDescent="0.15">
      <c r="A268"/>
      <c r="B268"/>
      <c r="C268"/>
    </row>
    <row r="269" spans="1:3" x14ac:dyDescent="0.15">
      <c r="A269"/>
      <c r="B269"/>
      <c r="C269"/>
    </row>
    <row r="270" spans="1:3" x14ac:dyDescent="0.15">
      <c r="A270"/>
      <c r="B270"/>
      <c r="C270"/>
    </row>
    <row r="271" spans="1:3" x14ac:dyDescent="0.15">
      <c r="A271"/>
      <c r="B271"/>
      <c r="C271"/>
    </row>
    <row r="272" spans="1:3" x14ac:dyDescent="0.15">
      <c r="A272"/>
      <c r="B272"/>
      <c r="C272"/>
    </row>
    <row r="273" spans="1:3" x14ac:dyDescent="0.15">
      <c r="A273"/>
      <c r="B273"/>
      <c r="C273"/>
    </row>
    <row r="274" spans="1:3" x14ac:dyDescent="0.15">
      <c r="A274"/>
      <c r="B274"/>
      <c r="C274"/>
    </row>
    <row r="275" spans="1:3" x14ac:dyDescent="0.15">
      <c r="A275"/>
      <c r="B275"/>
      <c r="C275"/>
    </row>
    <row r="276" spans="1:3" x14ac:dyDescent="0.15">
      <c r="A276"/>
      <c r="B276"/>
      <c r="C276"/>
    </row>
    <row r="277" spans="1:3" x14ac:dyDescent="0.15">
      <c r="A277"/>
      <c r="B277"/>
      <c r="C277"/>
    </row>
    <row r="278" spans="1:3" x14ac:dyDescent="0.15">
      <c r="A278"/>
      <c r="B278"/>
      <c r="C278"/>
    </row>
    <row r="279" spans="1:3" x14ac:dyDescent="0.15">
      <c r="A279"/>
      <c r="B279"/>
      <c r="C279"/>
    </row>
    <row r="280" spans="1:3" x14ac:dyDescent="0.15">
      <c r="A280"/>
      <c r="B280"/>
      <c r="C280"/>
    </row>
    <row r="281" spans="1:3" x14ac:dyDescent="0.15">
      <c r="A281"/>
      <c r="B281"/>
      <c r="C281"/>
    </row>
    <row r="282" spans="1:3" x14ac:dyDescent="0.15">
      <c r="A282"/>
      <c r="B282"/>
      <c r="C282"/>
    </row>
    <row r="283" spans="1:3" x14ac:dyDescent="0.15">
      <c r="A283"/>
      <c r="B283"/>
      <c r="C283"/>
    </row>
    <row r="284" spans="1:3" x14ac:dyDescent="0.15">
      <c r="A284"/>
      <c r="B284"/>
      <c r="C284"/>
    </row>
    <row r="285" spans="1:3" x14ac:dyDescent="0.15">
      <c r="A285"/>
      <c r="B285"/>
      <c r="C285"/>
    </row>
    <row r="286" spans="1:3" x14ac:dyDescent="0.15">
      <c r="A286"/>
      <c r="B286"/>
      <c r="C286"/>
    </row>
    <row r="287" spans="1:3" x14ac:dyDescent="0.15">
      <c r="A287"/>
      <c r="B287"/>
      <c r="C287"/>
    </row>
    <row r="288" spans="1:3" x14ac:dyDescent="0.15">
      <c r="A288"/>
      <c r="B288"/>
      <c r="C288"/>
    </row>
    <row r="289" spans="1:3" x14ac:dyDescent="0.15">
      <c r="A289"/>
      <c r="B289"/>
      <c r="C289"/>
    </row>
    <row r="290" spans="1:3" x14ac:dyDescent="0.15">
      <c r="A290"/>
      <c r="B290"/>
      <c r="C290"/>
    </row>
    <row r="291" spans="1:3" x14ac:dyDescent="0.15">
      <c r="A291"/>
      <c r="B291"/>
      <c r="C291"/>
    </row>
    <row r="292" spans="1:3" x14ac:dyDescent="0.15">
      <c r="A292"/>
      <c r="B292"/>
      <c r="C292"/>
    </row>
    <row r="293" spans="1:3" x14ac:dyDescent="0.15">
      <c r="A293"/>
      <c r="B293"/>
      <c r="C293"/>
    </row>
    <row r="294" spans="1:3" x14ac:dyDescent="0.15">
      <c r="A294"/>
      <c r="B294"/>
      <c r="C294"/>
    </row>
    <row r="295" spans="1:3" x14ac:dyDescent="0.15">
      <c r="A295"/>
      <c r="B295"/>
      <c r="C295"/>
    </row>
    <row r="296" spans="1:3" x14ac:dyDescent="0.15">
      <c r="A296"/>
      <c r="B296"/>
      <c r="C296"/>
    </row>
    <row r="297" spans="1:3" x14ac:dyDescent="0.15">
      <c r="A297"/>
      <c r="B297"/>
      <c r="C297"/>
    </row>
    <row r="298" spans="1:3" x14ac:dyDescent="0.15">
      <c r="A298"/>
      <c r="B298"/>
      <c r="C298"/>
    </row>
    <row r="299" spans="1:3" x14ac:dyDescent="0.15">
      <c r="A299"/>
      <c r="B299"/>
      <c r="C299"/>
    </row>
    <row r="300" spans="1:3" x14ac:dyDescent="0.15">
      <c r="A300"/>
      <c r="B300"/>
      <c r="C300"/>
    </row>
    <row r="301" spans="1:3" x14ac:dyDescent="0.15">
      <c r="A301"/>
      <c r="B301"/>
      <c r="C301"/>
    </row>
    <row r="302" spans="1:3" x14ac:dyDescent="0.15">
      <c r="A302"/>
      <c r="B302"/>
      <c r="C302"/>
    </row>
    <row r="303" spans="1:3" x14ac:dyDescent="0.15">
      <c r="A303"/>
      <c r="B303"/>
      <c r="C303"/>
    </row>
    <row r="304" spans="1:3" x14ac:dyDescent="0.15">
      <c r="A304"/>
      <c r="B304"/>
      <c r="C304"/>
    </row>
    <row r="305" spans="1:3" x14ac:dyDescent="0.15">
      <c r="A305"/>
      <c r="B305"/>
      <c r="C305"/>
    </row>
    <row r="306" spans="1:3" x14ac:dyDescent="0.15">
      <c r="A306"/>
      <c r="B306"/>
      <c r="C306"/>
    </row>
    <row r="307" spans="1:3" x14ac:dyDescent="0.15">
      <c r="A307"/>
      <c r="B307"/>
      <c r="C307"/>
    </row>
    <row r="308" spans="1:3" x14ac:dyDescent="0.15">
      <c r="A308"/>
      <c r="B308"/>
      <c r="C308"/>
    </row>
    <row r="309" spans="1:3" x14ac:dyDescent="0.15">
      <c r="A309"/>
      <c r="B309"/>
      <c r="C309"/>
    </row>
    <row r="310" spans="1:3" x14ac:dyDescent="0.15">
      <c r="A310"/>
      <c r="B310"/>
      <c r="C310"/>
    </row>
    <row r="311" spans="1:3" x14ac:dyDescent="0.15">
      <c r="A311"/>
      <c r="B311"/>
      <c r="C311"/>
    </row>
    <row r="312" spans="1:3" x14ac:dyDescent="0.15">
      <c r="A312"/>
      <c r="B312"/>
      <c r="C312"/>
    </row>
    <row r="313" spans="1:3" x14ac:dyDescent="0.15">
      <c r="A313"/>
      <c r="B313"/>
      <c r="C313"/>
    </row>
    <row r="314" spans="1:3" x14ac:dyDescent="0.15">
      <c r="A314"/>
      <c r="B314"/>
      <c r="C314"/>
    </row>
    <row r="315" spans="1:3" x14ac:dyDescent="0.15">
      <c r="A315"/>
      <c r="B315"/>
      <c r="C315"/>
    </row>
    <row r="316" spans="1:3" x14ac:dyDescent="0.15">
      <c r="A316"/>
      <c r="B316"/>
      <c r="C316"/>
    </row>
    <row r="317" spans="1:3" x14ac:dyDescent="0.15">
      <c r="A317"/>
      <c r="B317"/>
      <c r="C317"/>
    </row>
    <row r="318" spans="1:3" x14ac:dyDescent="0.15">
      <c r="A318"/>
      <c r="B318"/>
      <c r="C318"/>
    </row>
    <row r="319" spans="1:3" x14ac:dyDescent="0.15">
      <c r="A319"/>
      <c r="B319"/>
      <c r="C319"/>
    </row>
    <row r="320" spans="1:3" x14ac:dyDescent="0.15">
      <c r="A320"/>
      <c r="B320"/>
      <c r="C320"/>
    </row>
    <row r="321" spans="1:3" x14ac:dyDescent="0.15">
      <c r="A321"/>
      <c r="B321"/>
      <c r="C321"/>
    </row>
    <row r="322" spans="1:3" x14ac:dyDescent="0.15">
      <c r="A322"/>
      <c r="B322"/>
      <c r="C322"/>
    </row>
    <row r="323" spans="1:3" x14ac:dyDescent="0.15">
      <c r="A323"/>
      <c r="B323"/>
      <c r="C323"/>
    </row>
    <row r="324" spans="1:3" x14ac:dyDescent="0.15">
      <c r="A324"/>
      <c r="B324"/>
      <c r="C324"/>
    </row>
    <row r="325" spans="1:3" x14ac:dyDescent="0.15">
      <c r="A325"/>
      <c r="B325"/>
      <c r="C325"/>
    </row>
    <row r="326" spans="1:3" x14ac:dyDescent="0.15">
      <c r="A326"/>
      <c r="B326"/>
      <c r="C326"/>
    </row>
    <row r="327" spans="1:3" x14ac:dyDescent="0.15">
      <c r="A327"/>
      <c r="B327"/>
      <c r="C327"/>
    </row>
    <row r="328" spans="1:3" x14ac:dyDescent="0.15">
      <c r="A328"/>
      <c r="B328"/>
      <c r="C328"/>
    </row>
    <row r="329" spans="1:3" x14ac:dyDescent="0.15">
      <c r="A329"/>
      <c r="B329"/>
      <c r="C329"/>
    </row>
    <row r="330" spans="1:3" x14ac:dyDescent="0.15">
      <c r="A330"/>
      <c r="B330"/>
      <c r="C330"/>
    </row>
    <row r="331" spans="1:3" x14ac:dyDescent="0.15">
      <c r="A331"/>
      <c r="B331"/>
      <c r="C331"/>
    </row>
    <row r="332" spans="1:3" x14ac:dyDescent="0.15">
      <c r="A332"/>
      <c r="B332"/>
      <c r="C332"/>
    </row>
    <row r="333" spans="1:3" x14ac:dyDescent="0.15">
      <c r="A333"/>
      <c r="B333"/>
      <c r="C333"/>
    </row>
    <row r="334" spans="1:3" x14ac:dyDescent="0.15">
      <c r="A334"/>
      <c r="B334"/>
      <c r="C334"/>
    </row>
    <row r="335" spans="1:3" x14ac:dyDescent="0.15">
      <c r="A335"/>
      <c r="B335"/>
      <c r="C335"/>
    </row>
    <row r="336" spans="1:3" x14ac:dyDescent="0.15">
      <c r="A336"/>
      <c r="B336"/>
      <c r="C336"/>
    </row>
    <row r="337" spans="1:3" x14ac:dyDescent="0.15">
      <c r="A337"/>
      <c r="B337"/>
      <c r="C337"/>
    </row>
    <row r="338" spans="1:3" x14ac:dyDescent="0.15">
      <c r="A338"/>
      <c r="B338"/>
      <c r="C338"/>
    </row>
    <row r="339" spans="1:3" x14ac:dyDescent="0.15">
      <c r="A339"/>
      <c r="B339"/>
      <c r="C339"/>
    </row>
    <row r="340" spans="1:3" x14ac:dyDescent="0.15">
      <c r="A340"/>
      <c r="B340"/>
      <c r="C340"/>
    </row>
    <row r="341" spans="1:3" x14ac:dyDescent="0.15">
      <c r="A341"/>
      <c r="B341"/>
      <c r="C341"/>
    </row>
    <row r="342" spans="1:3" x14ac:dyDescent="0.15">
      <c r="A342"/>
      <c r="B342"/>
      <c r="C342"/>
    </row>
    <row r="343" spans="1:3" x14ac:dyDescent="0.15">
      <c r="A343"/>
      <c r="B343"/>
      <c r="C343"/>
    </row>
    <row r="344" spans="1:3" x14ac:dyDescent="0.15">
      <c r="A344"/>
      <c r="B344"/>
      <c r="C344"/>
    </row>
    <row r="345" spans="1:3" x14ac:dyDescent="0.15">
      <c r="A345"/>
      <c r="B345"/>
      <c r="C345"/>
    </row>
    <row r="346" spans="1:3" x14ac:dyDescent="0.15">
      <c r="A346"/>
      <c r="B346"/>
      <c r="C346"/>
    </row>
    <row r="347" spans="1:3" x14ac:dyDescent="0.15">
      <c r="A347"/>
      <c r="B347"/>
      <c r="C347"/>
    </row>
    <row r="348" spans="1:3" x14ac:dyDescent="0.15">
      <c r="A348"/>
      <c r="B348"/>
      <c r="C348"/>
    </row>
    <row r="349" spans="1:3" x14ac:dyDescent="0.15">
      <c r="A349"/>
      <c r="B349"/>
      <c r="C349"/>
    </row>
    <row r="350" spans="1:3" x14ac:dyDescent="0.15">
      <c r="A350"/>
      <c r="B350"/>
      <c r="C350"/>
    </row>
    <row r="351" spans="1:3" x14ac:dyDescent="0.15">
      <c r="A351"/>
      <c r="B351"/>
      <c r="C351"/>
    </row>
    <row r="352" spans="1:3" x14ac:dyDescent="0.15">
      <c r="A352"/>
      <c r="B352"/>
      <c r="C352"/>
    </row>
    <row r="353" spans="1:3" x14ac:dyDescent="0.15">
      <c r="A353"/>
      <c r="B353"/>
      <c r="C353"/>
    </row>
    <row r="354" spans="1:3" x14ac:dyDescent="0.15">
      <c r="A354"/>
      <c r="B354"/>
      <c r="C354"/>
    </row>
    <row r="355" spans="1:3" x14ac:dyDescent="0.15">
      <c r="A355"/>
      <c r="B355"/>
      <c r="C355"/>
    </row>
    <row r="356" spans="1:3" x14ac:dyDescent="0.15">
      <c r="A356"/>
      <c r="B356"/>
      <c r="C356"/>
    </row>
    <row r="357" spans="1:3" x14ac:dyDescent="0.15">
      <c r="A357"/>
      <c r="B357"/>
      <c r="C357"/>
    </row>
    <row r="358" spans="1:3" x14ac:dyDescent="0.15">
      <c r="A358"/>
      <c r="B358"/>
      <c r="C358"/>
    </row>
    <row r="359" spans="1:3" x14ac:dyDescent="0.15">
      <c r="A359"/>
      <c r="B359"/>
      <c r="C359"/>
    </row>
    <row r="360" spans="1:3" x14ac:dyDescent="0.15">
      <c r="A360"/>
      <c r="B360"/>
      <c r="C360"/>
    </row>
    <row r="361" spans="1:3" x14ac:dyDescent="0.15">
      <c r="A361"/>
      <c r="B361"/>
      <c r="C361"/>
    </row>
    <row r="362" spans="1:3" x14ac:dyDescent="0.15">
      <c r="A362"/>
      <c r="B362"/>
      <c r="C362"/>
    </row>
    <row r="363" spans="1:3" x14ac:dyDescent="0.15">
      <c r="A363"/>
      <c r="B363"/>
      <c r="C363"/>
    </row>
    <row r="364" spans="1:3" x14ac:dyDescent="0.15">
      <c r="A364"/>
      <c r="B364"/>
      <c r="C364"/>
    </row>
    <row r="365" spans="1:3" x14ac:dyDescent="0.15">
      <c r="A365"/>
      <c r="B365"/>
      <c r="C365"/>
    </row>
    <row r="366" spans="1:3" x14ac:dyDescent="0.15">
      <c r="A366"/>
      <c r="B366"/>
      <c r="C366"/>
    </row>
    <row r="367" spans="1:3" x14ac:dyDescent="0.15">
      <c r="A367"/>
      <c r="B367"/>
      <c r="C367"/>
    </row>
    <row r="368" spans="1:3" x14ac:dyDescent="0.15">
      <c r="A368"/>
      <c r="B368"/>
      <c r="C368"/>
    </row>
    <row r="369" spans="1:3" x14ac:dyDescent="0.15">
      <c r="A369"/>
      <c r="B369"/>
      <c r="C369"/>
    </row>
    <row r="370" spans="1:3" x14ac:dyDescent="0.15">
      <c r="A370"/>
      <c r="B370"/>
      <c r="C370"/>
    </row>
    <row r="371" spans="1:3" x14ac:dyDescent="0.15">
      <c r="A371"/>
      <c r="B371"/>
      <c r="C371"/>
    </row>
    <row r="372" spans="1:3" x14ac:dyDescent="0.15">
      <c r="A372"/>
      <c r="B372"/>
      <c r="C372"/>
    </row>
    <row r="373" spans="1:3" x14ac:dyDescent="0.15">
      <c r="A373"/>
      <c r="B373"/>
      <c r="C373"/>
    </row>
    <row r="374" spans="1:3" x14ac:dyDescent="0.15">
      <c r="A374"/>
      <c r="B374"/>
      <c r="C374"/>
    </row>
    <row r="375" spans="1:3" x14ac:dyDescent="0.15">
      <c r="A375"/>
      <c r="B375"/>
      <c r="C375"/>
    </row>
    <row r="376" spans="1:3" x14ac:dyDescent="0.15">
      <c r="A376"/>
      <c r="B376"/>
      <c r="C376"/>
    </row>
    <row r="377" spans="1:3" x14ac:dyDescent="0.15">
      <c r="A377"/>
      <c r="B377"/>
      <c r="C377"/>
    </row>
    <row r="378" spans="1:3" x14ac:dyDescent="0.15">
      <c r="A378"/>
      <c r="B378"/>
      <c r="C378"/>
    </row>
    <row r="379" spans="1:3" x14ac:dyDescent="0.15">
      <c r="A379"/>
      <c r="B379"/>
      <c r="C379"/>
    </row>
    <row r="380" spans="1:3" x14ac:dyDescent="0.15">
      <c r="A380"/>
      <c r="B380"/>
      <c r="C380"/>
    </row>
    <row r="381" spans="1:3" x14ac:dyDescent="0.15">
      <c r="A381"/>
      <c r="B381"/>
      <c r="C381"/>
    </row>
    <row r="382" spans="1:3" x14ac:dyDescent="0.15">
      <c r="A382"/>
      <c r="B382"/>
      <c r="C382"/>
    </row>
    <row r="383" spans="1:3" x14ac:dyDescent="0.15">
      <c r="A383"/>
      <c r="B383"/>
      <c r="C383"/>
    </row>
    <row r="384" spans="1:3" x14ac:dyDescent="0.15">
      <c r="A384"/>
      <c r="B384"/>
      <c r="C384"/>
    </row>
    <row r="385" spans="1:3" x14ac:dyDescent="0.15">
      <c r="A385"/>
      <c r="B385"/>
      <c r="C385"/>
    </row>
    <row r="386" spans="1:3" x14ac:dyDescent="0.15">
      <c r="A386"/>
      <c r="B386"/>
      <c r="C386"/>
    </row>
    <row r="387" spans="1:3" x14ac:dyDescent="0.15">
      <c r="A387"/>
      <c r="B387"/>
      <c r="C387"/>
    </row>
    <row r="388" spans="1:3" x14ac:dyDescent="0.15">
      <c r="A388"/>
      <c r="B388"/>
      <c r="C388"/>
    </row>
    <row r="389" spans="1:3" x14ac:dyDescent="0.15">
      <c r="A389"/>
      <c r="B389"/>
      <c r="C389"/>
    </row>
    <row r="390" spans="1:3" x14ac:dyDescent="0.15">
      <c r="A390"/>
      <c r="B390"/>
      <c r="C390"/>
    </row>
    <row r="391" spans="1:3" x14ac:dyDescent="0.15">
      <c r="A391"/>
      <c r="B391"/>
      <c r="C391"/>
    </row>
    <row r="392" spans="1:3" x14ac:dyDescent="0.15">
      <c r="A392"/>
      <c r="B392"/>
      <c r="C392"/>
    </row>
    <row r="393" spans="1:3" x14ac:dyDescent="0.15">
      <c r="A393"/>
      <c r="B393"/>
      <c r="C393"/>
    </row>
    <row r="394" spans="1:3" x14ac:dyDescent="0.15">
      <c r="A394"/>
      <c r="B394"/>
      <c r="C394"/>
    </row>
    <row r="395" spans="1:3" x14ac:dyDescent="0.15">
      <c r="A395"/>
      <c r="B395"/>
      <c r="C395"/>
    </row>
    <row r="396" spans="1:3" x14ac:dyDescent="0.15">
      <c r="A396"/>
      <c r="B396"/>
      <c r="C396"/>
    </row>
    <row r="397" spans="1:3" x14ac:dyDescent="0.15">
      <c r="A397"/>
      <c r="B397"/>
      <c r="C397"/>
    </row>
    <row r="398" spans="1:3" x14ac:dyDescent="0.15">
      <c r="A398"/>
      <c r="B398"/>
      <c r="C398"/>
    </row>
    <row r="399" spans="1:3" x14ac:dyDescent="0.15">
      <c r="A399"/>
      <c r="B399"/>
      <c r="C399"/>
    </row>
    <row r="400" spans="1:3" x14ac:dyDescent="0.15">
      <c r="A400"/>
      <c r="B400"/>
      <c r="C400"/>
    </row>
    <row r="401" spans="1:3" x14ac:dyDescent="0.15">
      <c r="A401"/>
      <c r="B401"/>
      <c r="C401"/>
    </row>
    <row r="402" spans="1:3" x14ac:dyDescent="0.15">
      <c r="A402"/>
      <c r="B402"/>
      <c r="C402"/>
    </row>
    <row r="403" spans="1:3" x14ac:dyDescent="0.15">
      <c r="A403"/>
      <c r="B403"/>
      <c r="C403"/>
    </row>
    <row r="404" spans="1:3" x14ac:dyDescent="0.15">
      <c r="A404"/>
      <c r="B404"/>
      <c r="C404"/>
    </row>
    <row r="405" spans="1:3" x14ac:dyDescent="0.15">
      <c r="A405"/>
      <c r="B405"/>
      <c r="C405"/>
    </row>
    <row r="406" spans="1:3" x14ac:dyDescent="0.15">
      <c r="A406"/>
      <c r="B406"/>
      <c r="C406"/>
    </row>
    <row r="407" spans="1:3" x14ac:dyDescent="0.15">
      <c r="A407"/>
      <c r="B407"/>
      <c r="C407"/>
    </row>
    <row r="408" spans="1:3" x14ac:dyDescent="0.15">
      <c r="A408"/>
      <c r="B408"/>
      <c r="C408"/>
    </row>
    <row r="409" spans="1:3" x14ac:dyDescent="0.15">
      <c r="A409"/>
      <c r="B409"/>
      <c r="C409"/>
    </row>
    <row r="410" spans="1:3" x14ac:dyDescent="0.15">
      <c r="A410"/>
      <c r="B410"/>
      <c r="C410"/>
    </row>
    <row r="411" spans="1:3" x14ac:dyDescent="0.15">
      <c r="A411"/>
      <c r="B411"/>
      <c r="C411"/>
    </row>
    <row r="412" spans="1:3" x14ac:dyDescent="0.15">
      <c r="A412"/>
      <c r="B412"/>
      <c r="C412"/>
    </row>
    <row r="413" spans="1:3" x14ac:dyDescent="0.15">
      <c r="A413"/>
      <c r="B413"/>
      <c r="C413"/>
    </row>
    <row r="414" spans="1:3" x14ac:dyDescent="0.15">
      <c r="A414"/>
      <c r="B414"/>
      <c r="C414"/>
    </row>
    <row r="415" spans="1:3" x14ac:dyDescent="0.15">
      <c r="A415"/>
      <c r="B415"/>
      <c r="C415"/>
    </row>
    <row r="416" spans="1:3" x14ac:dyDescent="0.15">
      <c r="A416"/>
      <c r="B416"/>
      <c r="C416"/>
    </row>
    <row r="417" spans="1:3" x14ac:dyDescent="0.15">
      <c r="A417"/>
      <c r="B417"/>
      <c r="C417"/>
    </row>
    <row r="418" spans="1:3" x14ac:dyDescent="0.15">
      <c r="A418"/>
      <c r="B418"/>
      <c r="C418"/>
    </row>
    <row r="419" spans="1:3" x14ac:dyDescent="0.15">
      <c r="A419"/>
      <c r="B419"/>
      <c r="C419"/>
    </row>
    <row r="420" spans="1:3" x14ac:dyDescent="0.15">
      <c r="A420"/>
      <c r="B420"/>
      <c r="C420"/>
    </row>
    <row r="421" spans="1:3" x14ac:dyDescent="0.15">
      <c r="A421"/>
      <c r="B421"/>
      <c r="C421"/>
    </row>
    <row r="422" spans="1:3" x14ac:dyDescent="0.15">
      <c r="A422"/>
      <c r="B422"/>
      <c r="C422"/>
    </row>
    <row r="423" spans="1:3" x14ac:dyDescent="0.15">
      <c r="A423"/>
      <c r="B423"/>
      <c r="C423"/>
    </row>
    <row r="424" spans="1:3" x14ac:dyDescent="0.15">
      <c r="A424"/>
      <c r="B424"/>
      <c r="C424"/>
    </row>
    <row r="425" spans="1:3" x14ac:dyDescent="0.15">
      <c r="A425"/>
      <c r="B425"/>
      <c r="C425"/>
    </row>
    <row r="426" spans="1:3" x14ac:dyDescent="0.15">
      <c r="A426"/>
      <c r="B426"/>
      <c r="C426"/>
    </row>
    <row r="427" spans="1:3" x14ac:dyDescent="0.15">
      <c r="A427"/>
      <c r="B427"/>
      <c r="C427"/>
    </row>
    <row r="428" spans="1:3" x14ac:dyDescent="0.15">
      <c r="A428"/>
      <c r="B428"/>
      <c r="C428"/>
    </row>
    <row r="429" spans="1:3" x14ac:dyDescent="0.15">
      <c r="A429"/>
      <c r="B429"/>
      <c r="C429"/>
    </row>
    <row r="430" spans="1:3" x14ac:dyDescent="0.15">
      <c r="A430"/>
      <c r="B430"/>
      <c r="C430"/>
    </row>
    <row r="431" spans="1:3" x14ac:dyDescent="0.15">
      <c r="A431"/>
      <c r="B431"/>
      <c r="C431"/>
    </row>
    <row r="432" spans="1:3" x14ac:dyDescent="0.15">
      <c r="A432"/>
      <c r="B432"/>
      <c r="C432"/>
    </row>
    <row r="433" spans="1:3" x14ac:dyDescent="0.15">
      <c r="A433"/>
      <c r="B433"/>
      <c r="C433"/>
    </row>
    <row r="434" spans="1:3" x14ac:dyDescent="0.15">
      <c r="A434"/>
      <c r="B434"/>
      <c r="C434"/>
    </row>
    <row r="435" spans="1:3" x14ac:dyDescent="0.15">
      <c r="A435"/>
      <c r="B435"/>
      <c r="C435"/>
    </row>
    <row r="436" spans="1:3" x14ac:dyDescent="0.15">
      <c r="A436"/>
      <c r="B436"/>
      <c r="C436"/>
    </row>
    <row r="437" spans="1:3" x14ac:dyDescent="0.15">
      <c r="A437"/>
      <c r="B437"/>
      <c r="C437"/>
    </row>
    <row r="438" spans="1:3" x14ac:dyDescent="0.15">
      <c r="A438"/>
      <c r="B438"/>
      <c r="C438"/>
    </row>
    <row r="439" spans="1:3" x14ac:dyDescent="0.15">
      <c r="A439"/>
      <c r="B439"/>
      <c r="C439"/>
    </row>
    <row r="440" spans="1:3" x14ac:dyDescent="0.15">
      <c r="A440"/>
      <c r="B440"/>
      <c r="C440"/>
    </row>
    <row r="441" spans="1:3" x14ac:dyDescent="0.15">
      <c r="A441"/>
      <c r="B441"/>
      <c r="C441"/>
    </row>
    <row r="442" spans="1:3" x14ac:dyDescent="0.15">
      <c r="A442"/>
      <c r="B442"/>
      <c r="C442"/>
    </row>
    <row r="443" spans="1:3" x14ac:dyDescent="0.15">
      <c r="A443"/>
      <c r="B443"/>
      <c r="C443"/>
    </row>
    <row r="444" spans="1:3" x14ac:dyDescent="0.15">
      <c r="A444"/>
      <c r="B444"/>
      <c r="C444"/>
    </row>
    <row r="445" spans="1:3" x14ac:dyDescent="0.15">
      <c r="A445"/>
      <c r="B445"/>
      <c r="C445"/>
    </row>
    <row r="446" spans="1:3" x14ac:dyDescent="0.15">
      <c r="A446"/>
      <c r="B446"/>
      <c r="C446"/>
    </row>
    <row r="447" spans="1:3" x14ac:dyDescent="0.15">
      <c r="A447"/>
      <c r="B447"/>
      <c r="C447"/>
    </row>
    <row r="448" spans="1:3" x14ac:dyDescent="0.15">
      <c r="A448"/>
      <c r="B448"/>
      <c r="C448"/>
    </row>
    <row r="449" spans="1:3" x14ac:dyDescent="0.15">
      <c r="A449"/>
      <c r="B449"/>
      <c r="C449"/>
    </row>
    <row r="450" spans="1:3" x14ac:dyDescent="0.15">
      <c r="A450"/>
      <c r="B450"/>
      <c r="C450"/>
    </row>
    <row r="451" spans="1:3" x14ac:dyDescent="0.15">
      <c r="A451"/>
      <c r="B451"/>
      <c r="C451"/>
    </row>
    <row r="452" spans="1:3" x14ac:dyDescent="0.15">
      <c r="A452"/>
      <c r="B452"/>
      <c r="C452"/>
    </row>
    <row r="453" spans="1:3" x14ac:dyDescent="0.15">
      <c r="A453"/>
      <c r="B453"/>
      <c r="C453"/>
    </row>
    <row r="454" spans="1:3" x14ac:dyDescent="0.15">
      <c r="A454"/>
      <c r="B454"/>
      <c r="C454"/>
    </row>
    <row r="455" spans="1:3" x14ac:dyDescent="0.15">
      <c r="A455"/>
      <c r="B455"/>
      <c r="C455"/>
    </row>
    <row r="456" spans="1:3" x14ac:dyDescent="0.15">
      <c r="A456"/>
      <c r="B456"/>
      <c r="C456"/>
    </row>
    <row r="457" spans="1:3" x14ac:dyDescent="0.15">
      <c r="A457"/>
      <c r="B457"/>
      <c r="C457"/>
    </row>
    <row r="458" spans="1:3" x14ac:dyDescent="0.15">
      <c r="A458"/>
      <c r="B458"/>
      <c r="C458"/>
    </row>
    <row r="459" spans="1:3" x14ac:dyDescent="0.15">
      <c r="A459"/>
      <c r="B459"/>
      <c r="C459"/>
    </row>
    <row r="460" spans="1:3" x14ac:dyDescent="0.15">
      <c r="A460"/>
      <c r="B460"/>
      <c r="C460"/>
    </row>
    <row r="461" spans="1:3" x14ac:dyDescent="0.15">
      <c r="A461"/>
      <c r="B461"/>
      <c r="C461"/>
    </row>
    <row r="462" spans="1:3" x14ac:dyDescent="0.15">
      <c r="A462"/>
      <c r="B462"/>
      <c r="C462"/>
    </row>
    <row r="463" spans="1:3" x14ac:dyDescent="0.15">
      <c r="A463"/>
      <c r="B463"/>
      <c r="C463"/>
    </row>
    <row r="464" spans="1:3" x14ac:dyDescent="0.15">
      <c r="A464"/>
      <c r="B464"/>
      <c r="C464"/>
    </row>
    <row r="465" spans="1:3" x14ac:dyDescent="0.15">
      <c r="A465"/>
      <c r="B465"/>
      <c r="C465"/>
    </row>
    <row r="466" spans="1:3" x14ac:dyDescent="0.15">
      <c r="A466"/>
      <c r="B466"/>
      <c r="C466"/>
    </row>
    <row r="467" spans="1:3" x14ac:dyDescent="0.15">
      <c r="A467"/>
      <c r="B467"/>
      <c r="C467"/>
    </row>
    <row r="468" spans="1:3" x14ac:dyDescent="0.15">
      <c r="A468"/>
      <c r="B468"/>
      <c r="C468"/>
    </row>
    <row r="469" spans="1:3" x14ac:dyDescent="0.15">
      <c r="A469"/>
      <c r="B469"/>
      <c r="C469"/>
    </row>
    <row r="470" spans="1:3" x14ac:dyDescent="0.15">
      <c r="A470"/>
      <c r="B470"/>
      <c r="C470"/>
    </row>
    <row r="471" spans="1:3" x14ac:dyDescent="0.15">
      <c r="A471"/>
      <c r="B471"/>
      <c r="C471"/>
    </row>
    <row r="472" spans="1:3" x14ac:dyDescent="0.15">
      <c r="A472"/>
      <c r="B472"/>
      <c r="C472"/>
    </row>
    <row r="473" spans="1:3" x14ac:dyDescent="0.15">
      <c r="A473"/>
      <c r="B473"/>
      <c r="C473"/>
    </row>
    <row r="474" spans="1:3" x14ac:dyDescent="0.15">
      <c r="A474"/>
      <c r="B474"/>
      <c r="C474"/>
    </row>
    <row r="475" spans="1:3" x14ac:dyDescent="0.15">
      <c r="A475"/>
      <c r="B475"/>
      <c r="C475"/>
    </row>
    <row r="476" spans="1:3" x14ac:dyDescent="0.15">
      <c r="A476"/>
      <c r="B476"/>
      <c r="C476"/>
    </row>
    <row r="477" spans="1:3" x14ac:dyDescent="0.15">
      <c r="A477"/>
      <c r="B477"/>
      <c r="C477"/>
    </row>
    <row r="478" spans="1:3" x14ac:dyDescent="0.15">
      <c r="A478"/>
      <c r="B478"/>
      <c r="C478"/>
    </row>
    <row r="479" spans="1:3" x14ac:dyDescent="0.15">
      <c r="A479"/>
      <c r="B479"/>
      <c r="C479"/>
    </row>
    <row r="480" spans="1:3" x14ac:dyDescent="0.15">
      <c r="A480"/>
      <c r="B480"/>
      <c r="C480"/>
    </row>
    <row r="481" spans="1:3" x14ac:dyDescent="0.15">
      <c r="A481"/>
      <c r="B481"/>
      <c r="C481"/>
    </row>
    <row r="482" spans="1:3" x14ac:dyDescent="0.15">
      <c r="A482"/>
      <c r="B482"/>
      <c r="C482"/>
    </row>
    <row r="483" spans="1:3" x14ac:dyDescent="0.15">
      <c r="A483"/>
      <c r="B483"/>
      <c r="C483"/>
    </row>
    <row r="484" spans="1:3" x14ac:dyDescent="0.15">
      <c r="A484"/>
      <c r="B484"/>
      <c r="C484"/>
    </row>
    <row r="485" spans="1:3" x14ac:dyDescent="0.15">
      <c r="A485"/>
      <c r="B485"/>
      <c r="C485"/>
    </row>
    <row r="486" spans="1:3" x14ac:dyDescent="0.15">
      <c r="A486"/>
      <c r="B486"/>
      <c r="C486"/>
    </row>
    <row r="487" spans="1:3" x14ac:dyDescent="0.15">
      <c r="A487"/>
      <c r="B487"/>
      <c r="C487"/>
    </row>
    <row r="488" spans="1:3" x14ac:dyDescent="0.15">
      <c r="A488"/>
      <c r="B488"/>
      <c r="C488"/>
    </row>
    <row r="489" spans="1:3" x14ac:dyDescent="0.15">
      <c r="A489"/>
      <c r="B489"/>
      <c r="C489"/>
    </row>
    <row r="490" spans="1:3" x14ac:dyDescent="0.15">
      <c r="A490"/>
      <c r="B490"/>
      <c r="C490"/>
    </row>
    <row r="491" spans="1:3" x14ac:dyDescent="0.15">
      <c r="A491"/>
      <c r="B491"/>
      <c r="C491"/>
    </row>
    <row r="492" spans="1:3" x14ac:dyDescent="0.15">
      <c r="A492"/>
      <c r="B492"/>
      <c r="C492"/>
    </row>
    <row r="493" spans="1:3" x14ac:dyDescent="0.15">
      <c r="A493"/>
      <c r="B493"/>
      <c r="C493"/>
    </row>
    <row r="494" spans="1:3" x14ac:dyDescent="0.15">
      <c r="A494"/>
      <c r="B494"/>
      <c r="C494"/>
    </row>
    <row r="495" spans="1:3" x14ac:dyDescent="0.15">
      <c r="A495"/>
      <c r="B495"/>
      <c r="C495"/>
    </row>
    <row r="496" spans="1:3" x14ac:dyDescent="0.15">
      <c r="A496"/>
      <c r="B496"/>
      <c r="C496"/>
    </row>
    <row r="497" spans="1:3" x14ac:dyDescent="0.15">
      <c r="A497"/>
      <c r="B497"/>
      <c r="C497"/>
    </row>
    <row r="498" spans="1:3" x14ac:dyDescent="0.15">
      <c r="A498"/>
      <c r="B498"/>
      <c r="C498"/>
    </row>
    <row r="499" spans="1:3" x14ac:dyDescent="0.15">
      <c r="A499"/>
      <c r="B499"/>
      <c r="C499"/>
    </row>
    <row r="500" spans="1:3" x14ac:dyDescent="0.15">
      <c r="A500"/>
      <c r="B500"/>
      <c r="C500"/>
    </row>
    <row r="501" spans="1:3" x14ac:dyDescent="0.15">
      <c r="A501"/>
      <c r="B501"/>
      <c r="C501"/>
    </row>
    <row r="502" spans="1:3" x14ac:dyDescent="0.15">
      <c r="A502"/>
      <c r="B502"/>
      <c r="C502"/>
    </row>
    <row r="503" spans="1:3" x14ac:dyDescent="0.15">
      <c r="A503"/>
      <c r="B503"/>
      <c r="C503"/>
    </row>
    <row r="504" spans="1:3" x14ac:dyDescent="0.15">
      <c r="A504"/>
      <c r="B504"/>
      <c r="C504"/>
    </row>
    <row r="505" spans="1:3" x14ac:dyDescent="0.15">
      <c r="A505"/>
      <c r="B505"/>
      <c r="C505"/>
    </row>
    <row r="506" spans="1:3" x14ac:dyDescent="0.15">
      <c r="A506"/>
      <c r="B506"/>
      <c r="C506"/>
    </row>
    <row r="507" spans="1:3" x14ac:dyDescent="0.15">
      <c r="A507"/>
      <c r="B507"/>
      <c r="C507"/>
    </row>
    <row r="508" spans="1:3" x14ac:dyDescent="0.15">
      <c r="A508"/>
      <c r="B508"/>
      <c r="C508"/>
    </row>
    <row r="509" spans="1:3" x14ac:dyDescent="0.15">
      <c r="A509"/>
      <c r="B509"/>
      <c r="C509"/>
    </row>
    <row r="510" spans="1:3" x14ac:dyDescent="0.15">
      <c r="A510"/>
      <c r="B510"/>
      <c r="C510"/>
    </row>
    <row r="511" spans="1:3" x14ac:dyDescent="0.15">
      <c r="A511"/>
      <c r="B511"/>
      <c r="C511"/>
    </row>
    <row r="512" spans="1:3" x14ac:dyDescent="0.15">
      <c r="A512"/>
      <c r="B512"/>
      <c r="C512"/>
    </row>
    <row r="513" spans="1:3" x14ac:dyDescent="0.15">
      <c r="A513"/>
      <c r="B513"/>
      <c r="C513"/>
    </row>
    <row r="514" spans="1:3" x14ac:dyDescent="0.15">
      <c r="A514"/>
      <c r="B514"/>
      <c r="C514"/>
    </row>
    <row r="515" spans="1:3" x14ac:dyDescent="0.15">
      <c r="A515"/>
      <c r="B515"/>
      <c r="C515"/>
    </row>
    <row r="516" spans="1:3" x14ac:dyDescent="0.15">
      <c r="A516"/>
      <c r="B516"/>
      <c r="C516"/>
    </row>
    <row r="517" spans="1:3" x14ac:dyDescent="0.15">
      <c r="A517"/>
      <c r="B517"/>
      <c r="C517"/>
    </row>
    <row r="518" spans="1:3" x14ac:dyDescent="0.15">
      <c r="A518"/>
      <c r="B518"/>
      <c r="C518"/>
    </row>
    <row r="519" spans="1:3" x14ac:dyDescent="0.15">
      <c r="A519"/>
      <c r="B519"/>
      <c r="C519"/>
    </row>
    <row r="520" spans="1:3" x14ac:dyDescent="0.15">
      <c r="A520"/>
      <c r="B520"/>
      <c r="C520"/>
    </row>
    <row r="521" spans="1:3" x14ac:dyDescent="0.15">
      <c r="A521"/>
      <c r="B521"/>
      <c r="C521"/>
    </row>
    <row r="522" spans="1:3" x14ac:dyDescent="0.15">
      <c r="A522"/>
      <c r="B522"/>
      <c r="C522"/>
    </row>
    <row r="523" spans="1:3" x14ac:dyDescent="0.15">
      <c r="A523"/>
      <c r="B523"/>
      <c r="C523"/>
    </row>
    <row r="524" spans="1:3" x14ac:dyDescent="0.15">
      <c r="A524"/>
      <c r="B524"/>
      <c r="C524"/>
    </row>
    <row r="525" spans="1:3" x14ac:dyDescent="0.15">
      <c r="A525"/>
      <c r="B525"/>
      <c r="C525"/>
    </row>
    <row r="526" spans="1:3" x14ac:dyDescent="0.15">
      <c r="A526"/>
      <c r="B526"/>
      <c r="C526"/>
    </row>
    <row r="527" spans="1:3" x14ac:dyDescent="0.15">
      <c r="A527"/>
      <c r="B527"/>
      <c r="C527"/>
    </row>
    <row r="528" spans="1:3" x14ac:dyDescent="0.15">
      <c r="A528"/>
      <c r="B528"/>
      <c r="C528"/>
    </row>
    <row r="529" spans="1:3" x14ac:dyDescent="0.15">
      <c r="A529"/>
      <c r="B529"/>
      <c r="C529"/>
    </row>
    <row r="530" spans="1:3" x14ac:dyDescent="0.15">
      <c r="A530"/>
      <c r="B530"/>
      <c r="C530"/>
    </row>
    <row r="531" spans="1:3" x14ac:dyDescent="0.15">
      <c r="A531"/>
      <c r="B531"/>
      <c r="C531"/>
    </row>
    <row r="532" spans="1:3" x14ac:dyDescent="0.15">
      <c r="A532"/>
      <c r="B532"/>
      <c r="C532"/>
    </row>
    <row r="533" spans="1:3" x14ac:dyDescent="0.15">
      <c r="A533"/>
      <c r="B533"/>
      <c r="C533"/>
    </row>
    <row r="534" spans="1:3" x14ac:dyDescent="0.15">
      <c r="A534"/>
      <c r="B534"/>
      <c r="C534"/>
    </row>
    <row r="535" spans="1:3" x14ac:dyDescent="0.15">
      <c r="A535"/>
      <c r="B535"/>
      <c r="C535"/>
    </row>
    <row r="536" spans="1:3" x14ac:dyDescent="0.15">
      <c r="A536"/>
      <c r="B536"/>
      <c r="C536"/>
    </row>
    <row r="537" spans="1:3" x14ac:dyDescent="0.15">
      <c r="A537"/>
      <c r="B537"/>
      <c r="C537"/>
    </row>
    <row r="538" spans="1:3" x14ac:dyDescent="0.15">
      <c r="A538"/>
      <c r="B538"/>
      <c r="C538"/>
    </row>
    <row r="539" spans="1:3" x14ac:dyDescent="0.15">
      <c r="A539"/>
      <c r="B539"/>
      <c r="C539"/>
    </row>
    <row r="540" spans="1:3" x14ac:dyDescent="0.15">
      <c r="A540"/>
      <c r="B540"/>
      <c r="C540"/>
    </row>
    <row r="541" spans="1:3" x14ac:dyDescent="0.15">
      <c r="A541"/>
      <c r="B541"/>
      <c r="C541"/>
    </row>
    <row r="542" spans="1:3" x14ac:dyDescent="0.15">
      <c r="A542"/>
      <c r="B542"/>
      <c r="C542"/>
    </row>
    <row r="543" spans="1:3" x14ac:dyDescent="0.15">
      <c r="A543"/>
      <c r="B543"/>
      <c r="C543"/>
    </row>
    <row r="544" spans="1:3" x14ac:dyDescent="0.15">
      <c r="A544"/>
      <c r="B544"/>
      <c r="C544"/>
    </row>
    <row r="545" spans="1:3" x14ac:dyDescent="0.15">
      <c r="A545"/>
      <c r="B545"/>
      <c r="C545"/>
    </row>
    <row r="546" spans="1:3" x14ac:dyDescent="0.15">
      <c r="A546"/>
      <c r="B546"/>
      <c r="C546"/>
    </row>
    <row r="547" spans="1:3" x14ac:dyDescent="0.15">
      <c r="A547"/>
      <c r="B547"/>
      <c r="C547"/>
    </row>
    <row r="548" spans="1:3" x14ac:dyDescent="0.15">
      <c r="A548"/>
      <c r="B548"/>
      <c r="C548"/>
    </row>
    <row r="549" spans="1:3" x14ac:dyDescent="0.15">
      <c r="A549"/>
      <c r="B549"/>
      <c r="C549"/>
    </row>
    <row r="550" spans="1:3" x14ac:dyDescent="0.15">
      <c r="A550"/>
      <c r="B550"/>
      <c r="C550"/>
    </row>
    <row r="551" spans="1:3" x14ac:dyDescent="0.15">
      <c r="A551"/>
      <c r="B551"/>
      <c r="C551"/>
    </row>
    <row r="552" spans="1:3" x14ac:dyDescent="0.15">
      <c r="A552"/>
      <c r="B552"/>
      <c r="C552"/>
    </row>
    <row r="553" spans="1:3" x14ac:dyDescent="0.15">
      <c r="A553"/>
      <c r="B553"/>
      <c r="C553"/>
    </row>
    <row r="554" spans="1:3" x14ac:dyDescent="0.15">
      <c r="A554"/>
      <c r="B554"/>
      <c r="C554"/>
    </row>
    <row r="555" spans="1:3" x14ac:dyDescent="0.15">
      <c r="A555"/>
      <c r="B555"/>
      <c r="C555"/>
    </row>
    <row r="556" spans="1:3" x14ac:dyDescent="0.15">
      <c r="A556"/>
      <c r="B556"/>
      <c r="C556"/>
    </row>
    <row r="557" spans="1:3" x14ac:dyDescent="0.15">
      <c r="A557"/>
      <c r="B557"/>
      <c r="C557"/>
    </row>
    <row r="558" spans="1:3" x14ac:dyDescent="0.15">
      <c r="A558"/>
      <c r="B558"/>
      <c r="C558"/>
    </row>
    <row r="559" spans="1:3" x14ac:dyDescent="0.15">
      <c r="A559"/>
      <c r="B559"/>
      <c r="C559"/>
    </row>
    <row r="560" spans="1:3" x14ac:dyDescent="0.15">
      <c r="A560"/>
      <c r="B560"/>
      <c r="C560"/>
    </row>
    <row r="561" spans="1:3" x14ac:dyDescent="0.15">
      <c r="A561"/>
      <c r="B561"/>
      <c r="C561"/>
    </row>
    <row r="562" spans="1:3" x14ac:dyDescent="0.15">
      <c r="A562"/>
      <c r="B562"/>
      <c r="C562"/>
    </row>
    <row r="563" spans="1:3" x14ac:dyDescent="0.15">
      <c r="A563"/>
      <c r="B563"/>
      <c r="C563"/>
    </row>
    <row r="564" spans="1:3" x14ac:dyDescent="0.15">
      <c r="A564"/>
      <c r="B564"/>
      <c r="C564"/>
    </row>
    <row r="565" spans="1:3" x14ac:dyDescent="0.15">
      <c r="A565"/>
      <c r="B565"/>
      <c r="C565"/>
    </row>
    <row r="566" spans="1:3" x14ac:dyDescent="0.15">
      <c r="A566"/>
      <c r="B566"/>
      <c r="C566"/>
    </row>
    <row r="567" spans="1:3" x14ac:dyDescent="0.15">
      <c r="A567"/>
      <c r="B567"/>
      <c r="C567"/>
    </row>
    <row r="568" spans="1:3" x14ac:dyDescent="0.15">
      <c r="A568"/>
      <c r="B568"/>
      <c r="C568"/>
    </row>
    <row r="569" spans="1:3" x14ac:dyDescent="0.15">
      <c r="A569"/>
      <c r="B569"/>
      <c r="C569"/>
    </row>
    <row r="570" spans="1:3" x14ac:dyDescent="0.15">
      <c r="A570"/>
      <c r="B570"/>
      <c r="C570"/>
    </row>
    <row r="571" spans="1:3" x14ac:dyDescent="0.15">
      <c r="A571"/>
      <c r="B571"/>
      <c r="C571"/>
    </row>
    <row r="572" spans="1:3" x14ac:dyDescent="0.15">
      <c r="A572"/>
      <c r="B572"/>
      <c r="C572"/>
    </row>
    <row r="573" spans="1:3" x14ac:dyDescent="0.15">
      <c r="A573"/>
      <c r="B573"/>
      <c r="C573"/>
    </row>
    <row r="574" spans="1:3" x14ac:dyDescent="0.15">
      <c r="A574"/>
      <c r="B574"/>
      <c r="C574"/>
    </row>
    <row r="575" spans="1:3" x14ac:dyDescent="0.15">
      <c r="A575"/>
      <c r="B575"/>
      <c r="C575"/>
    </row>
    <row r="576" spans="1:3" x14ac:dyDescent="0.15">
      <c r="A576"/>
      <c r="B576"/>
      <c r="C576"/>
    </row>
    <row r="577" spans="1:3" x14ac:dyDescent="0.15">
      <c r="A577"/>
      <c r="B577"/>
      <c r="C577"/>
    </row>
    <row r="578" spans="1:3" x14ac:dyDescent="0.15">
      <c r="A578"/>
      <c r="B578"/>
      <c r="C578"/>
    </row>
    <row r="579" spans="1:3" x14ac:dyDescent="0.15">
      <c r="A579"/>
      <c r="B579"/>
      <c r="C579"/>
    </row>
    <row r="580" spans="1:3" x14ac:dyDescent="0.15">
      <c r="A580"/>
      <c r="B580"/>
      <c r="C580"/>
    </row>
    <row r="581" spans="1:3" x14ac:dyDescent="0.15">
      <c r="A581"/>
      <c r="B581"/>
      <c r="C581"/>
    </row>
    <row r="582" spans="1:3" x14ac:dyDescent="0.15">
      <c r="A582"/>
      <c r="B582"/>
      <c r="C582"/>
    </row>
    <row r="583" spans="1:3" x14ac:dyDescent="0.15">
      <c r="A583"/>
      <c r="B583"/>
      <c r="C583"/>
    </row>
    <row r="584" spans="1:3" x14ac:dyDescent="0.15">
      <c r="A584"/>
      <c r="B584"/>
      <c r="C584"/>
    </row>
    <row r="585" spans="1:3" x14ac:dyDescent="0.15">
      <c r="A585"/>
      <c r="B585"/>
      <c r="C585"/>
    </row>
    <row r="586" spans="1:3" x14ac:dyDescent="0.15">
      <c r="A586"/>
      <c r="B586"/>
      <c r="C586"/>
    </row>
    <row r="587" spans="1:3" x14ac:dyDescent="0.15">
      <c r="A587"/>
      <c r="B587"/>
      <c r="C587"/>
    </row>
    <row r="588" spans="1:3" x14ac:dyDescent="0.15">
      <c r="A588"/>
      <c r="B588"/>
      <c r="C588"/>
    </row>
    <row r="589" spans="1:3" x14ac:dyDescent="0.15">
      <c r="A589"/>
      <c r="B589"/>
      <c r="C589"/>
    </row>
    <row r="590" spans="1:3" x14ac:dyDescent="0.15">
      <c r="A590"/>
      <c r="B590"/>
      <c r="C590"/>
    </row>
    <row r="591" spans="1:3" x14ac:dyDescent="0.15">
      <c r="A591"/>
      <c r="B591"/>
      <c r="C591"/>
    </row>
    <row r="592" spans="1:3" x14ac:dyDescent="0.15">
      <c r="A592"/>
      <c r="B592"/>
      <c r="C592"/>
    </row>
    <row r="593" spans="1:3" x14ac:dyDescent="0.15">
      <c r="A593"/>
      <c r="B593"/>
      <c r="C593"/>
    </row>
    <row r="594" spans="1:3" x14ac:dyDescent="0.15">
      <c r="A594"/>
      <c r="B594"/>
      <c r="C594"/>
    </row>
    <row r="595" spans="1:3" x14ac:dyDescent="0.15">
      <c r="A595"/>
      <c r="B595"/>
      <c r="C595"/>
    </row>
    <row r="596" spans="1:3" x14ac:dyDescent="0.15">
      <c r="A596"/>
      <c r="B596"/>
      <c r="C596"/>
    </row>
    <row r="597" spans="1:3" x14ac:dyDescent="0.15">
      <c r="A597"/>
      <c r="B597"/>
      <c r="C597"/>
    </row>
    <row r="598" spans="1:3" x14ac:dyDescent="0.15">
      <c r="A598"/>
      <c r="B598"/>
      <c r="C598"/>
    </row>
    <row r="599" spans="1:3" x14ac:dyDescent="0.15">
      <c r="A599"/>
      <c r="B599"/>
      <c r="C599"/>
    </row>
    <row r="600" spans="1:3" x14ac:dyDescent="0.15">
      <c r="A600"/>
      <c r="B600"/>
      <c r="C600"/>
    </row>
    <row r="601" spans="1:3" x14ac:dyDescent="0.15">
      <c r="A601"/>
      <c r="B601"/>
      <c r="C601"/>
    </row>
    <row r="602" spans="1:3" x14ac:dyDescent="0.15">
      <c r="A602"/>
      <c r="B602"/>
      <c r="C602"/>
    </row>
    <row r="603" spans="1:3" x14ac:dyDescent="0.15">
      <c r="A603"/>
      <c r="B603"/>
      <c r="C603"/>
    </row>
    <row r="604" spans="1:3" x14ac:dyDescent="0.15">
      <c r="A604"/>
      <c r="B604"/>
      <c r="C604"/>
    </row>
    <row r="605" spans="1:3" x14ac:dyDescent="0.15">
      <c r="A605"/>
      <c r="B605"/>
      <c r="C605"/>
    </row>
    <row r="606" spans="1:3" x14ac:dyDescent="0.15">
      <c r="A606"/>
      <c r="B606"/>
      <c r="C606"/>
    </row>
    <row r="607" spans="1:3" x14ac:dyDescent="0.15">
      <c r="A607"/>
      <c r="B607"/>
      <c r="C607"/>
    </row>
    <row r="608" spans="1:3" x14ac:dyDescent="0.15">
      <c r="A608"/>
      <c r="B608"/>
      <c r="C608"/>
    </row>
    <row r="609" spans="1:3" x14ac:dyDescent="0.15">
      <c r="A609"/>
      <c r="B609"/>
      <c r="C609"/>
    </row>
    <row r="610" spans="1:3" x14ac:dyDescent="0.15">
      <c r="A610"/>
      <c r="B610"/>
      <c r="C610"/>
    </row>
    <row r="611" spans="1:3" x14ac:dyDescent="0.15">
      <c r="A611"/>
      <c r="B611"/>
      <c r="C611"/>
    </row>
    <row r="612" spans="1:3" x14ac:dyDescent="0.15">
      <c r="A612"/>
      <c r="B612"/>
      <c r="C612"/>
    </row>
    <row r="613" spans="1:3" x14ac:dyDescent="0.15">
      <c r="A613"/>
      <c r="B613"/>
      <c r="C613"/>
    </row>
    <row r="614" spans="1:3" x14ac:dyDescent="0.15">
      <c r="A614"/>
      <c r="B614"/>
      <c r="C614"/>
    </row>
    <row r="615" spans="1:3" x14ac:dyDescent="0.15">
      <c r="A615"/>
      <c r="B615"/>
      <c r="C615"/>
    </row>
    <row r="616" spans="1:3" x14ac:dyDescent="0.15">
      <c r="A616"/>
      <c r="B616"/>
      <c r="C616"/>
    </row>
    <row r="617" spans="1:3" x14ac:dyDescent="0.15">
      <c r="A617"/>
      <c r="B617"/>
      <c r="C617"/>
    </row>
    <row r="618" spans="1:3" x14ac:dyDescent="0.15">
      <c r="A618"/>
      <c r="B618"/>
      <c r="C618"/>
    </row>
    <row r="619" spans="1:3" x14ac:dyDescent="0.15">
      <c r="A619"/>
      <c r="B619"/>
      <c r="C619"/>
    </row>
    <row r="620" spans="1:3" x14ac:dyDescent="0.15">
      <c r="A620"/>
      <c r="B620"/>
      <c r="C620"/>
    </row>
    <row r="621" spans="1:3" x14ac:dyDescent="0.15">
      <c r="A621"/>
      <c r="B621"/>
      <c r="C621"/>
    </row>
    <row r="622" spans="1:3" x14ac:dyDescent="0.15">
      <c r="A622"/>
      <c r="B622"/>
      <c r="C622"/>
    </row>
    <row r="623" spans="1:3" x14ac:dyDescent="0.15">
      <c r="A623"/>
      <c r="B623"/>
      <c r="C623"/>
    </row>
    <row r="624" spans="1:3" x14ac:dyDescent="0.15">
      <c r="A624"/>
      <c r="B624"/>
      <c r="C624"/>
    </row>
    <row r="625" spans="1:3" x14ac:dyDescent="0.15">
      <c r="A625"/>
      <c r="B625"/>
      <c r="C625"/>
    </row>
    <row r="626" spans="1:3" x14ac:dyDescent="0.15">
      <c r="A626"/>
      <c r="B626"/>
      <c r="C626"/>
    </row>
    <row r="627" spans="1:3" x14ac:dyDescent="0.15">
      <c r="A627"/>
      <c r="B627"/>
      <c r="C627"/>
    </row>
    <row r="628" spans="1:3" x14ac:dyDescent="0.15">
      <c r="A628"/>
      <c r="B628"/>
      <c r="C628"/>
    </row>
    <row r="629" spans="1:3" x14ac:dyDescent="0.15">
      <c r="A629"/>
      <c r="B629"/>
      <c r="C629"/>
    </row>
    <row r="630" spans="1:3" x14ac:dyDescent="0.15">
      <c r="A630"/>
      <c r="B630"/>
      <c r="C630"/>
    </row>
    <row r="631" spans="1:3" x14ac:dyDescent="0.15">
      <c r="A631"/>
      <c r="B631"/>
      <c r="C631"/>
    </row>
    <row r="632" spans="1:3" x14ac:dyDescent="0.15">
      <c r="A632"/>
      <c r="B632"/>
      <c r="C632"/>
    </row>
    <row r="633" spans="1:3" x14ac:dyDescent="0.15">
      <c r="A633"/>
      <c r="B633"/>
      <c r="C633"/>
    </row>
    <row r="634" spans="1:3" x14ac:dyDescent="0.15">
      <c r="A634"/>
      <c r="B634"/>
      <c r="C634"/>
    </row>
    <row r="635" spans="1:3" x14ac:dyDescent="0.15">
      <c r="A635"/>
      <c r="B635"/>
      <c r="C635"/>
    </row>
    <row r="636" spans="1:3" x14ac:dyDescent="0.15">
      <c r="A636"/>
      <c r="B636"/>
      <c r="C636"/>
    </row>
    <row r="637" spans="1:3" x14ac:dyDescent="0.15">
      <c r="A637"/>
      <c r="B637"/>
      <c r="C637"/>
    </row>
    <row r="638" spans="1:3" x14ac:dyDescent="0.15">
      <c r="A638"/>
      <c r="B638"/>
      <c r="C638"/>
    </row>
    <row r="639" spans="1:3" x14ac:dyDescent="0.15">
      <c r="A639"/>
      <c r="B639"/>
      <c r="C639"/>
    </row>
    <row r="640" spans="1:3" x14ac:dyDescent="0.15">
      <c r="A640"/>
      <c r="B640"/>
      <c r="C640"/>
    </row>
    <row r="641" spans="1:3" x14ac:dyDescent="0.15">
      <c r="A641"/>
      <c r="B641"/>
      <c r="C641"/>
    </row>
    <row r="642" spans="1:3" x14ac:dyDescent="0.15">
      <c r="A642"/>
      <c r="B642"/>
      <c r="C642"/>
    </row>
    <row r="643" spans="1:3" x14ac:dyDescent="0.15">
      <c r="A643"/>
      <c r="B643"/>
      <c r="C643"/>
    </row>
    <row r="644" spans="1:3" x14ac:dyDescent="0.15">
      <c r="A644"/>
      <c r="B644"/>
      <c r="C644"/>
    </row>
    <row r="645" spans="1:3" x14ac:dyDescent="0.15">
      <c r="A645"/>
      <c r="B645"/>
      <c r="C645"/>
    </row>
    <row r="646" spans="1:3" x14ac:dyDescent="0.15">
      <c r="A646"/>
      <c r="B646"/>
      <c r="C646"/>
    </row>
    <row r="647" spans="1:3" x14ac:dyDescent="0.15">
      <c r="A647"/>
      <c r="B647"/>
      <c r="C647"/>
    </row>
    <row r="648" spans="1:3" x14ac:dyDescent="0.15">
      <c r="A648"/>
      <c r="B648"/>
      <c r="C648"/>
    </row>
    <row r="649" spans="1:3" x14ac:dyDescent="0.15">
      <c r="A649"/>
      <c r="B649"/>
      <c r="C649"/>
    </row>
    <row r="650" spans="1:3" x14ac:dyDescent="0.15">
      <c r="A650"/>
      <c r="B650"/>
      <c r="C650"/>
    </row>
    <row r="651" spans="1:3" x14ac:dyDescent="0.15">
      <c r="A651"/>
      <c r="B651"/>
      <c r="C651"/>
    </row>
    <row r="652" spans="1:3" x14ac:dyDescent="0.15">
      <c r="A652"/>
      <c r="B652"/>
      <c r="C652"/>
    </row>
    <row r="653" spans="1:3" x14ac:dyDescent="0.15">
      <c r="A653"/>
      <c r="B653"/>
      <c r="C653"/>
    </row>
    <row r="654" spans="1:3" x14ac:dyDescent="0.15">
      <c r="A654"/>
      <c r="B654"/>
      <c r="C654"/>
    </row>
    <row r="655" spans="1:3" x14ac:dyDescent="0.15">
      <c r="A655"/>
      <c r="B655"/>
      <c r="C655"/>
    </row>
    <row r="656" spans="1:3" x14ac:dyDescent="0.15">
      <c r="A656"/>
      <c r="B656"/>
      <c r="C656"/>
    </row>
    <row r="657" spans="1:3" x14ac:dyDescent="0.15">
      <c r="A657"/>
      <c r="B657"/>
      <c r="C657"/>
    </row>
    <row r="658" spans="1:3" x14ac:dyDescent="0.15">
      <c r="A658"/>
      <c r="B658"/>
      <c r="C658"/>
    </row>
    <row r="659" spans="1:3" x14ac:dyDescent="0.15">
      <c r="A659"/>
      <c r="B659"/>
      <c r="C659"/>
    </row>
    <row r="660" spans="1:3" x14ac:dyDescent="0.15">
      <c r="A660"/>
      <c r="B660"/>
      <c r="C660"/>
    </row>
    <row r="661" spans="1:3" x14ac:dyDescent="0.15">
      <c r="A661"/>
      <c r="B661"/>
      <c r="C661"/>
    </row>
    <row r="662" spans="1:3" x14ac:dyDescent="0.15">
      <c r="A662"/>
      <c r="B662"/>
      <c r="C662"/>
    </row>
    <row r="663" spans="1:3" x14ac:dyDescent="0.15">
      <c r="A663"/>
      <c r="B663"/>
      <c r="C663"/>
    </row>
    <row r="664" spans="1:3" x14ac:dyDescent="0.15">
      <c r="A664"/>
      <c r="B664"/>
      <c r="C664"/>
    </row>
    <row r="665" spans="1:3" x14ac:dyDescent="0.15">
      <c r="A665"/>
      <c r="B665"/>
      <c r="C665"/>
    </row>
    <row r="666" spans="1:3" x14ac:dyDescent="0.15">
      <c r="A666"/>
      <c r="B666"/>
      <c r="C666"/>
    </row>
    <row r="667" spans="1:3" x14ac:dyDescent="0.15">
      <c r="A667"/>
      <c r="B667"/>
      <c r="C667"/>
    </row>
    <row r="668" spans="1:3" x14ac:dyDescent="0.15">
      <c r="A668"/>
      <c r="B668"/>
      <c r="C668"/>
    </row>
    <row r="669" spans="1:3" x14ac:dyDescent="0.15">
      <c r="A669"/>
      <c r="B669"/>
      <c r="C669"/>
    </row>
    <row r="670" spans="1:3" x14ac:dyDescent="0.15">
      <c r="A670"/>
      <c r="B670"/>
      <c r="C670"/>
    </row>
    <row r="671" spans="1:3" x14ac:dyDescent="0.15">
      <c r="A671"/>
      <c r="B671"/>
      <c r="C671"/>
    </row>
    <row r="672" spans="1:3" x14ac:dyDescent="0.15">
      <c r="A672"/>
      <c r="B672"/>
      <c r="C672"/>
    </row>
    <row r="673" spans="1:3" x14ac:dyDescent="0.15">
      <c r="A673"/>
      <c r="B673"/>
      <c r="C673"/>
    </row>
    <row r="674" spans="1:3" x14ac:dyDescent="0.15">
      <c r="A674"/>
      <c r="B674"/>
      <c r="C674"/>
    </row>
    <row r="675" spans="1:3" x14ac:dyDescent="0.15">
      <c r="A675"/>
      <c r="B675"/>
      <c r="C675"/>
    </row>
    <row r="676" spans="1:3" x14ac:dyDescent="0.15">
      <c r="A676"/>
      <c r="B676"/>
      <c r="C676"/>
    </row>
    <row r="677" spans="1:3" x14ac:dyDescent="0.15">
      <c r="A677"/>
      <c r="B677"/>
      <c r="C677"/>
    </row>
    <row r="678" spans="1:3" x14ac:dyDescent="0.15">
      <c r="A678"/>
      <c r="B678"/>
      <c r="C678"/>
    </row>
    <row r="679" spans="1:3" x14ac:dyDescent="0.15">
      <c r="A679"/>
      <c r="B679"/>
      <c r="C679"/>
    </row>
    <row r="680" spans="1:3" x14ac:dyDescent="0.15">
      <c r="A680"/>
      <c r="B680"/>
      <c r="C680"/>
    </row>
    <row r="681" spans="1:3" x14ac:dyDescent="0.15">
      <c r="A681"/>
      <c r="B681"/>
      <c r="C681"/>
    </row>
    <row r="682" spans="1:3" x14ac:dyDescent="0.15">
      <c r="A682"/>
      <c r="B682"/>
      <c r="C682"/>
    </row>
    <row r="683" spans="1:3" x14ac:dyDescent="0.15">
      <c r="A683"/>
      <c r="B683"/>
      <c r="C683"/>
    </row>
    <row r="684" spans="1:3" x14ac:dyDescent="0.15">
      <c r="A684"/>
      <c r="B684"/>
      <c r="C684"/>
    </row>
    <row r="685" spans="1:3" x14ac:dyDescent="0.15">
      <c r="A685"/>
      <c r="B685"/>
      <c r="C685"/>
    </row>
    <row r="686" spans="1:3" x14ac:dyDescent="0.15">
      <c r="A686"/>
      <c r="B686"/>
      <c r="C686"/>
    </row>
    <row r="687" spans="1:3" x14ac:dyDescent="0.15">
      <c r="A687"/>
      <c r="B687"/>
      <c r="C687"/>
    </row>
    <row r="688" spans="1:3" x14ac:dyDescent="0.15">
      <c r="A688"/>
      <c r="B688"/>
      <c r="C688"/>
    </row>
    <row r="689" spans="1:3" x14ac:dyDescent="0.15">
      <c r="A689"/>
      <c r="B689"/>
      <c r="C689"/>
    </row>
    <row r="690" spans="1:3" x14ac:dyDescent="0.15">
      <c r="A690"/>
      <c r="B690"/>
      <c r="C690"/>
    </row>
    <row r="691" spans="1:3" x14ac:dyDescent="0.15">
      <c r="A691"/>
      <c r="B691"/>
      <c r="C691"/>
    </row>
    <row r="692" spans="1:3" x14ac:dyDescent="0.15">
      <c r="A692"/>
      <c r="B692"/>
      <c r="C692"/>
    </row>
    <row r="693" spans="1:3" x14ac:dyDescent="0.15">
      <c r="A693"/>
      <c r="B693"/>
      <c r="C693"/>
    </row>
    <row r="694" spans="1:3" x14ac:dyDescent="0.15">
      <c r="A694"/>
      <c r="B694"/>
      <c r="C694"/>
    </row>
    <row r="695" spans="1:3" x14ac:dyDescent="0.15">
      <c r="A695"/>
      <c r="B695"/>
      <c r="C695"/>
    </row>
    <row r="696" spans="1:3" x14ac:dyDescent="0.15">
      <c r="A696"/>
      <c r="B696"/>
      <c r="C696"/>
    </row>
    <row r="697" spans="1:3" x14ac:dyDescent="0.15">
      <c r="A697"/>
      <c r="B697"/>
      <c r="C697"/>
    </row>
    <row r="698" spans="1:3" x14ac:dyDescent="0.15">
      <c r="A698"/>
      <c r="B698"/>
      <c r="C698"/>
    </row>
    <row r="699" spans="1:3" x14ac:dyDescent="0.15">
      <c r="A699"/>
      <c r="B699"/>
      <c r="C699"/>
    </row>
    <row r="700" spans="1:3" x14ac:dyDescent="0.15">
      <c r="A700"/>
      <c r="B700"/>
      <c r="C700"/>
    </row>
    <row r="701" spans="1:3" x14ac:dyDescent="0.15">
      <c r="A701"/>
      <c r="B701"/>
      <c r="C701"/>
    </row>
    <row r="702" spans="1:3" x14ac:dyDescent="0.15">
      <c r="A702"/>
      <c r="B702"/>
      <c r="C702"/>
    </row>
    <row r="703" spans="1:3" x14ac:dyDescent="0.15">
      <c r="A703"/>
      <c r="B703"/>
      <c r="C703"/>
    </row>
    <row r="704" spans="1:3" x14ac:dyDescent="0.15">
      <c r="A704"/>
      <c r="B704"/>
      <c r="C704"/>
    </row>
    <row r="705" spans="1:3" x14ac:dyDescent="0.15">
      <c r="A705"/>
      <c r="B705"/>
      <c r="C705"/>
    </row>
    <row r="706" spans="1:3" x14ac:dyDescent="0.15">
      <c r="A706"/>
      <c r="B706"/>
      <c r="C706"/>
    </row>
    <row r="707" spans="1:3" x14ac:dyDescent="0.15">
      <c r="A707"/>
      <c r="B707"/>
      <c r="C707"/>
    </row>
    <row r="708" spans="1:3" x14ac:dyDescent="0.15">
      <c r="A708"/>
      <c r="B708"/>
      <c r="C708"/>
    </row>
    <row r="709" spans="1:3" x14ac:dyDescent="0.15">
      <c r="A709"/>
      <c r="B709"/>
      <c r="C709"/>
    </row>
    <row r="710" spans="1:3" x14ac:dyDescent="0.15">
      <c r="A710"/>
      <c r="B710"/>
      <c r="C710"/>
    </row>
    <row r="711" spans="1:3" x14ac:dyDescent="0.15">
      <c r="A711"/>
      <c r="B711"/>
      <c r="C711"/>
    </row>
    <row r="712" spans="1:3" x14ac:dyDescent="0.15">
      <c r="A712"/>
      <c r="B712"/>
      <c r="C712"/>
    </row>
    <row r="713" spans="1:3" x14ac:dyDescent="0.15">
      <c r="A713"/>
      <c r="B713"/>
      <c r="C713"/>
    </row>
    <row r="714" spans="1:3" x14ac:dyDescent="0.15">
      <c r="A714"/>
      <c r="B714"/>
      <c r="C714"/>
    </row>
    <row r="715" spans="1:3" x14ac:dyDescent="0.15">
      <c r="A715"/>
      <c r="B715"/>
      <c r="C715"/>
    </row>
    <row r="716" spans="1:3" x14ac:dyDescent="0.15">
      <c r="A716"/>
      <c r="B716"/>
      <c r="C716"/>
    </row>
    <row r="717" spans="1:3" x14ac:dyDescent="0.15">
      <c r="A717"/>
      <c r="B717"/>
      <c r="C717"/>
    </row>
    <row r="718" spans="1:3" x14ac:dyDescent="0.15">
      <c r="A718"/>
      <c r="B718"/>
      <c r="C718"/>
    </row>
    <row r="719" spans="1:3" x14ac:dyDescent="0.15">
      <c r="A719"/>
      <c r="B719"/>
      <c r="C719"/>
    </row>
    <row r="720" spans="1:3" x14ac:dyDescent="0.15">
      <c r="A720"/>
      <c r="B720"/>
      <c r="C720"/>
    </row>
    <row r="721" spans="1:3" x14ac:dyDescent="0.15">
      <c r="A721"/>
      <c r="B721"/>
      <c r="C721"/>
    </row>
    <row r="722" spans="1:3" x14ac:dyDescent="0.15">
      <c r="A722"/>
      <c r="B722"/>
      <c r="C722"/>
    </row>
    <row r="723" spans="1:3" x14ac:dyDescent="0.15">
      <c r="A723"/>
      <c r="B723"/>
      <c r="C723"/>
    </row>
    <row r="724" spans="1:3" x14ac:dyDescent="0.15">
      <c r="A724"/>
      <c r="B724"/>
      <c r="C724"/>
    </row>
    <row r="725" spans="1:3" x14ac:dyDescent="0.15">
      <c r="A725"/>
      <c r="B725"/>
      <c r="C725"/>
    </row>
    <row r="726" spans="1:3" x14ac:dyDescent="0.15">
      <c r="A726"/>
      <c r="B726"/>
      <c r="C726"/>
    </row>
    <row r="727" spans="1:3" x14ac:dyDescent="0.15">
      <c r="A727"/>
      <c r="B727"/>
      <c r="C727"/>
    </row>
    <row r="728" spans="1:3" x14ac:dyDescent="0.15">
      <c r="A728"/>
      <c r="B728"/>
      <c r="C728"/>
    </row>
    <row r="729" spans="1:3" x14ac:dyDescent="0.15">
      <c r="A729"/>
      <c r="B729"/>
      <c r="C729"/>
    </row>
    <row r="730" spans="1:3" x14ac:dyDescent="0.15">
      <c r="A730"/>
      <c r="B730"/>
      <c r="C730"/>
    </row>
    <row r="731" spans="1:3" x14ac:dyDescent="0.15">
      <c r="A731"/>
      <c r="B731"/>
      <c r="C731"/>
    </row>
    <row r="732" spans="1:3" x14ac:dyDescent="0.15">
      <c r="A732"/>
      <c r="B732"/>
      <c r="C732"/>
    </row>
    <row r="733" spans="1:3" x14ac:dyDescent="0.15">
      <c r="A733"/>
      <c r="B733"/>
      <c r="C733"/>
    </row>
    <row r="734" spans="1:3" x14ac:dyDescent="0.15">
      <c r="A734"/>
      <c r="B734"/>
      <c r="C734"/>
    </row>
    <row r="735" spans="1:3" x14ac:dyDescent="0.15">
      <c r="A735"/>
      <c r="B735"/>
      <c r="C735"/>
    </row>
    <row r="736" spans="1:3" x14ac:dyDescent="0.15">
      <c r="A736"/>
      <c r="B736"/>
      <c r="C736"/>
    </row>
    <row r="737" spans="1:3" x14ac:dyDescent="0.15">
      <c r="A737"/>
      <c r="B737"/>
      <c r="C737"/>
    </row>
    <row r="738" spans="1:3" x14ac:dyDescent="0.15">
      <c r="A738"/>
      <c r="B738"/>
      <c r="C738"/>
    </row>
    <row r="739" spans="1:3" x14ac:dyDescent="0.15">
      <c r="A739"/>
      <c r="B739"/>
      <c r="C739"/>
    </row>
    <row r="740" spans="1:3" x14ac:dyDescent="0.15">
      <c r="A740"/>
      <c r="B740"/>
      <c r="C740"/>
    </row>
    <row r="741" spans="1:3" x14ac:dyDescent="0.15">
      <c r="A741"/>
      <c r="B741"/>
      <c r="C741"/>
    </row>
    <row r="742" spans="1:3" x14ac:dyDescent="0.15">
      <c r="A742"/>
      <c r="B742"/>
      <c r="C742"/>
    </row>
    <row r="743" spans="1:3" x14ac:dyDescent="0.15">
      <c r="A743"/>
      <c r="B743"/>
      <c r="C743"/>
    </row>
    <row r="744" spans="1:3" x14ac:dyDescent="0.15">
      <c r="A744"/>
      <c r="B744"/>
      <c r="C744"/>
    </row>
    <row r="745" spans="1:3" x14ac:dyDescent="0.15">
      <c r="A745"/>
      <c r="B745"/>
      <c r="C745"/>
    </row>
    <row r="746" spans="1:3" x14ac:dyDescent="0.15">
      <c r="A746"/>
      <c r="B746"/>
      <c r="C746"/>
    </row>
    <row r="747" spans="1:3" x14ac:dyDescent="0.15">
      <c r="A747"/>
      <c r="B747"/>
      <c r="C747"/>
    </row>
    <row r="748" spans="1:3" x14ac:dyDescent="0.15">
      <c r="A748"/>
      <c r="B748"/>
      <c r="C748"/>
    </row>
    <row r="749" spans="1:3" x14ac:dyDescent="0.15">
      <c r="A749"/>
      <c r="B749"/>
      <c r="C749"/>
    </row>
    <row r="750" spans="1:3" x14ac:dyDescent="0.15">
      <c r="A750"/>
      <c r="B750"/>
      <c r="C750"/>
    </row>
    <row r="751" spans="1:3" x14ac:dyDescent="0.15">
      <c r="A751"/>
      <c r="B751"/>
      <c r="C751"/>
    </row>
    <row r="752" spans="1:3" x14ac:dyDescent="0.15">
      <c r="A752"/>
      <c r="B752"/>
      <c r="C752"/>
    </row>
    <row r="753" spans="1:3" x14ac:dyDescent="0.15">
      <c r="A753"/>
      <c r="B753"/>
      <c r="C753"/>
    </row>
    <row r="754" spans="1:3" x14ac:dyDescent="0.15">
      <c r="A754"/>
      <c r="B754"/>
      <c r="C754"/>
    </row>
    <row r="755" spans="1:3" x14ac:dyDescent="0.15">
      <c r="A755"/>
      <c r="B755"/>
      <c r="C755"/>
    </row>
    <row r="756" spans="1:3" x14ac:dyDescent="0.15">
      <c r="A756"/>
      <c r="B756"/>
      <c r="C756"/>
    </row>
    <row r="757" spans="1:3" x14ac:dyDescent="0.15">
      <c r="A757"/>
      <c r="B757"/>
      <c r="C757"/>
    </row>
    <row r="758" spans="1:3" x14ac:dyDescent="0.15">
      <c r="A758"/>
      <c r="B758"/>
      <c r="C758"/>
    </row>
    <row r="759" spans="1:3" x14ac:dyDescent="0.15">
      <c r="A759"/>
      <c r="B759"/>
      <c r="C759"/>
    </row>
    <row r="760" spans="1:3" x14ac:dyDescent="0.15">
      <c r="A760"/>
      <c r="B760"/>
      <c r="C760"/>
    </row>
    <row r="761" spans="1:3" x14ac:dyDescent="0.15">
      <c r="A761"/>
      <c r="B761"/>
      <c r="C761"/>
    </row>
    <row r="762" spans="1:3" x14ac:dyDescent="0.15">
      <c r="A762"/>
      <c r="B762"/>
      <c r="C762"/>
    </row>
    <row r="763" spans="1:3" x14ac:dyDescent="0.15">
      <c r="A763"/>
      <c r="B763"/>
      <c r="C763"/>
    </row>
    <row r="764" spans="1:3" x14ac:dyDescent="0.15">
      <c r="A764"/>
      <c r="B764"/>
      <c r="C764"/>
    </row>
    <row r="765" spans="1:3" x14ac:dyDescent="0.15">
      <c r="A765"/>
      <c r="B765"/>
      <c r="C765"/>
    </row>
    <row r="766" spans="1:3" x14ac:dyDescent="0.15">
      <c r="A766"/>
      <c r="B766"/>
      <c r="C766"/>
    </row>
    <row r="767" spans="1:3" x14ac:dyDescent="0.15">
      <c r="A767"/>
      <c r="B767"/>
      <c r="C767"/>
    </row>
    <row r="768" spans="1:3" x14ac:dyDescent="0.15">
      <c r="A768"/>
      <c r="B768"/>
      <c r="C768"/>
    </row>
    <row r="769" spans="1:3" x14ac:dyDescent="0.15">
      <c r="A769"/>
      <c r="B769"/>
      <c r="C769"/>
    </row>
    <row r="770" spans="1:3" x14ac:dyDescent="0.15">
      <c r="A770"/>
      <c r="B770"/>
      <c r="C770"/>
    </row>
    <row r="771" spans="1:3" x14ac:dyDescent="0.15">
      <c r="A771"/>
      <c r="B771"/>
      <c r="C771"/>
    </row>
    <row r="772" spans="1:3" x14ac:dyDescent="0.15">
      <c r="A772"/>
      <c r="B772"/>
      <c r="C772"/>
    </row>
    <row r="773" spans="1:3" x14ac:dyDescent="0.15">
      <c r="A773"/>
      <c r="B773"/>
      <c r="C773"/>
    </row>
    <row r="774" spans="1:3" x14ac:dyDescent="0.15">
      <c r="A774"/>
      <c r="B774"/>
      <c r="C774"/>
    </row>
    <row r="775" spans="1:3" x14ac:dyDescent="0.15">
      <c r="A775"/>
      <c r="B775"/>
      <c r="C775"/>
    </row>
    <row r="776" spans="1:3" x14ac:dyDescent="0.15">
      <c r="A776"/>
      <c r="B776"/>
      <c r="C776"/>
    </row>
    <row r="777" spans="1:3" x14ac:dyDescent="0.15">
      <c r="A777"/>
      <c r="B777"/>
      <c r="C777"/>
    </row>
    <row r="778" spans="1:3" x14ac:dyDescent="0.15">
      <c r="A778"/>
      <c r="B778"/>
      <c r="C778"/>
    </row>
    <row r="779" spans="1:3" x14ac:dyDescent="0.15">
      <c r="A779"/>
      <c r="B779"/>
      <c r="C779"/>
    </row>
    <row r="780" spans="1:3" x14ac:dyDescent="0.15">
      <c r="A780"/>
      <c r="B780"/>
      <c r="C780"/>
    </row>
    <row r="781" spans="1:3" x14ac:dyDescent="0.15">
      <c r="A781"/>
      <c r="B781"/>
      <c r="C781"/>
    </row>
    <row r="782" spans="1:3" x14ac:dyDescent="0.15">
      <c r="A782"/>
      <c r="B782"/>
      <c r="C782"/>
    </row>
    <row r="783" spans="1:3" x14ac:dyDescent="0.15">
      <c r="A783"/>
      <c r="B783"/>
      <c r="C783"/>
    </row>
    <row r="784" spans="1:3" x14ac:dyDescent="0.15">
      <c r="A784"/>
      <c r="B784"/>
      <c r="C784"/>
    </row>
    <row r="785" spans="1:3" x14ac:dyDescent="0.15">
      <c r="A785"/>
      <c r="B785"/>
      <c r="C785"/>
    </row>
    <row r="786" spans="1:3" x14ac:dyDescent="0.15">
      <c r="A786"/>
      <c r="B786"/>
      <c r="C786"/>
    </row>
    <row r="787" spans="1:3" x14ac:dyDescent="0.15">
      <c r="A787"/>
      <c r="B787"/>
      <c r="C787"/>
    </row>
    <row r="788" spans="1:3" x14ac:dyDescent="0.15">
      <c r="A788"/>
      <c r="B788"/>
      <c r="C788"/>
    </row>
    <row r="789" spans="1:3" x14ac:dyDescent="0.15">
      <c r="A789"/>
      <c r="B789"/>
      <c r="C789"/>
    </row>
    <row r="790" spans="1:3" x14ac:dyDescent="0.15">
      <c r="A790"/>
      <c r="B790"/>
      <c r="C790"/>
    </row>
    <row r="791" spans="1:3" x14ac:dyDescent="0.15">
      <c r="A791"/>
      <c r="B791"/>
      <c r="C791"/>
    </row>
    <row r="792" spans="1:3" x14ac:dyDescent="0.15">
      <c r="A792"/>
      <c r="B792"/>
      <c r="C792"/>
    </row>
    <row r="793" spans="1:3" x14ac:dyDescent="0.15">
      <c r="A793"/>
      <c r="B793"/>
      <c r="C793"/>
    </row>
    <row r="794" spans="1:3" x14ac:dyDescent="0.15">
      <c r="A794"/>
      <c r="B794"/>
      <c r="C794"/>
    </row>
    <row r="795" spans="1:3" x14ac:dyDescent="0.15">
      <c r="A795"/>
      <c r="B795"/>
      <c r="C795"/>
    </row>
    <row r="796" spans="1:3" x14ac:dyDescent="0.15">
      <c r="A796"/>
      <c r="B796"/>
      <c r="C796"/>
    </row>
    <row r="797" spans="1:3" x14ac:dyDescent="0.15">
      <c r="A797"/>
      <c r="B797"/>
      <c r="C797"/>
    </row>
    <row r="798" spans="1:3" x14ac:dyDescent="0.15">
      <c r="A798"/>
      <c r="B798"/>
      <c r="C798"/>
    </row>
    <row r="799" spans="1:3" x14ac:dyDescent="0.15">
      <c r="A799"/>
      <c r="B799"/>
      <c r="C799"/>
    </row>
    <row r="800" spans="1:3" x14ac:dyDescent="0.15">
      <c r="A800"/>
      <c r="B800"/>
      <c r="C800"/>
    </row>
    <row r="801" spans="1:3" x14ac:dyDescent="0.15">
      <c r="A801"/>
      <c r="B801"/>
      <c r="C801"/>
    </row>
    <row r="802" spans="1:3" x14ac:dyDescent="0.15">
      <c r="A802"/>
      <c r="B802"/>
      <c r="C802"/>
    </row>
    <row r="803" spans="1:3" x14ac:dyDescent="0.15">
      <c r="A803"/>
      <c r="B803"/>
      <c r="C803"/>
    </row>
    <row r="804" spans="1:3" x14ac:dyDescent="0.15">
      <c r="A804"/>
      <c r="B804"/>
      <c r="C804"/>
    </row>
    <row r="805" spans="1:3" x14ac:dyDescent="0.15">
      <c r="A805"/>
      <c r="B805"/>
      <c r="C805"/>
    </row>
    <row r="806" spans="1:3" x14ac:dyDescent="0.15">
      <c r="A806"/>
      <c r="B806"/>
      <c r="C806"/>
    </row>
    <row r="807" spans="1:3" x14ac:dyDescent="0.15">
      <c r="A807"/>
      <c r="B807"/>
      <c r="C807"/>
    </row>
    <row r="808" spans="1:3" x14ac:dyDescent="0.15">
      <c r="A808"/>
      <c r="B808"/>
      <c r="C808"/>
    </row>
    <row r="809" spans="1:3" x14ac:dyDescent="0.15">
      <c r="A809"/>
      <c r="B809"/>
      <c r="C809"/>
    </row>
    <row r="810" spans="1:3" x14ac:dyDescent="0.15">
      <c r="A810"/>
      <c r="B810"/>
      <c r="C810"/>
    </row>
    <row r="811" spans="1:3" x14ac:dyDescent="0.15">
      <c r="A811"/>
      <c r="B811"/>
      <c r="C811"/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727"/>
  <sheetViews>
    <sheetView tabSelected="1" workbookViewId="0">
      <selection activeCell="D34" sqref="D34"/>
    </sheetView>
  </sheetViews>
  <sheetFormatPr baseColWidth="10" defaultColWidth="8.83203125" defaultRowHeight="13" x14ac:dyDescent="0.15"/>
  <cols>
    <col min="1" max="1" width="12.33203125" style="1" customWidth="1"/>
    <col min="2" max="2" width="12.33203125" style="5" customWidth="1"/>
    <col min="3" max="3" width="8.83203125" style="1"/>
    <col min="4" max="4" width="73.83203125" customWidth="1"/>
    <col min="5" max="5" width="100.33203125" customWidth="1"/>
  </cols>
  <sheetData>
    <row r="1" spans="1:6" s="14" customFormat="1" ht="19" x14ac:dyDescent="0.15">
      <c r="A1" s="14" t="s">
        <v>3569</v>
      </c>
    </row>
    <row r="3" spans="1:6" s="3" customFormat="1" ht="16" x14ac:dyDescent="0.2">
      <c r="A3" s="2" t="s">
        <v>0</v>
      </c>
      <c r="B3" s="4" t="s">
        <v>1</v>
      </c>
      <c r="C3" s="2" t="s">
        <v>2</v>
      </c>
      <c r="D3" s="3" t="s">
        <v>3</v>
      </c>
      <c r="E3" s="3" t="s">
        <v>4</v>
      </c>
      <c r="F3" s="3" t="s">
        <v>1581</v>
      </c>
    </row>
    <row r="4" spans="1:6" x14ac:dyDescent="0.15">
      <c r="A4" s="1" t="s">
        <v>5</v>
      </c>
      <c r="B4" s="5" t="s">
        <v>6</v>
      </c>
      <c r="D4" t="s">
        <v>7</v>
      </c>
      <c r="E4" t="s">
        <v>8</v>
      </c>
    </row>
    <row r="5" spans="1:6" x14ac:dyDescent="0.15">
      <c r="A5" s="1" t="s">
        <v>9</v>
      </c>
      <c r="B5" s="5">
        <v>626.05691123199199</v>
      </c>
      <c r="D5" t="s">
        <v>7</v>
      </c>
    </row>
    <row r="6" spans="1:6" x14ac:dyDescent="0.15">
      <c r="A6" s="1" t="s">
        <v>10</v>
      </c>
      <c r="B6" s="5">
        <v>452.542663943565</v>
      </c>
      <c r="D6" t="s">
        <v>7</v>
      </c>
      <c r="E6" t="s">
        <v>11</v>
      </c>
      <c r="F6" t="s">
        <v>1585</v>
      </c>
    </row>
    <row r="7" spans="1:6" x14ac:dyDescent="0.15">
      <c r="A7" s="1" t="s">
        <v>12</v>
      </c>
      <c r="B7" s="5">
        <v>353.97164813756899</v>
      </c>
      <c r="D7" t="s">
        <v>7</v>
      </c>
      <c r="E7" t="s">
        <v>13</v>
      </c>
    </row>
    <row r="8" spans="1:6" x14ac:dyDescent="0.15">
      <c r="A8" s="1" t="s">
        <v>14</v>
      </c>
      <c r="B8" s="5">
        <v>296.839649822333</v>
      </c>
      <c r="D8" t="s">
        <v>7</v>
      </c>
      <c r="E8" t="s">
        <v>15</v>
      </c>
      <c r="F8" t="s">
        <v>1580</v>
      </c>
    </row>
    <row r="9" spans="1:6" x14ac:dyDescent="0.15">
      <c r="A9" s="1" t="s">
        <v>16</v>
      </c>
      <c r="B9" s="5">
        <v>291.39049338127103</v>
      </c>
      <c r="D9" t="s">
        <v>7</v>
      </c>
      <c r="E9" t="s">
        <v>17</v>
      </c>
      <c r="F9" t="s">
        <v>1585</v>
      </c>
    </row>
    <row r="10" spans="1:6" x14ac:dyDescent="0.15">
      <c r="A10" s="1" t="s">
        <v>18</v>
      </c>
      <c r="B10" s="5">
        <v>255.156750437234</v>
      </c>
      <c r="D10" t="s">
        <v>7</v>
      </c>
      <c r="E10" t="s">
        <v>19</v>
      </c>
    </row>
    <row r="11" spans="1:6" x14ac:dyDescent="0.15">
      <c r="A11" s="1" t="s">
        <v>20</v>
      </c>
      <c r="B11" s="5">
        <v>208.152921913943</v>
      </c>
      <c r="D11" t="s">
        <v>7</v>
      </c>
    </row>
    <row r="12" spans="1:6" x14ac:dyDescent="0.15">
      <c r="A12" s="1" t="s">
        <v>21</v>
      </c>
      <c r="B12" s="5">
        <v>205.703139125164</v>
      </c>
      <c r="C12" s="1" t="s">
        <v>22</v>
      </c>
      <c r="D12" t="s">
        <v>23</v>
      </c>
      <c r="E12" t="s">
        <v>24</v>
      </c>
    </row>
    <row r="13" spans="1:6" x14ac:dyDescent="0.15">
      <c r="A13" s="1" t="s">
        <v>25</v>
      </c>
      <c r="B13" s="5">
        <v>182.550270966787</v>
      </c>
      <c r="D13" t="s">
        <v>7</v>
      </c>
      <c r="E13" t="s">
        <v>26</v>
      </c>
    </row>
    <row r="14" spans="1:6" x14ac:dyDescent="0.15">
      <c r="A14" s="1" t="s">
        <v>27</v>
      </c>
      <c r="B14" s="5">
        <v>128.16513090569501</v>
      </c>
      <c r="D14" t="s">
        <v>7</v>
      </c>
      <c r="E14" t="s">
        <v>28</v>
      </c>
    </row>
    <row r="15" spans="1:6" x14ac:dyDescent="0.15">
      <c r="A15" s="1" t="s">
        <v>29</v>
      </c>
      <c r="B15" s="5">
        <v>124.543852370091</v>
      </c>
      <c r="D15" t="s">
        <v>7</v>
      </c>
      <c r="E15" t="s">
        <v>30</v>
      </c>
    </row>
    <row r="16" spans="1:6" x14ac:dyDescent="0.15">
      <c r="A16" s="1" t="s">
        <v>31</v>
      </c>
      <c r="B16" s="5">
        <v>119.10828844710301</v>
      </c>
      <c r="D16" t="s">
        <v>7</v>
      </c>
      <c r="E16" t="s">
        <v>32</v>
      </c>
    </row>
    <row r="17" spans="1:6" x14ac:dyDescent="0.15">
      <c r="A17" s="1" t="s">
        <v>33</v>
      </c>
      <c r="B17" s="5">
        <v>107.50053280216299</v>
      </c>
      <c r="D17" t="s">
        <v>7</v>
      </c>
      <c r="E17" t="s">
        <v>34</v>
      </c>
    </row>
    <row r="18" spans="1:6" x14ac:dyDescent="0.15">
      <c r="A18" s="1" t="s">
        <v>35</v>
      </c>
      <c r="B18" s="5">
        <v>102.969267459381</v>
      </c>
      <c r="D18" t="s">
        <v>7</v>
      </c>
    </row>
    <row r="19" spans="1:6" x14ac:dyDescent="0.15">
      <c r="A19" s="1" t="s">
        <v>36</v>
      </c>
      <c r="B19" s="5">
        <v>96.660194992300404</v>
      </c>
      <c r="D19" t="s">
        <v>7</v>
      </c>
      <c r="E19" t="s">
        <v>37</v>
      </c>
      <c r="F19" t="s">
        <v>1579</v>
      </c>
    </row>
    <row r="20" spans="1:6" x14ac:dyDescent="0.15">
      <c r="A20" s="1" t="s">
        <v>38</v>
      </c>
      <c r="B20" s="5">
        <v>87.484771297747002</v>
      </c>
      <c r="D20" t="s">
        <v>7</v>
      </c>
      <c r="E20" t="s">
        <v>39</v>
      </c>
    </row>
    <row r="21" spans="1:6" x14ac:dyDescent="0.15">
      <c r="A21" s="1" t="s">
        <v>40</v>
      </c>
      <c r="B21" s="5">
        <v>83.347094368547104</v>
      </c>
      <c r="D21" t="s">
        <v>7</v>
      </c>
    </row>
    <row r="22" spans="1:6" x14ac:dyDescent="0.15">
      <c r="A22" s="1" t="s">
        <v>41</v>
      </c>
      <c r="B22" s="5">
        <v>79.125455796864799</v>
      </c>
      <c r="C22" s="1" t="s">
        <v>42</v>
      </c>
      <c r="D22" t="s">
        <v>43</v>
      </c>
      <c r="E22" t="s">
        <v>44</v>
      </c>
      <c r="F22" t="s">
        <v>1585</v>
      </c>
    </row>
    <row r="23" spans="1:6" x14ac:dyDescent="0.15">
      <c r="A23" s="1" t="s">
        <v>45</v>
      </c>
      <c r="B23" s="5">
        <v>78.287496271066402</v>
      </c>
      <c r="C23" s="1" t="s">
        <v>46</v>
      </c>
      <c r="D23" t="s">
        <v>47</v>
      </c>
      <c r="E23" t="s">
        <v>48</v>
      </c>
      <c r="F23" t="s">
        <v>1583</v>
      </c>
    </row>
    <row r="24" spans="1:6" x14ac:dyDescent="0.15">
      <c r="A24" s="1" t="s">
        <v>49</v>
      </c>
      <c r="B24" s="5">
        <v>70.494558766099999</v>
      </c>
      <c r="C24" s="1" t="s">
        <v>50</v>
      </c>
      <c r="D24" t="s">
        <v>51</v>
      </c>
      <c r="E24" t="s">
        <v>52</v>
      </c>
      <c r="F24" t="s">
        <v>1582</v>
      </c>
    </row>
    <row r="25" spans="1:6" x14ac:dyDescent="0.15">
      <c r="A25" s="1" t="s">
        <v>53</v>
      </c>
      <c r="B25" s="5">
        <v>61.026333081703299</v>
      </c>
      <c r="D25" t="s">
        <v>7</v>
      </c>
      <c r="E25" t="s">
        <v>54</v>
      </c>
    </row>
    <row r="26" spans="1:6" x14ac:dyDescent="0.15">
      <c r="A26" s="1" t="s">
        <v>55</v>
      </c>
      <c r="B26" s="5">
        <v>57.401240092067297</v>
      </c>
      <c r="C26" s="1" t="s">
        <v>56</v>
      </c>
      <c r="D26" t="s">
        <v>57</v>
      </c>
      <c r="E26" t="s">
        <v>58</v>
      </c>
      <c r="F26" t="s">
        <v>1586</v>
      </c>
    </row>
    <row r="27" spans="1:6" x14ac:dyDescent="0.15">
      <c r="A27" s="1" t="s">
        <v>3573</v>
      </c>
      <c r="B27" s="5">
        <v>55.68</v>
      </c>
      <c r="E27" t="s">
        <v>3574</v>
      </c>
      <c r="F27" t="s">
        <v>1585</v>
      </c>
    </row>
    <row r="28" spans="1:6" x14ac:dyDescent="0.15">
      <c r="A28" s="1" t="s">
        <v>59</v>
      </c>
      <c r="B28" s="5">
        <v>54.772886254505003</v>
      </c>
      <c r="C28" s="1" t="s">
        <v>42</v>
      </c>
      <c r="D28" t="s">
        <v>43</v>
      </c>
      <c r="E28" t="s">
        <v>60</v>
      </c>
      <c r="F28" t="s">
        <v>1585</v>
      </c>
    </row>
    <row r="29" spans="1:6" x14ac:dyDescent="0.15">
      <c r="A29" s="1" t="s">
        <v>61</v>
      </c>
      <c r="B29" s="5">
        <v>48.278869862445298</v>
      </c>
      <c r="C29" s="1" t="s">
        <v>62</v>
      </c>
      <c r="D29" t="s">
        <v>63</v>
      </c>
      <c r="E29" t="s">
        <v>64</v>
      </c>
    </row>
    <row r="30" spans="1:6" x14ac:dyDescent="0.15">
      <c r="A30" s="1" t="s">
        <v>65</v>
      </c>
      <c r="B30" s="5">
        <v>45.587298101233003</v>
      </c>
      <c r="D30" t="s">
        <v>7</v>
      </c>
      <c r="E30" t="s">
        <v>66</v>
      </c>
    </row>
    <row r="31" spans="1:6" x14ac:dyDescent="0.15">
      <c r="A31" s="1" t="s">
        <v>67</v>
      </c>
      <c r="B31" s="5">
        <v>45.392121114744199</v>
      </c>
      <c r="D31" t="s">
        <v>7</v>
      </c>
      <c r="E31" t="s">
        <v>68</v>
      </c>
    </row>
    <row r="32" spans="1:6" x14ac:dyDescent="0.15">
      <c r="A32" s="1" t="s">
        <v>69</v>
      </c>
      <c r="B32" s="5">
        <v>43.341284322228603</v>
      </c>
      <c r="D32" t="s">
        <v>7</v>
      </c>
      <c r="E32" t="s">
        <v>39</v>
      </c>
    </row>
    <row r="33" spans="1:5" x14ac:dyDescent="0.15">
      <c r="A33" s="1" t="s">
        <v>70</v>
      </c>
      <c r="B33" s="5">
        <v>41.655064307099799</v>
      </c>
      <c r="D33" t="s">
        <v>7</v>
      </c>
    </row>
    <row r="34" spans="1:5" x14ac:dyDescent="0.15">
      <c r="A34" s="1" t="s">
        <v>71</v>
      </c>
      <c r="B34" s="5">
        <v>40.0969334290604</v>
      </c>
      <c r="D34" t="s">
        <v>7</v>
      </c>
      <c r="E34" t="s">
        <v>72</v>
      </c>
    </row>
    <row r="35" spans="1:5" x14ac:dyDescent="0.15">
      <c r="A35" s="1" t="s">
        <v>73</v>
      </c>
      <c r="B35" s="5">
        <v>35.435168397076303</v>
      </c>
      <c r="D35" t="s">
        <v>7</v>
      </c>
      <c r="E35" t="s">
        <v>74</v>
      </c>
    </row>
    <row r="36" spans="1:5" x14ac:dyDescent="0.15">
      <c r="A36" s="1" t="s">
        <v>75</v>
      </c>
      <c r="B36" s="5">
        <v>35.132881449234198</v>
      </c>
      <c r="C36" s="1" t="s">
        <v>56</v>
      </c>
      <c r="D36" t="s">
        <v>57</v>
      </c>
      <c r="E36" t="s">
        <v>76</v>
      </c>
    </row>
    <row r="37" spans="1:5" x14ac:dyDescent="0.15">
      <c r="A37" s="1" t="s">
        <v>77</v>
      </c>
      <c r="B37" s="5">
        <v>34.817965497753001</v>
      </c>
      <c r="D37" t="s">
        <v>7</v>
      </c>
      <c r="E37" t="s">
        <v>78</v>
      </c>
    </row>
    <row r="38" spans="1:5" x14ac:dyDescent="0.15">
      <c r="A38" s="1" t="s">
        <v>79</v>
      </c>
      <c r="B38" s="5">
        <v>34.708810054103303</v>
      </c>
      <c r="D38" t="s">
        <v>7</v>
      </c>
    </row>
    <row r="39" spans="1:5" x14ac:dyDescent="0.15">
      <c r="A39" s="1" t="s">
        <v>80</v>
      </c>
      <c r="B39" s="5">
        <v>33.867040122049197</v>
      </c>
      <c r="C39" s="1" t="s">
        <v>81</v>
      </c>
      <c r="D39" t="s">
        <v>82</v>
      </c>
      <c r="E39" t="s">
        <v>83</v>
      </c>
    </row>
    <row r="40" spans="1:5" x14ac:dyDescent="0.15">
      <c r="A40" s="1" t="s">
        <v>84</v>
      </c>
      <c r="B40" s="5">
        <v>33.7077867943188</v>
      </c>
      <c r="D40" t="s">
        <v>7</v>
      </c>
      <c r="E40" t="s">
        <v>85</v>
      </c>
    </row>
    <row r="41" spans="1:5" x14ac:dyDescent="0.15">
      <c r="A41" s="1" t="s">
        <v>86</v>
      </c>
      <c r="B41" s="5">
        <v>33.289839275486202</v>
      </c>
      <c r="D41" t="s">
        <v>7</v>
      </c>
      <c r="E41" t="s">
        <v>87</v>
      </c>
    </row>
    <row r="42" spans="1:5" x14ac:dyDescent="0.15">
      <c r="A42" s="1" t="s">
        <v>88</v>
      </c>
      <c r="B42" s="5">
        <v>33.021185258676397</v>
      </c>
      <c r="D42" t="s">
        <v>7</v>
      </c>
      <c r="E42" t="s">
        <v>89</v>
      </c>
    </row>
    <row r="43" spans="1:5" x14ac:dyDescent="0.15">
      <c r="A43" s="1" t="s">
        <v>90</v>
      </c>
      <c r="B43" s="5">
        <v>32.850422032623101</v>
      </c>
      <c r="D43" t="s">
        <v>7</v>
      </c>
      <c r="E43" t="s">
        <v>64</v>
      </c>
    </row>
    <row r="44" spans="1:5" x14ac:dyDescent="0.15">
      <c r="A44" s="1" t="s">
        <v>91</v>
      </c>
      <c r="B44" s="5">
        <v>32.540623744509098</v>
      </c>
      <c r="D44" t="s">
        <v>7</v>
      </c>
    </row>
    <row r="45" spans="1:5" x14ac:dyDescent="0.15">
      <c r="A45" s="1" t="s">
        <v>92</v>
      </c>
      <c r="B45" s="5">
        <v>30.321306220067498</v>
      </c>
      <c r="D45" t="s">
        <v>7</v>
      </c>
      <c r="E45" t="s">
        <v>93</v>
      </c>
    </row>
    <row r="46" spans="1:5" x14ac:dyDescent="0.15">
      <c r="A46" s="1" t="s">
        <v>94</v>
      </c>
      <c r="B46" s="5">
        <v>29.891636947938999</v>
      </c>
      <c r="D46" t="s">
        <v>7</v>
      </c>
    </row>
    <row r="47" spans="1:5" x14ac:dyDescent="0.15">
      <c r="A47" s="1" t="s">
        <v>95</v>
      </c>
      <c r="B47" s="5">
        <v>29.611588906635799</v>
      </c>
      <c r="D47" t="s">
        <v>7</v>
      </c>
      <c r="E47" t="s">
        <v>96</v>
      </c>
    </row>
    <row r="48" spans="1:5" x14ac:dyDescent="0.15">
      <c r="A48" s="1" t="s">
        <v>97</v>
      </c>
      <c r="B48" s="5">
        <v>29.4362094502928</v>
      </c>
      <c r="D48" t="s">
        <v>7</v>
      </c>
      <c r="E48" t="s">
        <v>98</v>
      </c>
    </row>
    <row r="49" spans="1:5" x14ac:dyDescent="0.15">
      <c r="A49" s="1" t="s">
        <v>99</v>
      </c>
      <c r="B49" s="5">
        <v>29.396856781269001</v>
      </c>
      <c r="D49" t="s">
        <v>7</v>
      </c>
    </row>
    <row r="50" spans="1:5" x14ac:dyDescent="0.15">
      <c r="A50" s="1" t="s">
        <v>100</v>
      </c>
      <c r="B50" s="5">
        <v>29.166088247496798</v>
      </c>
      <c r="D50" t="s">
        <v>7</v>
      </c>
      <c r="E50" t="s">
        <v>101</v>
      </c>
    </row>
    <row r="51" spans="1:5" x14ac:dyDescent="0.15">
      <c r="A51" s="1" t="s">
        <v>102</v>
      </c>
      <c r="B51" s="5">
        <v>28.632663986710298</v>
      </c>
      <c r="D51" t="s">
        <v>7</v>
      </c>
      <c r="E51" t="s">
        <v>103</v>
      </c>
    </row>
    <row r="52" spans="1:5" x14ac:dyDescent="0.15">
      <c r="A52" s="1" t="s">
        <v>104</v>
      </c>
      <c r="B52" s="5">
        <v>28.498419388440201</v>
      </c>
      <c r="D52" t="s">
        <v>7</v>
      </c>
    </row>
    <row r="53" spans="1:5" x14ac:dyDescent="0.15">
      <c r="A53" s="1" t="s">
        <v>105</v>
      </c>
      <c r="B53" s="5">
        <v>27.678809747693801</v>
      </c>
      <c r="D53" t="s">
        <v>7</v>
      </c>
      <c r="E53" t="s">
        <v>106</v>
      </c>
    </row>
    <row r="54" spans="1:5" x14ac:dyDescent="0.15">
      <c r="A54" s="1" t="s">
        <v>107</v>
      </c>
      <c r="B54" s="5">
        <v>27.368225666662099</v>
      </c>
      <c r="D54" t="s">
        <v>7</v>
      </c>
      <c r="E54" t="s">
        <v>108</v>
      </c>
    </row>
    <row r="55" spans="1:5" x14ac:dyDescent="0.15">
      <c r="A55" s="1" t="s">
        <v>109</v>
      </c>
      <c r="B55" s="5">
        <v>24.6350415530646</v>
      </c>
      <c r="D55" t="s">
        <v>7</v>
      </c>
      <c r="E55" t="s">
        <v>110</v>
      </c>
    </row>
    <row r="56" spans="1:5" x14ac:dyDescent="0.15">
      <c r="A56" s="1" t="s">
        <v>111</v>
      </c>
      <c r="B56" s="5">
        <v>24.596139683066198</v>
      </c>
      <c r="D56" t="s">
        <v>7</v>
      </c>
      <c r="E56" t="s">
        <v>112</v>
      </c>
    </row>
    <row r="57" spans="1:5" x14ac:dyDescent="0.15">
      <c r="A57" s="1" t="s">
        <v>113</v>
      </c>
      <c r="B57" s="5">
        <v>23.9514318541755</v>
      </c>
      <c r="C57" s="1" t="s">
        <v>114</v>
      </c>
      <c r="D57" t="s">
        <v>115</v>
      </c>
      <c r="E57" t="s">
        <v>116</v>
      </c>
    </row>
    <row r="58" spans="1:5" x14ac:dyDescent="0.15">
      <c r="A58" s="1" t="s">
        <v>117</v>
      </c>
      <c r="B58" s="5">
        <v>22.1566828221615</v>
      </c>
      <c r="D58" t="s">
        <v>7</v>
      </c>
      <c r="E58" t="s">
        <v>118</v>
      </c>
    </row>
    <row r="59" spans="1:5" x14ac:dyDescent="0.15">
      <c r="A59" s="1" t="s">
        <v>119</v>
      </c>
      <c r="B59" s="5">
        <v>22.149772870877602</v>
      </c>
      <c r="D59" t="s">
        <v>7</v>
      </c>
      <c r="E59" t="s">
        <v>120</v>
      </c>
    </row>
    <row r="60" spans="1:5" x14ac:dyDescent="0.15">
      <c r="A60" s="1" t="s">
        <v>121</v>
      </c>
      <c r="B60" s="5">
        <v>21.2600045423737</v>
      </c>
      <c r="D60" t="s">
        <v>7</v>
      </c>
      <c r="E60" t="s">
        <v>122</v>
      </c>
    </row>
    <row r="61" spans="1:5" x14ac:dyDescent="0.15">
      <c r="A61" s="1" t="s">
        <v>123</v>
      </c>
      <c r="B61" s="5">
        <v>20.437119988282699</v>
      </c>
      <c r="D61" t="s">
        <v>7</v>
      </c>
      <c r="E61" t="s">
        <v>124</v>
      </c>
    </row>
    <row r="62" spans="1:5" x14ac:dyDescent="0.15">
      <c r="A62" s="1" t="s">
        <v>125</v>
      </c>
      <c r="B62" s="5">
        <v>19.7343897213287</v>
      </c>
      <c r="D62" t="s">
        <v>7</v>
      </c>
      <c r="E62" t="s">
        <v>126</v>
      </c>
    </row>
    <row r="63" spans="1:5" x14ac:dyDescent="0.15">
      <c r="A63" s="1" t="s">
        <v>127</v>
      </c>
      <c r="B63" s="5">
        <v>19.249912727161401</v>
      </c>
      <c r="D63" t="s">
        <v>7</v>
      </c>
      <c r="E63" t="s">
        <v>108</v>
      </c>
    </row>
    <row r="64" spans="1:5" x14ac:dyDescent="0.15">
      <c r="A64" s="1" t="s">
        <v>128</v>
      </c>
      <c r="B64" s="5">
        <v>17.503602797737798</v>
      </c>
      <c r="D64" t="s">
        <v>7</v>
      </c>
      <c r="E64" t="s">
        <v>129</v>
      </c>
    </row>
    <row r="65" spans="1:6" x14ac:dyDescent="0.15">
      <c r="A65" s="1" t="s">
        <v>130</v>
      </c>
      <c r="B65" s="5">
        <v>16.629697262258698</v>
      </c>
      <c r="D65" t="s">
        <v>7</v>
      </c>
      <c r="E65" t="s">
        <v>131</v>
      </c>
    </row>
    <row r="66" spans="1:6" x14ac:dyDescent="0.15">
      <c r="A66" s="1" t="s">
        <v>132</v>
      </c>
      <c r="B66" s="5">
        <v>13.087884349261399</v>
      </c>
      <c r="D66" t="s">
        <v>7</v>
      </c>
      <c r="E66" t="s">
        <v>133</v>
      </c>
    </row>
    <row r="67" spans="1:6" x14ac:dyDescent="0.15">
      <c r="A67" s="1" t="s">
        <v>134</v>
      </c>
      <c r="B67" s="5">
        <v>13.037542043078099</v>
      </c>
      <c r="D67" t="s">
        <v>7</v>
      </c>
      <c r="E67" t="s">
        <v>135</v>
      </c>
    </row>
    <row r="68" spans="1:6" x14ac:dyDescent="0.15">
      <c r="A68" s="1" t="s">
        <v>136</v>
      </c>
      <c r="B68" s="5">
        <v>12.8741921363256</v>
      </c>
      <c r="D68" t="s">
        <v>7</v>
      </c>
      <c r="E68" t="s">
        <v>137</v>
      </c>
    </row>
    <row r="69" spans="1:6" x14ac:dyDescent="0.15">
      <c r="A69" s="1" t="s">
        <v>138</v>
      </c>
      <c r="B69" s="5">
        <v>12.6090702933092</v>
      </c>
      <c r="D69" t="s">
        <v>7</v>
      </c>
    </row>
    <row r="70" spans="1:6" x14ac:dyDescent="0.15">
      <c r="A70" s="1" t="s">
        <v>139</v>
      </c>
      <c r="B70" s="5">
        <v>12.3973511630214</v>
      </c>
      <c r="D70" t="s">
        <v>7</v>
      </c>
      <c r="E70" t="s">
        <v>140</v>
      </c>
    </row>
    <row r="71" spans="1:6" x14ac:dyDescent="0.15">
      <c r="A71" s="1" t="s">
        <v>141</v>
      </c>
      <c r="B71" s="5">
        <v>11.8225554237032</v>
      </c>
      <c r="C71" s="1" t="s">
        <v>142</v>
      </c>
      <c r="D71" t="s">
        <v>143</v>
      </c>
      <c r="E71" t="s">
        <v>144</v>
      </c>
    </row>
    <row r="72" spans="1:6" x14ac:dyDescent="0.15">
      <c r="A72" s="1" t="s">
        <v>145</v>
      </c>
      <c r="B72" s="5">
        <v>11.803477017642701</v>
      </c>
      <c r="D72" t="s">
        <v>7</v>
      </c>
      <c r="E72" t="s">
        <v>146</v>
      </c>
    </row>
    <row r="73" spans="1:6" x14ac:dyDescent="0.15">
      <c r="A73" s="1" t="s">
        <v>147</v>
      </c>
      <c r="B73" s="5">
        <v>11.7649232184213</v>
      </c>
      <c r="C73" s="1" t="s">
        <v>148</v>
      </c>
      <c r="D73" t="s">
        <v>149</v>
      </c>
      <c r="E73" t="s">
        <v>150</v>
      </c>
      <c r="F73" t="s">
        <v>1584</v>
      </c>
    </row>
    <row r="74" spans="1:6" x14ac:dyDescent="0.15">
      <c r="A74" s="1" t="s">
        <v>151</v>
      </c>
      <c r="B74" s="5">
        <v>11.6836569576072</v>
      </c>
      <c r="D74" t="s">
        <v>7</v>
      </c>
      <c r="E74" t="s">
        <v>110</v>
      </c>
    </row>
    <row r="75" spans="1:6" x14ac:dyDescent="0.15">
      <c r="A75" s="1" t="s">
        <v>152</v>
      </c>
      <c r="B75" s="5">
        <v>11.445352568642001</v>
      </c>
      <c r="D75" t="s">
        <v>7</v>
      </c>
      <c r="E75" t="s">
        <v>153</v>
      </c>
    </row>
    <row r="76" spans="1:6" x14ac:dyDescent="0.15">
      <c r="A76" s="1" t="s">
        <v>154</v>
      </c>
      <c r="B76" s="5">
        <v>11.3423682759214</v>
      </c>
      <c r="D76" t="s">
        <v>7</v>
      </c>
      <c r="E76" t="s">
        <v>155</v>
      </c>
    </row>
    <row r="77" spans="1:6" x14ac:dyDescent="0.15">
      <c r="A77" s="1" t="s">
        <v>156</v>
      </c>
      <c r="B77" s="5">
        <v>11.164680028006501</v>
      </c>
      <c r="D77" t="s">
        <v>7</v>
      </c>
      <c r="E77" t="s">
        <v>157</v>
      </c>
    </row>
    <row r="78" spans="1:6" x14ac:dyDescent="0.15">
      <c r="A78" s="1" t="s">
        <v>158</v>
      </c>
      <c r="B78" s="5">
        <v>11.101709943326799</v>
      </c>
      <c r="D78" t="s">
        <v>7</v>
      </c>
      <c r="E78" t="s">
        <v>159</v>
      </c>
    </row>
    <row r="79" spans="1:6" x14ac:dyDescent="0.15">
      <c r="A79" s="1" t="s">
        <v>160</v>
      </c>
      <c r="B79" s="5">
        <v>11.053183159590899</v>
      </c>
      <c r="D79" t="s">
        <v>7</v>
      </c>
      <c r="E79" t="s">
        <v>161</v>
      </c>
    </row>
    <row r="80" spans="1:6" x14ac:dyDescent="0.15">
      <c r="A80" s="1" t="s">
        <v>162</v>
      </c>
      <c r="B80" s="5">
        <v>10.8933818265736</v>
      </c>
      <c r="D80" t="s">
        <v>7</v>
      </c>
      <c r="E80" t="s">
        <v>163</v>
      </c>
    </row>
    <row r="81" spans="1:5" x14ac:dyDescent="0.15">
      <c r="A81" s="1" t="s">
        <v>164</v>
      </c>
      <c r="B81" s="5">
        <v>10.880477749668501</v>
      </c>
      <c r="C81" s="1" t="s">
        <v>165</v>
      </c>
      <c r="D81" t="s">
        <v>166</v>
      </c>
      <c r="E81" t="s">
        <v>167</v>
      </c>
    </row>
    <row r="82" spans="1:5" x14ac:dyDescent="0.15">
      <c r="A82" s="1" t="s">
        <v>168</v>
      </c>
      <c r="B82" s="5">
        <v>10.685999872891299</v>
      </c>
      <c r="D82" t="s">
        <v>7</v>
      </c>
      <c r="E82" t="s">
        <v>169</v>
      </c>
    </row>
    <row r="83" spans="1:5" x14ac:dyDescent="0.15">
      <c r="A83" s="1" t="s">
        <v>170</v>
      </c>
      <c r="B83" s="5">
        <v>10.590949275816399</v>
      </c>
      <c r="D83" t="s">
        <v>7</v>
      </c>
    </row>
    <row r="84" spans="1:5" x14ac:dyDescent="0.15">
      <c r="A84" s="1" t="s">
        <v>171</v>
      </c>
      <c r="B84" s="5">
        <v>10.112936014468</v>
      </c>
      <c r="D84" t="s">
        <v>7</v>
      </c>
      <c r="E84" t="s">
        <v>172</v>
      </c>
    </row>
    <row r="85" spans="1:5" x14ac:dyDescent="0.15">
      <c r="A85" s="1" t="s">
        <v>173</v>
      </c>
      <c r="B85" s="5">
        <v>10.0494873318034</v>
      </c>
      <c r="D85" t="s">
        <v>7</v>
      </c>
    </row>
    <row r="86" spans="1:5" x14ac:dyDescent="0.15">
      <c r="A86" s="1" t="s">
        <v>174</v>
      </c>
      <c r="B86" s="5">
        <v>9.9207555616442598</v>
      </c>
      <c r="D86" t="s">
        <v>7</v>
      </c>
      <c r="E86" t="s">
        <v>126</v>
      </c>
    </row>
    <row r="87" spans="1:5" x14ac:dyDescent="0.15">
      <c r="A87" s="1" t="s">
        <v>175</v>
      </c>
      <c r="B87" s="5">
        <v>9.8849248641985792</v>
      </c>
      <c r="D87" t="s">
        <v>7</v>
      </c>
    </row>
    <row r="88" spans="1:5" x14ac:dyDescent="0.15">
      <c r="A88" s="1" t="s">
        <v>176</v>
      </c>
      <c r="B88" s="5">
        <v>9.6541550681412005</v>
      </c>
      <c r="D88" t="s">
        <v>7</v>
      </c>
      <c r="E88" t="s">
        <v>177</v>
      </c>
    </row>
    <row r="89" spans="1:5" x14ac:dyDescent="0.15">
      <c r="A89" s="1" t="s">
        <v>178</v>
      </c>
      <c r="B89" s="5">
        <v>9.5107558420693294</v>
      </c>
      <c r="D89" t="s">
        <v>7</v>
      </c>
      <c r="E89" t="s">
        <v>179</v>
      </c>
    </row>
    <row r="90" spans="1:5" x14ac:dyDescent="0.15">
      <c r="A90" s="1" t="s">
        <v>180</v>
      </c>
      <c r="B90" s="5">
        <v>9.3738388955322502</v>
      </c>
      <c r="D90" t="s">
        <v>7</v>
      </c>
      <c r="E90" t="s">
        <v>181</v>
      </c>
    </row>
    <row r="91" spans="1:5" x14ac:dyDescent="0.15">
      <c r="A91" s="1" t="s">
        <v>182</v>
      </c>
      <c r="B91" s="5">
        <v>9.3698113420164102</v>
      </c>
      <c r="D91" t="s">
        <v>7</v>
      </c>
      <c r="E91" t="s">
        <v>183</v>
      </c>
    </row>
    <row r="92" spans="1:5" x14ac:dyDescent="0.15">
      <c r="A92" s="1" t="s">
        <v>184</v>
      </c>
      <c r="B92" s="5">
        <v>9.2984484079885892</v>
      </c>
      <c r="C92" s="1" t="s">
        <v>185</v>
      </c>
      <c r="D92" t="s">
        <v>186</v>
      </c>
      <c r="E92" t="s">
        <v>187</v>
      </c>
    </row>
    <row r="93" spans="1:5" x14ac:dyDescent="0.15">
      <c r="A93" s="1" t="s">
        <v>188</v>
      </c>
      <c r="B93" s="5">
        <v>9.2978039109956505</v>
      </c>
      <c r="C93" s="1" t="s">
        <v>189</v>
      </c>
      <c r="D93" t="s">
        <v>190</v>
      </c>
      <c r="E93" t="s">
        <v>191</v>
      </c>
    </row>
    <row r="94" spans="1:5" x14ac:dyDescent="0.15">
      <c r="A94" s="1" t="s">
        <v>192</v>
      </c>
      <c r="B94" s="5">
        <v>9.2456195626585291</v>
      </c>
      <c r="D94" t="s">
        <v>7</v>
      </c>
      <c r="E94" t="s">
        <v>193</v>
      </c>
    </row>
    <row r="95" spans="1:5" x14ac:dyDescent="0.15">
      <c r="A95" s="1" t="s">
        <v>194</v>
      </c>
      <c r="B95" s="5">
        <v>9.2250069622701094</v>
      </c>
      <c r="D95" t="s">
        <v>7</v>
      </c>
      <c r="E95" t="s">
        <v>195</v>
      </c>
    </row>
    <row r="96" spans="1:5" x14ac:dyDescent="0.15">
      <c r="A96" s="1" t="s">
        <v>196</v>
      </c>
      <c r="B96" s="5">
        <v>9.1531606369675806</v>
      </c>
      <c r="D96" t="s">
        <v>7</v>
      </c>
      <c r="E96" t="s">
        <v>197</v>
      </c>
    </row>
    <row r="97" spans="1:5" x14ac:dyDescent="0.15">
      <c r="A97" s="1" t="s">
        <v>198</v>
      </c>
      <c r="B97" s="5">
        <v>9.1099933442722403</v>
      </c>
      <c r="D97" t="s">
        <v>7</v>
      </c>
    </row>
    <row r="98" spans="1:5" x14ac:dyDescent="0.15">
      <c r="A98" s="1" t="s">
        <v>199</v>
      </c>
      <c r="B98" s="5">
        <v>9.0461881335113592</v>
      </c>
      <c r="C98" s="1" t="s">
        <v>200</v>
      </c>
      <c r="D98" t="s">
        <v>201</v>
      </c>
      <c r="E98" t="s">
        <v>58</v>
      </c>
    </row>
    <row r="99" spans="1:5" x14ac:dyDescent="0.15">
      <c r="A99" s="1" t="s">
        <v>202</v>
      </c>
      <c r="B99" s="5">
        <v>8.8008325029019101</v>
      </c>
      <c r="D99" t="s">
        <v>7</v>
      </c>
      <c r="E99" t="s">
        <v>126</v>
      </c>
    </row>
    <row r="100" spans="1:5" x14ac:dyDescent="0.15">
      <c r="A100" s="1" t="s">
        <v>203</v>
      </c>
      <c r="B100" s="5">
        <v>8.7931495154008594</v>
      </c>
      <c r="D100" t="s">
        <v>7</v>
      </c>
    </row>
    <row r="101" spans="1:5" x14ac:dyDescent="0.15">
      <c r="A101" s="1" t="s">
        <v>204</v>
      </c>
      <c r="B101" s="5">
        <v>8.7223083904870595</v>
      </c>
      <c r="D101" t="s">
        <v>7</v>
      </c>
      <c r="E101" t="s">
        <v>205</v>
      </c>
    </row>
    <row r="102" spans="1:5" x14ac:dyDescent="0.15">
      <c r="A102" s="1" t="s">
        <v>206</v>
      </c>
      <c r="B102" s="5">
        <v>8.7056981568149698</v>
      </c>
      <c r="C102" s="1" t="s">
        <v>207</v>
      </c>
      <c r="D102" t="s">
        <v>208</v>
      </c>
      <c r="E102" t="s">
        <v>209</v>
      </c>
    </row>
    <row r="103" spans="1:5" x14ac:dyDescent="0.15">
      <c r="A103" s="1" t="s">
        <v>210</v>
      </c>
      <c r="B103" s="5">
        <v>8.6644009139001597</v>
      </c>
      <c r="D103" t="s">
        <v>7</v>
      </c>
      <c r="E103" t="s">
        <v>211</v>
      </c>
    </row>
    <row r="104" spans="1:5" x14ac:dyDescent="0.15">
      <c r="A104" s="1" t="s">
        <v>212</v>
      </c>
      <c r="B104" s="5">
        <v>8.1120132004496508</v>
      </c>
      <c r="D104" t="s">
        <v>7</v>
      </c>
      <c r="E104" t="s">
        <v>213</v>
      </c>
    </row>
    <row r="105" spans="1:5" x14ac:dyDescent="0.15">
      <c r="A105" s="1" t="s">
        <v>214</v>
      </c>
      <c r="B105" s="5">
        <v>8.0071564779442301</v>
      </c>
      <c r="C105" s="1" t="s">
        <v>215</v>
      </c>
      <c r="D105" t="s">
        <v>216</v>
      </c>
      <c r="E105" t="s">
        <v>217</v>
      </c>
    </row>
    <row r="106" spans="1:5" x14ac:dyDescent="0.15">
      <c r="A106" s="1" t="s">
        <v>218</v>
      </c>
      <c r="B106" s="5">
        <v>7.9980594232973701</v>
      </c>
      <c r="D106" t="s">
        <v>7</v>
      </c>
      <c r="E106" t="s">
        <v>219</v>
      </c>
    </row>
    <row r="107" spans="1:5" x14ac:dyDescent="0.15">
      <c r="A107" s="1" t="s">
        <v>220</v>
      </c>
      <c r="B107" s="5">
        <v>7.9947338154824799</v>
      </c>
      <c r="D107" t="s">
        <v>7</v>
      </c>
      <c r="E107" t="s">
        <v>221</v>
      </c>
    </row>
    <row r="108" spans="1:5" x14ac:dyDescent="0.15">
      <c r="A108" s="1" t="s">
        <v>222</v>
      </c>
      <c r="B108" s="5">
        <v>7.9619951907246502</v>
      </c>
      <c r="D108" t="s">
        <v>7</v>
      </c>
      <c r="E108" t="s">
        <v>223</v>
      </c>
    </row>
    <row r="109" spans="1:5" x14ac:dyDescent="0.15">
      <c r="A109" s="1" t="s">
        <v>224</v>
      </c>
      <c r="B109" s="5">
        <v>7.7735845143664104</v>
      </c>
      <c r="D109" t="s">
        <v>7</v>
      </c>
      <c r="E109" t="s">
        <v>225</v>
      </c>
    </row>
    <row r="110" spans="1:5" x14ac:dyDescent="0.15">
      <c r="A110" s="1" t="s">
        <v>226</v>
      </c>
      <c r="B110" s="5">
        <v>7.6151898279535502</v>
      </c>
      <c r="D110" t="s">
        <v>7</v>
      </c>
      <c r="E110" t="s">
        <v>227</v>
      </c>
    </row>
    <row r="111" spans="1:5" x14ac:dyDescent="0.15">
      <c r="A111" s="1" t="s">
        <v>228</v>
      </c>
      <c r="B111" s="5">
        <v>7.5866343163526002</v>
      </c>
      <c r="D111" t="s">
        <v>7</v>
      </c>
    </row>
    <row r="112" spans="1:5" x14ac:dyDescent="0.15">
      <c r="A112" s="1" t="s">
        <v>229</v>
      </c>
      <c r="B112" s="5">
        <v>7.5822183325500703</v>
      </c>
      <c r="D112" t="s">
        <v>7</v>
      </c>
    </row>
    <row r="113" spans="1:5" x14ac:dyDescent="0.15">
      <c r="A113" s="1" t="s">
        <v>230</v>
      </c>
      <c r="B113" s="5">
        <v>7.57496908151513</v>
      </c>
      <c r="D113" t="s">
        <v>7</v>
      </c>
      <c r="E113" t="s">
        <v>231</v>
      </c>
    </row>
    <row r="114" spans="1:5" x14ac:dyDescent="0.15">
      <c r="A114" s="1" t="s">
        <v>232</v>
      </c>
      <c r="B114" s="5">
        <v>7.5581858824819799</v>
      </c>
      <c r="C114" s="1" t="s">
        <v>233</v>
      </c>
      <c r="D114" t="s">
        <v>234</v>
      </c>
      <c r="E114" t="s">
        <v>235</v>
      </c>
    </row>
    <row r="115" spans="1:5" x14ac:dyDescent="0.15">
      <c r="A115" s="1" t="s">
        <v>236</v>
      </c>
      <c r="B115" s="5">
        <v>7.5068101647354499</v>
      </c>
      <c r="D115" t="s">
        <v>7</v>
      </c>
      <c r="E115" t="s">
        <v>237</v>
      </c>
    </row>
    <row r="116" spans="1:5" x14ac:dyDescent="0.15">
      <c r="A116" s="1" t="s">
        <v>238</v>
      </c>
      <c r="B116" s="5">
        <v>7.3528318872799003</v>
      </c>
      <c r="D116" t="s">
        <v>7</v>
      </c>
      <c r="E116" t="s">
        <v>239</v>
      </c>
    </row>
    <row r="117" spans="1:5" x14ac:dyDescent="0.15">
      <c r="A117" s="1" t="s">
        <v>240</v>
      </c>
      <c r="B117" s="5">
        <v>7.3150108284773996</v>
      </c>
      <c r="D117" t="s">
        <v>7</v>
      </c>
      <c r="E117" t="s">
        <v>167</v>
      </c>
    </row>
    <row r="118" spans="1:5" x14ac:dyDescent="0.15">
      <c r="A118" s="1" t="s">
        <v>241</v>
      </c>
      <c r="B118" s="5">
        <v>7.26176377466457</v>
      </c>
      <c r="D118" t="s">
        <v>7</v>
      </c>
      <c r="E118" t="s">
        <v>242</v>
      </c>
    </row>
    <row r="119" spans="1:5" x14ac:dyDescent="0.15">
      <c r="A119" s="1" t="s">
        <v>243</v>
      </c>
      <c r="B119" s="5">
        <v>7.2498442413298498</v>
      </c>
      <c r="D119" t="s">
        <v>7</v>
      </c>
      <c r="E119" t="s">
        <v>244</v>
      </c>
    </row>
    <row r="120" spans="1:5" x14ac:dyDescent="0.15">
      <c r="A120" s="1" t="s">
        <v>245</v>
      </c>
      <c r="B120" s="5">
        <v>7.1846605698478303</v>
      </c>
      <c r="D120" t="s">
        <v>7</v>
      </c>
      <c r="E120" t="s">
        <v>246</v>
      </c>
    </row>
    <row r="121" spans="1:5" x14ac:dyDescent="0.15">
      <c r="A121" s="1" t="s">
        <v>247</v>
      </c>
      <c r="B121" s="5">
        <v>7.1391880310598097</v>
      </c>
      <c r="C121" s="1" t="s">
        <v>248</v>
      </c>
      <c r="D121" t="s">
        <v>249</v>
      </c>
      <c r="E121" t="s">
        <v>250</v>
      </c>
    </row>
    <row r="122" spans="1:5" x14ac:dyDescent="0.15">
      <c r="A122" s="1" t="s">
        <v>251</v>
      </c>
      <c r="B122" s="5">
        <v>7.1192733711843097</v>
      </c>
      <c r="D122" t="s">
        <v>7</v>
      </c>
    </row>
    <row r="123" spans="1:5" x14ac:dyDescent="0.15">
      <c r="A123" s="1" t="s">
        <v>252</v>
      </c>
      <c r="B123" s="5">
        <v>7.1171517645420401</v>
      </c>
      <c r="D123" t="s">
        <v>7</v>
      </c>
      <c r="E123" t="s">
        <v>253</v>
      </c>
    </row>
    <row r="124" spans="1:5" x14ac:dyDescent="0.15">
      <c r="A124" s="1" t="s">
        <v>254</v>
      </c>
      <c r="B124" s="5">
        <v>7.0943475047098197</v>
      </c>
      <c r="C124" s="1" t="s">
        <v>255</v>
      </c>
      <c r="D124" t="s">
        <v>256</v>
      </c>
      <c r="E124" t="s">
        <v>257</v>
      </c>
    </row>
    <row r="125" spans="1:5" x14ac:dyDescent="0.15">
      <c r="A125" s="1" t="s">
        <v>258</v>
      </c>
      <c r="B125" s="5">
        <v>7.09149597029975</v>
      </c>
      <c r="D125" t="s">
        <v>7</v>
      </c>
      <c r="E125" t="s">
        <v>64</v>
      </c>
    </row>
    <row r="126" spans="1:5" x14ac:dyDescent="0.15">
      <c r="A126" s="1" t="s">
        <v>259</v>
      </c>
      <c r="B126" s="5">
        <v>7.0575625006051999</v>
      </c>
      <c r="D126" t="s">
        <v>7</v>
      </c>
      <c r="E126" t="s">
        <v>260</v>
      </c>
    </row>
    <row r="127" spans="1:5" x14ac:dyDescent="0.15">
      <c r="A127" s="1" t="s">
        <v>261</v>
      </c>
      <c r="B127" s="5">
        <v>7.0401199021800496</v>
      </c>
      <c r="D127" t="s">
        <v>7</v>
      </c>
      <c r="E127" t="s">
        <v>262</v>
      </c>
    </row>
    <row r="128" spans="1:5" x14ac:dyDescent="0.15">
      <c r="A128" s="1" t="s">
        <v>263</v>
      </c>
      <c r="B128" s="5">
        <v>6.9941076427917599</v>
      </c>
      <c r="D128" t="s">
        <v>7</v>
      </c>
      <c r="E128" t="s">
        <v>264</v>
      </c>
    </row>
    <row r="129" spans="1:6" x14ac:dyDescent="0.15">
      <c r="A129" s="1" t="s">
        <v>265</v>
      </c>
      <c r="B129" s="5">
        <v>6.9578423938484999</v>
      </c>
      <c r="D129" t="s">
        <v>7</v>
      </c>
      <c r="E129" t="s">
        <v>266</v>
      </c>
    </row>
    <row r="130" spans="1:6" x14ac:dyDescent="0.15">
      <c r="A130" s="1" t="s">
        <v>267</v>
      </c>
      <c r="B130" s="5">
        <v>6.93026250544282</v>
      </c>
      <c r="D130" t="s">
        <v>7</v>
      </c>
      <c r="E130" t="s">
        <v>268</v>
      </c>
    </row>
    <row r="131" spans="1:6" x14ac:dyDescent="0.15">
      <c r="A131" s="1" t="s">
        <v>269</v>
      </c>
      <c r="B131" s="5">
        <v>6.9191268961917096</v>
      </c>
      <c r="D131" t="s">
        <v>7</v>
      </c>
      <c r="E131" t="s">
        <v>270</v>
      </c>
    </row>
    <row r="132" spans="1:6" x14ac:dyDescent="0.15">
      <c r="A132" s="1" t="s">
        <v>271</v>
      </c>
      <c r="B132" s="5">
        <v>6.8650489153237899</v>
      </c>
      <c r="D132" t="s">
        <v>7</v>
      </c>
    </row>
    <row r="133" spans="1:6" x14ac:dyDescent="0.15">
      <c r="A133" s="1" t="s">
        <v>272</v>
      </c>
      <c r="B133" s="5">
        <v>6.8087973738530101</v>
      </c>
      <c r="D133" t="s">
        <v>7</v>
      </c>
      <c r="E133" t="s">
        <v>273</v>
      </c>
    </row>
    <row r="134" spans="1:6" x14ac:dyDescent="0.15">
      <c r="A134" s="1" t="s">
        <v>274</v>
      </c>
      <c r="B134" s="5">
        <v>6.7375776738336004</v>
      </c>
      <c r="C134" s="1" t="s">
        <v>275</v>
      </c>
      <c r="D134" t="s">
        <v>276</v>
      </c>
      <c r="E134" t="s">
        <v>277</v>
      </c>
    </row>
    <row r="135" spans="1:6" x14ac:dyDescent="0.15">
      <c r="A135" s="1" t="s">
        <v>278</v>
      </c>
      <c r="B135" s="5">
        <v>6.7196216314581401</v>
      </c>
      <c r="D135" t="s">
        <v>7</v>
      </c>
      <c r="E135" t="s">
        <v>279</v>
      </c>
      <c r="F135" t="s">
        <v>1585</v>
      </c>
    </row>
    <row r="136" spans="1:6" x14ac:dyDescent="0.15">
      <c r="A136" s="1" t="s">
        <v>280</v>
      </c>
      <c r="B136" s="5">
        <v>6.7171069512435801</v>
      </c>
      <c r="D136" t="s">
        <v>7</v>
      </c>
      <c r="E136" t="s">
        <v>108</v>
      </c>
    </row>
    <row r="137" spans="1:6" x14ac:dyDescent="0.15">
      <c r="A137" s="1" t="s">
        <v>281</v>
      </c>
      <c r="B137" s="5">
        <v>6.6269728093067002</v>
      </c>
      <c r="C137" s="1" t="s">
        <v>282</v>
      </c>
      <c r="D137" t="s">
        <v>283</v>
      </c>
      <c r="E137" t="s">
        <v>284</v>
      </c>
    </row>
    <row r="138" spans="1:6" x14ac:dyDescent="0.15">
      <c r="A138" s="1" t="s">
        <v>285</v>
      </c>
      <c r="B138" s="5">
        <v>6.5688462576745996</v>
      </c>
      <c r="D138" t="s">
        <v>7</v>
      </c>
      <c r="E138" t="s">
        <v>286</v>
      </c>
    </row>
    <row r="139" spans="1:6" x14ac:dyDescent="0.15">
      <c r="A139" s="1" t="s">
        <v>287</v>
      </c>
      <c r="B139" s="5">
        <v>6.5628843026652097</v>
      </c>
      <c r="D139" t="s">
        <v>7</v>
      </c>
      <c r="E139" t="s">
        <v>288</v>
      </c>
    </row>
    <row r="140" spans="1:6" x14ac:dyDescent="0.15">
      <c r="A140" s="1" t="s">
        <v>289</v>
      </c>
      <c r="B140" s="5">
        <v>6.5152927296735896</v>
      </c>
      <c r="D140" t="s">
        <v>7</v>
      </c>
      <c r="E140" t="s">
        <v>290</v>
      </c>
    </row>
    <row r="141" spans="1:6" x14ac:dyDescent="0.15">
      <c r="A141" s="1" t="s">
        <v>291</v>
      </c>
      <c r="B141" s="5">
        <v>6.5114100781895603</v>
      </c>
      <c r="D141" t="s">
        <v>7</v>
      </c>
    </row>
    <row r="142" spans="1:6" x14ac:dyDescent="0.15">
      <c r="A142" s="1" t="s">
        <v>292</v>
      </c>
      <c r="B142" s="5">
        <v>6.4421845930324704</v>
      </c>
      <c r="D142" t="s">
        <v>7</v>
      </c>
      <c r="E142" t="s">
        <v>293</v>
      </c>
    </row>
    <row r="143" spans="1:6" x14ac:dyDescent="0.15">
      <c r="A143" s="1" t="s">
        <v>294</v>
      </c>
      <c r="B143" s="5">
        <v>6.3992818062370702</v>
      </c>
      <c r="D143" t="s">
        <v>7</v>
      </c>
    </row>
    <row r="144" spans="1:6" x14ac:dyDescent="0.15">
      <c r="A144" s="1" t="s">
        <v>295</v>
      </c>
      <c r="B144" s="5">
        <v>6.2578192995643001</v>
      </c>
      <c r="C144" s="1" t="s">
        <v>296</v>
      </c>
      <c r="D144" t="s">
        <v>297</v>
      </c>
      <c r="E144" t="s">
        <v>298</v>
      </c>
    </row>
    <row r="145" spans="1:5" x14ac:dyDescent="0.15">
      <c r="A145" s="1" t="s">
        <v>299</v>
      </c>
      <c r="B145" s="5">
        <v>6.2569518417324996</v>
      </c>
      <c r="C145" s="1" t="s">
        <v>300</v>
      </c>
      <c r="D145" t="s">
        <v>301</v>
      </c>
      <c r="E145" t="s">
        <v>302</v>
      </c>
    </row>
    <row r="146" spans="1:5" x14ac:dyDescent="0.15">
      <c r="A146" s="1" t="s">
        <v>303</v>
      </c>
      <c r="B146" s="5">
        <v>6.2390656926469896</v>
      </c>
      <c r="D146" t="s">
        <v>7</v>
      </c>
    </row>
    <row r="147" spans="1:5" x14ac:dyDescent="0.15">
      <c r="A147" s="1" t="s">
        <v>304</v>
      </c>
      <c r="B147" s="5">
        <v>6.2216619107786197</v>
      </c>
      <c r="D147" t="s">
        <v>7</v>
      </c>
      <c r="E147" t="s">
        <v>64</v>
      </c>
    </row>
    <row r="148" spans="1:5" x14ac:dyDescent="0.15">
      <c r="A148" s="1" t="s">
        <v>305</v>
      </c>
      <c r="B148" s="5">
        <v>6.2201095945954501</v>
      </c>
      <c r="D148" t="s">
        <v>7</v>
      </c>
      <c r="E148" t="s">
        <v>306</v>
      </c>
    </row>
    <row r="149" spans="1:5" x14ac:dyDescent="0.15">
      <c r="A149" s="1" t="s">
        <v>307</v>
      </c>
      <c r="B149" s="5">
        <v>6.2168337544286896</v>
      </c>
      <c r="D149" t="s">
        <v>7</v>
      </c>
    </row>
    <row r="150" spans="1:5" x14ac:dyDescent="0.15">
      <c r="A150" s="1" t="s">
        <v>308</v>
      </c>
      <c r="B150" s="5">
        <v>6.1661500624247196</v>
      </c>
      <c r="D150" t="s">
        <v>7</v>
      </c>
      <c r="E150" t="s">
        <v>309</v>
      </c>
    </row>
    <row r="151" spans="1:5" x14ac:dyDescent="0.15">
      <c r="A151" s="1" t="s">
        <v>310</v>
      </c>
      <c r="B151" s="5">
        <v>6.1525735531394004</v>
      </c>
      <c r="C151" s="1" t="s">
        <v>311</v>
      </c>
      <c r="D151" t="s">
        <v>312</v>
      </c>
      <c r="E151" t="s">
        <v>313</v>
      </c>
    </row>
    <row r="152" spans="1:5" x14ac:dyDescent="0.15">
      <c r="A152" s="1" t="s">
        <v>314</v>
      </c>
      <c r="B152" s="5">
        <v>6.1448168038448001</v>
      </c>
      <c r="D152" t="s">
        <v>7</v>
      </c>
      <c r="E152" t="s">
        <v>315</v>
      </c>
    </row>
    <row r="153" spans="1:5" x14ac:dyDescent="0.15">
      <c r="A153" s="1" t="s">
        <v>316</v>
      </c>
      <c r="B153" s="5">
        <v>6.1281431576179797</v>
      </c>
      <c r="C153" s="1" t="s">
        <v>317</v>
      </c>
      <c r="D153" t="s">
        <v>318</v>
      </c>
      <c r="E153" t="s">
        <v>319</v>
      </c>
    </row>
    <row r="154" spans="1:5" x14ac:dyDescent="0.15">
      <c r="A154" s="1" t="s">
        <v>320</v>
      </c>
      <c r="B154" s="5">
        <v>6.0926083380016403</v>
      </c>
      <c r="D154" t="s">
        <v>7</v>
      </c>
      <c r="E154" t="s">
        <v>321</v>
      </c>
    </row>
    <row r="155" spans="1:5" x14ac:dyDescent="0.15">
      <c r="A155" s="1" t="s">
        <v>322</v>
      </c>
      <c r="B155" s="5">
        <v>6.0837885028232499</v>
      </c>
      <c r="D155" t="s">
        <v>7</v>
      </c>
      <c r="E155" t="s">
        <v>323</v>
      </c>
    </row>
    <row r="156" spans="1:5" x14ac:dyDescent="0.15">
      <c r="A156" s="1" t="s">
        <v>324</v>
      </c>
      <c r="B156" s="5">
        <v>6.04561874029711</v>
      </c>
      <c r="D156" t="s">
        <v>7</v>
      </c>
      <c r="E156" t="s">
        <v>325</v>
      </c>
    </row>
    <row r="157" spans="1:5" x14ac:dyDescent="0.15">
      <c r="A157" s="1" t="s">
        <v>326</v>
      </c>
      <c r="B157" s="5">
        <v>6.0103541424278202</v>
      </c>
      <c r="D157" t="s">
        <v>7</v>
      </c>
      <c r="E157" t="s">
        <v>239</v>
      </c>
    </row>
    <row r="158" spans="1:5" x14ac:dyDescent="0.15">
      <c r="A158" s="1" t="s">
        <v>327</v>
      </c>
      <c r="B158" s="5">
        <v>5.9992410488427002</v>
      </c>
      <c r="D158" t="s">
        <v>7</v>
      </c>
      <c r="E158" t="s">
        <v>34</v>
      </c>
    </row>
    <row r="159" spans="1:5" x14ac:dyDescent="0.15">
      <c r="A159" s="1" t="s">
        <v>328</v>
      </c>
      <c r="B159" s="5">
        <v>5.9530540780908003</v>
      </c>
      <c r="D159" t="s">
        <v>7</v>
      </c>
      <c r="E159" t="s">
        <v>329</v>
      </c>
    </row>
    <row r="160" spans="1:5" x14ac:dyDescent="0.15">
      <c r="A160" s="1" t="s">
        <v>330</v>
      </c>
      <c r="B160" s="5">
        <v>5.9282652500481499</v>
      </c>
      <c r="D160" t="s">
        <v>7</v>
      </c>
      <c r="E160" t="s">
        <v>331</v>
      </c>
    </row>
    <row r="161" spans="1:5" x14ac:dyDescent="0.15">
      <c r="A161" s="1" t="s">
        <v>332</v>
      </c>
      <c r="B161" s="5">
        <v>5.9281419765195498</v>
      </c>
      <c r="C161" s="1" t="s">
        <v>333</v>
      </c>
      <c r="D161" t="s">
        <v>334</v>
      </c>
      <c r="E161" t="s">
        <v>335</v>
      </c>
    </row>
    <row r="162" spans="1:5" x14ac:dyDescent="0.15">
      <c r="A162" s="1" t="s">
        <v>336</v>
      </c>
      <c r="B162" s="5">
        <v>5.8820131110243201</v>
      </c>
      <c r="C162" s="1" t="s">
        <v>337</v>
      </c>
      <c r="D162" t="s">
        <v>338</v>
      </c>
      <c r="E162" t="s">
        <v>339</v>
      </c>
    </row>
    <row r="163" spans="1:5" x14ac:dyDescent="0.15">
      <c r="A163" s="1" t="s">
        <v>340</v>
      </c>
      <c r="B163" s="5">
        <v>5.88119774738154</v>
      </c>
      <c r="D163" t="s">
        <v>7</v>
      </c>
    </row>
    <row r="164" spans="1:5" x14ac:dyDescent="0.15">
      <c r="A164" s="1" t="s">
        <v>341</v>
      </c>
      <c r="B164" s="5">
        <v>5.8510680609072896</v>
      </c>
      <c r="C164" s="1" t="s">
        <v>342</v>
      </c>
      <c r="D164" t="s">
        <v>343</v>
      </c>
      <c r="E164" t="s">
        <v>177</v>
      </c>
    </row>
    <row r="165" spans="1:5" x14ac:dyDescent="0.15">
      <c r="A165" s="1" t="s">
        <v>344</v>
      </c>
      <c r="B165" s="5">
        <v>5.7499124926865504</v>
      </c>
      <c r="D165" t="s">
        <v>7</v>
      </c>
      <c r="E165" t="s">
        <v>345</v>
      </c>
    </row>
    <row r="166" spans="1:5" x14ac:dyDescent="0.15">
      <c r="A166" s="1" t="s">
        <v>346</v>
      </c>
      <c r="B166" s="5">
        <v>5.7367752557902598</v>
      </c>
      <c r="D166" t="s">
        <v>7</v>
      </c>
      <c r="E166" t="s">
        <v>347</v>
      </c>
    </row>
    <row r="167" spans="1:5" x14ac:dyDescent="0.15">
      <c r="A167" s="1" t="s">
        <v>348</v>
      </c>
      <c r="B167" s="5">
        <v>5.7137978671133398</v>
      </c>
      <c r="C167" s="1" t="s">
        <v>349</v>
      </c>
      <c r="D167" t="s">
        <v>350</v>
      </c>
      <c r="E167" t="s">
        <v>351</v>
      </c>
    </row>
    <row r="168" spans="1:5" x14ac:dyDescent="0.15">
      <c r="A168" s="1" t="s">
        <v>352</v>
      </c>
      <c r="B168" s="5">
        <v>5.6986097579961204</v>
      </c>
      <c r="D168" t="s">
        <v>7</v>
      </c>
      <c r="E168" t="s">
        <v>64</v>
      </c>
    </row>
    <row r="169" spans="1:5" x14ac:dyDescent="0.15">
      <c r="A169" s="1" t="s">
        <v>353</v>
      </c>
      <c r="B169" s="5">
        <v>5.6955690885355299</v>
      </c>
      <c r="D169" t="s">
        <v>7</v>
      </c>
      <c r="E169" t="s">
        <v>354</v>
      </c>
    </row>
    <row r="170" spans="1:5" x14ac:dyDescent="0.15">
      <c r="A170" s="1" t="s">
        <v>355</v>
      </c>
      <c r="B170" s="5">
        <v>5.69099140264772</v>
      </c>
      <c r="D170" t="s">
        <v>7</v>
      </c>
      <c r="E170" t="s">
        <v>356</v>
      </c>
    </row>
    <row r="171" spans="1:5" x14ac:dyDescent="0.15">
      <c r="A171" s="1" t="s">
        <v>357</v>
      </c>
      <c r="B171" s="5">
        <v>5.6845257790612003</v>
      </c>
      <c r="D171" t="s">
        <v>7</v>
      </c>
    </row>
    <row r="172" spans="1:5" x14ac:dyDescent="0.15">
      <c r="A172" s="1" t="s">
        <v>358</v>
      </c>
      <c r="B172" s="5">
        <v>5.6481954012484996</v>
      </c>
      <c r="D172" t="s">
        <v>7</v>
      </c>
      <c r="E172" t="s">
        <v>359</v>
      </c>
    </row>
    <row r="173" spans="1:5" x14ac:dyDescent="0.15">
      <c r="A173" s="1" t="s">
        <v>360</v>
      </c>
      <c r="B173" s="5">
        <v>5.6282249825925197</v>
      </c>
      <c r="D173" t="s">
        <v>7</v>
      </c>
      <c r="E173" t="s">
        <v>361</v>
      </c>
    </row>
    <row r="174" spans="1:5" x14ac:dyDescent="0.15">
      <c r="A174" s="1" t="s">
        <v>362</v>
      </c>
      <c r="B174" s="5">
        <v>5.62611873513052</v>
      </c>
      <c r="D174" t="s">
        <v>7</v>
      </c>
      <c r="E174" t="s">
        <v>363</v>
      </c>
    </row>
    <row r="175" spans="1:5" x14ac:dyDescent="0.15">
      <c r="A175" s="1" t="s">
        <v>364</v>
      </c>
      <c r="B175" s="5">
        <v>5.5950460292701703</v>
      </c>
      <c r="D175" t="s">
        <v>7</v>
      </c>
      <c r="E175" t="s">
        <v>365</v>
      </c>
    </row>
    <row r="176" spans="1:5" x14ac:dyDescent="0.15">
      <c r="A176" s="1" t="s">
        <v>366</v>
      </c>
      <c r="B176" s="5">
        <v>5.5850105270042603</v>
      </c>
      <c r="D176" t="s">
        <v>7</v>
      </c>
      <c r="E176" t="s">
        <v>367</v>
      </c>
    </row>
    <row r="177" spans="1:6" x14ac:dyDescent="0.15">
      <c r="A177" s="1" t="s">
        <v>368</v>
      </c>
      <c r="B177" s="5">
        <v>5.5784333045906704</v>
      </c>
      <c r="D177" t="s">
        <v>7</v>
      </c>
      <c r="E177" t="s">
        <v>369</v>
      </c>
    </row>
    <row r="178" spans="1:6" x14ac:dyDescent="0.15">
      <c r="A178" s="1" t="s">
        <v>370</v>
      </c>
      <c r="B178" s="5">
        <v>5.5713231570795596</v>
      </c>
      <c r="D178" t="s">
        <v>7</v>
      </c>
      <c r="E178" t="s">
        <v>371</v>
      </c>
      <c r="F178" t="s">
        <v>1587</v>
      </c>
    </row>
    <row r="179" spans="1:6" x14ac:dyDescent="0.15">
      <c r="A179" s="1" t="s">
        <v>372</v>
      </c>
      <c r="B179" s="5">
        <v>5.4591638559485096</v>
      </c>
      <c r="C179" s="1" t="s">
        <v>373</v>
      </c>
      <c r="D179" t="s">
        <v>374</v>
      </c>
      <c r="E179" t="s">
        <v>375</v>
      </c>
    </row>
    <row r="180" spans="1:6" x14ac:dyDescent="0.15">
      <c r="A180" s="1" t="s">
        <v>376</v>
      </c>
      <c r="B180" s="5">
        <v>5.3986923287504602</v>
      </c>
      <c r="D180" t="s">
        <v>7</v>
      </c>
      <c r="E180" t="s">
        <v>108</v>
      </c>
    </row>
    <row r="181" spans="1:6" x14ac:dyDescent="0.15">
      <c r="A181" s="1" t="s">
        <v>377</v>
      </c>
      <c r="B181" s="5">
        <v>5.3795295056369099</v>
      </c>
      <c r="D181" t="s">
        <v>7</v>
      </c>
      <c r="E181" t="s">
        <v>378</v>
      </c>
    </row>
    <row r="182" spans="1:6" x14ac:dyDescent="0.15">
      <c r="A182" s="1" t="s">
        <v>379</v>
      </c>
      <c r="B182" s="5">
        <v>5.3561263724063499</v>
      </c>
      <c r="D182" t="s">
        <v>7</v>
      </c>
      <c r="E182" t="s">
        <v>380</v>
      </c>
    </row>
    <row r="183" spans="1:6" x14ac:dyDescent="0.15">
      <c r="A183" s="1" t="s">
        <v>381</v>
      </c>
      <c r="B183" s="5">
        <v>5.3221530545487399</v>
      </c>
      <c r="D183" t="s">
        <v>7</v>
      </c>
      <c r="E183" t="s">
        <v>382</v>
      </c>
    </row>
    <row r="184" spans="1:6" x14ac:dyDescent="0.15">
      <c r="A184" s="1" t="s">
        <v>383</v>
      </c>
      <c r="B184" s="5">
        <v>5.31124470405463</v>
      </c>
      <c r="D184" t="s">
        <v>7</v>
      </c>
      <c r="E184" t="s">
        <v>384</v>
      </c>
    </row>
    <row r="185" spans="1:6" x14ac:dyDescent="0.15">
      <c r="A185" s="1" t="s">
        <v>385</v>
      </c>
      <c r="B185" s="5">
        <v>5.2852803525816903</v>
      </c>
      <c r="D185" t="s">
        <v>7</v>
      </c>
      <c r="E185" t="s">
        <v>284</v>
      </c>
    </row>
    <row r="186" spans="1:6" x14ac:dyDescent="0.15">
      <c r="A186" s="1" t="s">
        <v>386</v>
      </c>
      <c r="B186" s="5">
        <v>5.2764587428237704</v>
      </c>
      <c r="D186" t="s">
        <v>7</v>
      </c>
      <c r="E186" t="s">
        <v>387</v>
      </c>
    </row>
    <row r="187" spans="1:6" x14ac:dyDescent="0.15">
      <c r="A187" s="1" t="s">
        <v>388</v>
      </c>
      <c r="B187" s="5">
        <v>5.2588961226837903</v>
      </c>
      <c r="D187" t="s">
        <v>7</v>
      </c>
    </row>
    <row r="188" spans="1:6" x14ac:dyDescent="0.15">
      <c r="A188" s="1" t="s">
        <v>389</v>
      </c>
      <c r="B188" s="5">
        <v>5.2453898450715197</v>
      </c>
      <c r="C188" s="1" t="s">
        <v>390</v>
      </c>
      <c r="D188" t="s">
        <v>391</v>
      </c>
      <c r="E188" t="s">
        <v>392</v>
      </c>
    </row>
    <row r="189" spans="1:6" x14ac:dyDescent="0.15">
      <c r="A189" s="1" t="s">
        <v>393</v>
      </c>
      <c r="B189" s="5">
        <v>5.2282567827863602</v>
      </c>
      <c r="D189" t="s">
        <v>7</v>
      </c>
      <c r="E189" t="s">
        <v>394</v>
      </c>
    </row>
    <row r="190" spans="1:6" x14ac:dyDescent="0.15">
      <c r="A190" s="1" t="s">
        <v>395</v>
      </c>
      <c r="B190" s="5">
        <v>5.2232219161458104</v>
      </c>
      <c r="D190" t="s">
        <v>7</v>
      </c>
      <c r="E190" t="s">
        <v>396</v>
      </c>
    </row>
    <row r="191" spans="1:6" x14ac:dyDescent="0.15">
      <c r="A191" s="1" t="s">
        <v>397</v>
      </c>
      <c r="B191" s="5">
        <v>5.2076410121743004</v>
      </c>
      <c r="D191" t="s">
        <v>7</v>
      </c>
      <c r="E191" t="s">
        <v>398</v>
      </c>
    </row>
    <row r="192" spans="1:6" x14ac:dyDescent="0.15">
      <c r="A192" s="1" t="s">
        <v>399</v>
      </c>
      <c r="B192" s="5">
        <v>5.2068830383874802</v>
      </c>
      <c r="D192" t="s">
        <v>7</v>
      </c>
    </row>
    <row r="193" spans="1:5" x14ac:dyDescent="0.15">
      <c r="A193" s="1" t="s">
        <v>400</v>
      </c>
      <c r="B193" s="5">
        <v>5.1245310909797599</v>
      </c>
      <c r="D193" t="s">
        <v>7</v>
      </c>
      <c r="E193" t="s">
        <v>339</v>
      </c>
    </row>
    <row r="194" spans="1:5" x14ac:dyDescent="0.15">
      <c r="A194" s="1" t="s">
        <v>401</v>
      </c>
      <c r="B194" s="5">
        <v>5.1070847493344003</v>
      </c>
      <c r="C194" s="1" t="s">
        <v>402</v>
      </c>
      <c r="D194" t="s">
        <v>403</v>
      </c>
      <c r="E194" t="s">
        <v>404</v>
      </c>
    </row>
    <row r="195" spans="1:5" x14ac:dyDescent="0.15">
      <c r="A195" s="1" t="s">
        <v>405</v>
      </c>
      <c r="B195" s="5">
        <v>5.1068369580482598</v>
      </c>
      <c r="D195" t="s">
        <v>7</v>
      </c>
      <c r="E195" t="s">
        <v>406</v>
      </c>
    </row>
    <row r="196" spans="1:5" x14ac:dyDescent="0.15">
      <c r="A196" s="1" t="s">
        <v>407</v>
      </c>
      <c r="B196" s="5">
        <v>5.1025202401395804</v>
      </c>
      <c r="D196" t="s">
        <v>7</v>
      </c>
    </row>
    <row r="197" spans="1:5" x14ac:dyDescent="0.15">
      <c r="A197" s="1" t="s">
        <v>408</v>
      </c>
      <c r="B197" s="5">
        <v>5.1017775667141798</v>
      </c>
      <c r="D197" t="s">
        <v>7</v>
      </c>
      <c r="E197" t="s">
        <v>409</v>
      </c>
    </row>
    <row r="198" spans="1:5" x14ac:dyDescent="0.15">
      <c r="A198" s="1" t="s">
        <v>410</v>
      </c>
      <c r="B198" s="5">
        <v>5.0751835499670204</v>
      </c>
      <c r="C198" s="1" t="s">
        <v>411</v>
      </c>
      <c r="D198" t="s">
        <v>412</v>
      </c>
      <c r="E198" t="s">
        <v>413</v>
      </c>
    </row>
    <row r="199" spans="1:5" x14ac:dyDescent="0.15">
      <c r="A199" s="1" t="s">
        <v>414</v>
      </c>
      <c r="B199" s="5">
        <v>5.0722997332793502</v>
      </c>
      <c r="D199" t="s">
        <v>7</v>
      </c>
      <c r="E199" t="s">
        <v>415</v>
      </c>
    </row>
    <row r="200" spans="1:5" x14ac:dyDescent="0.15">
      <c r="A200" s="1" t="s">
        <v>416</v>
      </c>
      <c r="B200" s="5">
        <v>5.0719130044943403</v>
      </c>
      <c r="D200" t="s">
        <v>7</v>
      </c>
    </row>
    <row r="201" spans="1:5" x14ac:dyDescent="0.15">
      <c r="A201" s="1" t="s">
        <v>417</v>
      </c>
      <c r="B201" s="5">
        <v>5.0383802242911297</v>
      </c>
      <c r="D201" t="s">
        <v>7</v>
      </c>
      <c r="E201" t="s">
        <v>126</v>
      </c>
    </row>
    <row r="202" spans="1:5" x14ac:dyDescent="0.15">
      <c r="A202" s="1" t="s">
        <v>418</v>
      </c>
      <c r="B202" s="5">
        <v>4.9967845026135098</v>
      </c>
      <c r="D202" t="s">
        <v>7</v>
      </c>
      <c r="E202" t="s">
        <v>419</v>
      </c>
    </row>
    <row r="203" spans="1:5" x14ac:dyDescent="0.15">
      <c r="A203" s="1" t="s">
        <v>420</v>
      </c>
      <c r="B203" s="5">
        <v>4.9543644528873401</v>
      </c>
      <c r="D203" t="s">
        <v>7</v>
      </c>
    </row>
    <row r="204" spans="1:5" x14ac:dyDescent="0.15">
      <c r="A204" s="1" t="s">
        <v>421</v>
      </c>
      <c r="B204" s="5">
        <v>4.9529223392370696</v>
      </c>
      <c r="C204" s="1" t="s">
        <v>422</v>
      </c>
      <c r="D204" t="s">
        <v>423</v>
      </c>
      <c r="E204" t="s">
        <v>424</v>
      </c>
    </row>
    <row r="205" spans="1:5" x14ac:dyDescent="0.15">
      <c r="A205" s="1" t="s">
        <v>425</v>
      </c>
      <c r="B205" s="5">
        <v>4.9478096546635699</v>
      </c>
      <c r="D205" t="s">
        <v>7</v>
      </c>
      <c r="E205" t="s">
        <v>426</v>
      </c>
    </row>
    <row r="206" spans="1:5" x14ac:dyDescent="0.15">
      <c r="A206" s="1" t="s">
        <v>427</v>
      </c>
      <c r="B206" s="5">
        <v>4.9199034368273704</v>
      </c>
      <c r="C206" s="1" t="s">
        <v>428</v>
      </c>
      <c r="D206" t="s">
        <v>429</v>
      </c>
      <c r="E206" t="s">
        <v>284</v>
      </c>
    </row>
    <row r="207" spans="1:5" x14ac:dyDescent="0.15">
      <c r="A207" s="1" t="s">
        <v>430</v>
      </c>
      <c r="B207" s="5">
        <v>4.9196306270156596</v>
      </c>
      <c r="D207" t="s">
        <v>7</v>
      </c>
    </row>
    <row r="208" spans="1:5" x14ac:dyDescent="0.15">
      <c r="A208" s="1" t="s">
        <v>431</v>
      </c>
      <c r="B208" s="5">
        <v>4.9026099980622204</v>
      </c>
      <c r="C208" s="1" t="s">
        <v>432</v>
      </c>
      <c r="D208" t="s">
        <v>433</v>
      </c>
      <c r="E208" t="s">
        <v>434</v>
      </c>
    </row>
    <row r="209" spans="1:5" x14ac:dyDescent="0.15">
      <c r="A209" s="1" t="s">
        <v>435</v>
      </c>
      <c r="B209" s="5">
        <v>4.8622699733856303</v>
      </c>
      <c r="D209" t="s">
        <v>7</v>
      </c>
    </row>
    <row r="210" spans="1:5" x14ac:dyDescent="0.15">
      <c r="A210" s="1" t="s">
        <v>436</v>
      </c>
      <c r="B210" s="5">
        <v>4.8600124175958497</v>
      </c>
      <c r="D210" t="s">
        <v>7</v>
      </c>
      <c r="E210" t="s">
        <v>437</v>
      </c>
    </row>
    <row r="211" spans="1:5" x14ac:dyDescent="0.15">
      <c r="A211" s="1" t="s">
        <v>438</v>
      </c>
      <c r="B211" s="5">
        <v>4.8168500062931603</v>
      </c>
      <c r="C211" s="1" t="s">
        <v>439</v>
      </c>
      <c r="D211" t="s">
        <v>440</v>
      </c>
      <c r="E211" t="s">
        <v>441</v>
      </c>
    </row>
    <row r="212" spans="1:5" x14ac:dyDescent="0.15">
      <c r="A212" s="1" t="s">
        <v>442</v>
      </c>
      <c r="B212" s="5">
        <v>4.8103771144932104</v>
      </c>
      <c r="C212" s="1" t="s">
        <v>443</v>
      </c>
      <c r="D212" t="s">
        <v>444</v>
      </c>
      <c r="E212" t="s">
        <v>445</v>
      </c>
    </row>
    <row r="213" spans="1:5" x14ac:dyDescent="0.15">
      <c r="A213" s="1" t="s">
        <v>446</v>
      </c>
      <c r="B213" s="5">
        <v>4.8095769492106903</v>
      </c>
      <c r="D213" t="s">
        <v>7</v>
      </c>
      <c r="E213" t="s">
        <v>96</v>
      </c>
    </row>
    <row r="214" spans="1:5" x14ac:dyDescent="0.15">
      <c r="A214" s="1" t="s">
        <v>447</v>
      </c>
      <c r="B214" s="5">
        <v>4.7718212452967599</v>
      </c>
      <c r="D214" t="s">
        <v>7</v>
      </c>
    </row>
    <row r="215" spans="1:5" x14ac:dyDescent="0.15">
      <c r="A215" s="1" t="s">
        <v>448</v>
      </c>
      <c r="B215" s="5">
        <v>4.7685809230178204</v>
      </c>
      <c r="D215" t="s">
        <v>7</v>
      </c>
      <c r="E215" t="s">
        <v>449</v>
      </c>
    </row>
    <row r="216" spans="1:5" x14ac:dyDescent="0.15">
      <c r="A216" s="1" t="s">
        <v>450</v>
      </c>
      <c r="B216" s="5">
        <v>4.7273444890805196</v>
      </c>
      <c r="D216" t="s">
        <v>7</v>
      </c>
      <c r="E216" t="s">
        <v>309</v>
      </c>
    </row>
    <row r="217" spans="1:5" x14ac:dyDescent="0.15">
      <c r="A217" s="1" t="s">
        <v>451</v>
      </c>
      <c r="B217" s="5">
        <v>4.7269840608158802</v>
      </c>
      <c r="C217" s="1" t="s">
        <v>452</v>
      </c>
      <c r="D217" t="s">
        <v>453</v>
      </c>
      <c r="E217" t="s">
        <v>454</v>
      </c>
    </row>
    <row r="218" spans="1:5" x14ac:dyDescent="0.15">
      <c r="A218" s="1" t="s">
        <v>455</v>
      </c>
      <c r="B218" s="5">
        <v>4.7159551566500602</v>
      </c>
      <c r="C218" s="1" t="s">
        <v>456</v>
      </c>
      <c r="D218" t="s">
        <v>457</v>
      </c>
      <c r="E218" t="s">
        <v>458</v>
      </c>
    </row>
    <row r="219" spans="1:5" x14ac:dyDescent="0.15">
      <c r="A219" s="1" t="s">
        <v>459</v>
      </c>
      <c r="B219" s="5">
        <v>4.6900067528847602</v>
      </c>
      <c r="D219" t="s">
        <v>7</v>
      </c>
    </row>
    <row r="220" spans="1:5" x14ac:dyDescent="0.15">
      <c r="A220" s="1" t="s">
        <v>460</v>
      </c>
      <c r="B220" s="5">
        <v>4.6614215915141104</v>
      </c>
      <c r="D220" t="s">
        <v>7</v>
      </c>
    </row>
    <row r="221" spans="1:5" x14ac:dyDescent="0.15">
      <c r="A221" s="1" t="s">
        <v>461</v>
      </c>
      <c r="B221" s="5">
        <v>4.6461959497937197</v>
      </c>
      <c r="C221" s="1" t="s">
        <v>462</v>
      </c>
      <c r="D221" t="s">
        <v>463</v>
      </c>
      <c r="E221" t="s">
        <v>464</v>
      </c>
    </row>
    <row r="222" spans="1:5" x14ac:dyDescent="0.15">
      <c r="A222" s="1" t="s">
        <v>465</v>
      </c>
      <c r="B222" s="5">
        <v>4.63831242645358</v>
      </c>
      <c r="D222" t="s">
        <v>7</v>
      </c>
    </row>
    <row r="223" spans="1:5" x14ac:dyDescent="0.15">
      <c r="A223" s="1" t="s">
        <v>466</v>
      </c>
      <c r="B223" s="5">
        <v>4.6346808613679098</v>
      </c>
      <c r="C223" s="1" t="s">
        <v>467</v>
      </c>
      <c r="D223" t="s">
        <v>468</v>
      </c>
      <c r="E223" t="s">
        <v>469</v>
      </c>
    </row>
    <row r="224" spans="1:5" x14ac:dyDescent="0.15">
      <c r="A224" s="1" t="s">
        <v>470</v>
      </c>
      <c r="B224" s="5">
        <v>4.61339876827076</v>
      </c>
      <c r="D224" t="s">
        <v>7</v>
      </c>
      <c r="E224" t="s">
        <v>449</v>
      </c>
    </row>
    <row r="225" spans="1:5" x14ac:dyDescent="0.15">
      <c r="A225" s="1" t="s">
        <v>471</v>
      </c>
      <c r="B225" s="5">
        <v>4.6110649907884902</v>
      </c>
      <c r="D225" t="s">
        <v>7</v>
      </c>
    </row>
    <row r="226" spans="1:5" x14ac:dyDescent="0.15">
      <c r="A226" s="1" t="s">
        <v>472</v>
      </c>
      <c r="B226" s="5">
        <v>4.5975650908664001</v>
      </c>
      <c r="D226" t="s">
        <v>7</v>
      </c>
      <c r="E226" t="s">
        <v>473</v>
      </c>
    </row>
    <row r="227" spans="1:5" x14ac:dyDescent="0.15">
      <c r="A227" s="1" t="s">
        <v>474</v>
      </c>
      <c r="B227" s="5">
        <v>4.4986121823203504</v>
      </c>
      <c r="D227" t="s">
        <v>7</v>
      </c>
      <c r="E227" t="s">
        <v>475</v>
      </c>
    </row>
    <row r="228" spans="1:5" x14ac:dyDescent="0.15">
      <c r="A228" s="1" t="s">
        <v>476</v>
      </c>
      <c r="B228" s="5">
        <v>4.4667329387338102</v>
      </c>
      <c r="D228" t="s">
        <v>7</v>
      </c>
      <c r="E228" t="s">
        <v>477</v>
      </c>
    </row>
    <row r="229" spans="1:5" x14ac:dyDescent="0.15">
      <c r="A229" s="1" t="s">
        <v>478</v>
      </c>
      <c r="B229" s="5">
        <v>4.4644424097496298</v>
      </c>
      <c r="C229" s="1" t="s">
        <v>479</v>
      </c>
      <c r="D229" t="s">
        <v>480</v>
      </c>
      <c r="E229" t="s">
        <v>481</v>
      </c>
    </row>
    <row r="230" spans="1:5" x14ac:dyDescent="0.15">
      <c r="A230" s="1" t="s">
        <v>482</v>
      </c>
      <c r="B230" s="5">
        <v>4.4578559547034997</v>
      </c>
      <c r="D230" t="s">
        <v>7</v>
      </c>
      <c r="E230" t="s">
        <v>213</v>
      </c>
    </row>
    <row r="231" spans="1:5" x14ac:dyDescent="0.15">
      <c r="A231" s="1" t="s">
        <v>483</v>
      </c>
      <c r="B231" s="5">
        <v>4.4537790856843102</v>
      </c>
      <c r="D231" t="s">
        <v>7</v>
      </c>
      <c r="E231" t="s">
        <v>26</v>
      </c>
    </row>
    <row r="232" spans="1:5" x14ac:dyDescent="0.15">
      <c r="A232" s="1" t="s">
        <v>484</v>
      </c>
      <c r="B232" s="5">
        <v>4.3863775655605002</v>
      </c>
      <c r="D232" t="s">
        <v>7</v>
      </c>
      <c r="E232" t="s">
        <v>485</v>
      </c>
    </row>
    <row r="233" spans="1:5" x14ac:dyDescent="0.15">
      <c r="A233" s="1" t="s">
        <v>370</v>
      </c>
      <c r="B233" s="5">
        <v>4.3837635962315602</v>
      </c>
      <c r="D233" t="s">
        <v>7</v>
      </c>
    </row>
    <row r="234" spans="1:5" x14ac:dyDescent="0.15">
      <c r="A234" s="1" t="s">
        <v>486</v>
      </c>
      <c r="B234" s="5">
        <v>4.3820015662870198</v>
      </c>
      <c r="D234" t="s">
        <v>7</v>
      </c>
    </row>
    <row r="235" spans="1:5" x14ac:dyDescent="0.15">
      <c r="A235" s="1" t="s">
        <v>487</v>
      </c>
      <c r="B235" s="5">
        <v>4.3754760799849404</v>
      </c>
      <c r="D235" t="s">
        <v>7</v>
      </c>
      <c r="E235" t="s">
        <v>98</v>
      </c>
    </row>
    <row r="236" spans="1:5" x14ac:dyDescent="0.15">
      <c r="A236" s="1" t="s">
        <v>488</v>
      </c>
      <c r="B236" s="5">
        <v>4.3635429573807096</v>
      </c>
      <c r="C236" s="1" t="s">
        <v>489</v>
      </c>
      <c r="D236" t="s">
        <v>490</v>
      </c>
      <c r="E236" t="s">
        <v>491</v>
      </c>
    </row>
    <row r="237" spans="1:5" x14ac:dyDescent="0.15">
      <c r="A237" s="1" t="s">
        <v>492</v>
      </c>
      <c r="B237" s="5">
        <v>4.3374586373432704</v>
      </c>
      <c r="D237" t="s">
        <v>7</v>
      </c>
      <c r="E237" t="s">
        <v>493</v>
      </c>
    </row>
    <row r="238" spans="1:5" x14ac:dyDescent="0.15">
      <c r="A238" s="1" t="s">
        <v>494</v>
      </c>
      <c r="B238" s="5">
        <v>4.3319001821037002</v>
      </c>
      <c r="D238" t="s">
        <v>7</v>
      </c>
    </row>
    <row r="239" spans="1:5" x14ac:dyDescent="0.15">
      <c r="A239" s="1" t="s">
        <v>495</v>
      </c>
      <c r="B239" s="5">
        <v>4.3192475367737497</v>
      </c>
      <c r="C239" s="1" t="s">
        <v>496</v>
      </c>
      <c r="D239" t="s">
        <v>497</v>
      </c>
      <c r="E239" t="s">
        <v>498</v>
      </c>
    </row>
    <row r="240" spans="1:5" x14ac:dyDescent="0.15">
      <c r="A240" s="1" t="s">
        <v>499</v>
      </c>
      <c r="B240" s="5">
        <v>4.3152076969654001</v>
      </c>
      <c r="D240" t="s">
        <v>7</v>
      </c>
    </row>
    <row r="241" spans="1:5" x14ac:dyDescent="0.15">
      <c r="A241" s="1" t="s">
        <v>500</v>
      </c>
      <c r="B241" s="5">
        <v>4.3130546609485396</v>
      </c>
      <c r="D241" t="s">
        <v>7</v>
      </c>
      <c r="E241" t="s">
        <v>501</v>
      </c>
    </row>
    <row r="242" spans="1:5" x14ac:dyDescent="0.15">
      <c r="A242" s="1" t="s">
        <v>502</v>
      </c>
      <c r="B242" s="5">
        <v>4.3118888816723198</v>
      </c>
      <c r="D242" t="s">
        <v>7</v>
      </c>
      <c r="E242" t="s">
        <v>503</v>
      </c>
    </row>
    <row r="243" spans="1:5" x14ac:dyDescent="0.15">
      <c r="A243" s="1" t="s">
        <v>504</v>
      </c>
      <c r="B243" s="5">
        <v>4.3090504813635802</v>
      </c>
      <c r="D243" t="s">
        <v>7</v>
      </c>
      <c r="E243" t="s">
        <v>505</v>
      </c>
    </row>
    <row r="244" spans="1:5" x14ac:dyDescent="0.15">
      <c r="A244" s="1" t="s">
        <v>506</v>
      </c>
      <c r="B244" s="5">
        <v>4.2889366300346099</v>
      </c>
      <c r="D244" t="s">
        <v>7</v>
      </c>
      <c r="E244" t="s">
        <v>507</v>
      </c>
    </row>
    <row r="245" spans="1:5" x14ac:dyDescent="0.15">
      <c r="A245" s="1" t="s">
        <v>508</v>
      </c>
      <c r="B245" s="5">
        <v>4.2735351836002096</v>
      </c>
      <c r="D245" t="s">
        <v>7</v>
      </c>
      <c r="E245" t="s">
        <v>509</v>
      </c>
    </row>
    <row r="246" spans="1:5" x14ac:dyDescent="0.15">
      <c r="A246" s="1" t="s">
        <v>510</v>
      </c>
      <c r="B246" s="5">
        <v>4.2654560544484799</v>
      </c>
      <c r="D246" t="s">
        <v>7</v>
      </c>
      <c r="E246" t="s">
        <v>511</v>
      </c>
    </row>
    <row r="247" spans="1:5" x14ac:dyDescent="0.15">
      <c r="A247" s="1" t="s">
        <v>512</v>
      </c>
      <c r="B247" s="5">
        <v>4.2632687397248397</v>
      </c>
      <c r="C247" s="1" t="s">
        <v>390</v>
      </c>
      <c r="D247" t="s">
        <v>391</v>
      </c>
      <c r="E247" t="s">
        <v>513</v>
      </c>
    </row>
    <row r="248" spans="1:5" x14ac:dyDescent="0.15">
      <c r="A248" s="1" t="s">
        <v>514</v>
      </c>
      <c r="B248" s="5">
        <v>4.25898603685431</v>
      </c>
      <c r="D248" t="s">
        <v>7</v>
      </c>
    </row>
    <row r="249" spans="1:5" x14ac:dyDescent="0.15">
      <c r="A249" s="1" t="s">
        <v>515</v>
      </c>
      <c r="B249" s="5">
        <v>4.2573331793321003</v>
      </c>
      <c r="D249" t="s">
        <v>7</v>
      </c>
      <c r="E249" t="s">
        <v>516</v>
      </c>
    </row>
    <row r="250" spans="1:5" x14ac:dyDescent="0.15">
      <c r="A250" s="1" t="s">
        <v>517</v>
      </c>
      <c r="B250" s="5">
        <v>4.2430450607522703</v>
      </c>
      <c r="D250" t="s">
        <v>7</v>
      </c>
      <c r="E250" t="s">
        <v>518</v>
      </c>
    </row>
    <row r="251" spans="1:5" x14ac:dyDescent="0.15">
      <c r="A251" s="1" t="s">
        <v>519</v>
      </c>
      <c r="B251" s="5">
        <v>4.2300654918596496</v>
      </c>
      <c r="D251" t="s">
        <v>7</v>
      </c>
    </row>
    <row r="252" spans="1:5" x14ac:dyDescent="0.15">
      <c r="A252" s="1" t="s">
        <v>520</v>
      </c>
      <c r="B252" s="5">
        <v>4.2150507453537998</v>
      </c>
      <c r="C252" s="1" t="s">
        <v>521</v>
      </c>
      <c r="D252" t="s">
        <v>522</v>
      </c>
      <c r="E252" t="s">
        <v>523</v>
      </c>
    </row>
    <row r="253" spans="1:5" x14ac:dyDescent="0.15">
      <c r="A253" s="1" t="s">
        <v>524</v>
      </c>
      <c r="B253" s="5">
        <v>4.2147878050068197</v>
      </c>
      <c r="D253" t="s">
        <v>7</v>
      </c>
    </row>
    <row r="254" spans="1:5" x14ac:dyDescent="0.15">
      <c r="A254" s="1" t="s">
        <v>525</v>
      </c>
      <c r="B254" s="5">
        <v>4.20582843335721</v>
      </c>
      <c r="D254" t="s">
        <v>7</v>
      </c>
      <c r="E254" t="s">
        <v>98</v>
      </c>
    </row>
    <row r="255" spans="1:5" x14ac:dyDescent="0.15">
      <c r="A255" s="1" t="s">
        <v>526</v>
      </c>
      <c r="B255" s="5">
        <v>4.2027102636337501</v>
      </c>
      <c r="D255" t="s">
        <v>7</v>
      </c>
      <c r="E255" t="s">
        <v>527</v>
      </c>
    </row>
    <row r="256" spans="1:5" x14ac:dyDescent="0.15">
      <c r="A256" s="1" t="s">
        <v>528</v>
      </c>
      <c r="B256" s="5">
        <v>4.2009045316719602</v>
      </c>
      <c r="D256" t="s">
        <v>7</v>
      </c>
      <c r="E256" t="s">
        <v>529</v>
      </c>
    </row>
    <row r="257" spans="1:5" x14ac:dyDescent="0.15">
      <c r="A257" s="1" t="s">
        <v>530</v>
      </c>
      <c r="B257" s="5">
        <v>4.1952593485211702</v>
      </c>
      <c r="D257" t="s">
        <v>7</v>
      </c>
      <c r="E257" t="s">
        <v>32</v>
      </c>
    </row>
    <row r="258" spans="1:5" x14ac:dyDescent="0.15">
      <c r="A258" s="1" t="s">
        <v>531</v>
      </c>
      <c r="B258" s="5">
        <v>4.1949976427872597</v>
      </c>
      <c r="D258" t="s">
        <v>7</v>
      </c>
      <c r="E258" t="s">
        <v>532</v>
      </c>
    </row>
    <row r="259" spans="1:5" x14ac:dyDescent="0.15">
      <c r="A259" s="1" t="s">
        <v>533</v>
      </c>
      <c r="B259" s="5">
        <v>4.1837017278913597</v>
      </c>
      <c r="D259" t="s">
        <v>7</v>
      </c>
      <c r="E259" t="s">
        <v>534</v>
      </c>
    </row>
    <row r="260" spans="1:5" x14ac:dyDescent="0.15">
      <c r="A260" s="1" t="s">
        <v>535</v>
      </c>
      <c r="B260" s="5">
        <v>4.1792382321592196</v>
      </c>
      <c r="D260" t="s">
        <v>7</v>
      </c>
      <c r="E260" t="s">
        <v>536</v>
      </c>
    </row>
    <row r="261" spans="1:5" x14ac:dyDescent="0.15">
      <c r="A261" s="1" t="s">
        <v>537</v>
      </c>
      <c r="B261" s="5">
        <v>4.1172184593575301</v>
      </c>
      <c r="D261" t="s">
        <v>7</v>
      </c>
    </row>
    <row r="262" spans="1:5" x14ac:dyDescent="0.15">
      <c r="A262" s="1" t="s">
        <v>538</v>
      </c>
      <c r="B262" s="5">
        <v>4.08662538594736</v>
      </c>
      <c r="D262" t="s">
        <v>7</v>
      </c>
    </row>
    <row r="263" spans="1:5" x14ac:dyDescent="0.15">
      <c r="A263" s="1" t="s">
        <v>539</v>
      </c>
      <c r="B263" s="5">
        <v>4.0835672872415003</v>
      </c>
      <c r="D263" t="s">
        <v>7</v>
      </c>
    </row>
    <row r="264" spans="1:5" x14ac:dyDescent="0.15">
      <c r="A264" s="1" t="s">
        <v>540</v>
      </c>
      <c r="B264" s="5">
        <v>4.0832559426643797</v>
      </c>
      <c r="D264" t="s">
        <v>7</v>
      </c>
      <c r="E264" t="s">
        <v>541</v>
      </c>
    </row>
    <row r="265" spans="1:5" x14ac:dyDescent="0.15">
      <c r="A265" s="1" t="s">
        <v>542</v>
      </c>
      <c r="B265" s="5">
        <v>4.0549946190572799</v>
      </c>
      <c r="D265" t="s">
        <v>7</v>
      </c>
      <c r="E265" t="s">
        <v>543</v>
      </c>
    </row>
    <row r="266" spans="1:5" x14ac:dyDescent="0.15">
      <c r="A266" s="1" t="s">
        <v>544</v>
      </c>
      <c r="B266" s="5">
        <v>4.0461505472289696</v>
      </c>
      <c r="C266" s="1" t="s">
        <v>545</v>
      </c>
      <c r="D266" t="s">
        <v>546</v>
      </c>
      <c r="E266" t="s">
        <v>547</v>
      </c>
    </row>
    <row r="267" spans="1:5" x14ac:dyDescent="0.15">
      <c r="A267" s="1" t="s">
        <v>548</v>
      </c>
      <c r="B267" s="5">
        <v>4.0404892642524697</v>
      </c>
      <c r="D267" t="s">
        <v>7</v>
      </c>
      <c r="E267" t="s">
        <v>549</v>
      </c>
    </row>
    <row r="268" spans="1:5" x14ac:dyDescent="0.15">
      <c r="A268" s="1" t="s">
        <v>550</v>
      </c>
      <c r="B268" s="5">
        <v>4.0282410030386799</v>
      </c>
      <c r="D268" t="s">
        <v>7</v>
      </c>
      <c r="E268" t="s">
        <v>551</v>
      </c>
    </row>
    <row r="269" spans="1:5" x14ac:dyDescent="0.15">
      <c r="A269" s="1" t="s">
        <v>552</v>
      </c>
      <c r="B269" s="5">
        <v>4.0266497839803401</v>
      </c>
      <c r="D269" t="s">
        <v>7</v>
      </c>
      <c r="E269" t="s">
        <v>140</v>
      </c>
    </row>
    <row r="270" spans="1:5" x14ac:dyDescent="0.15">
      <c r="A270" s="1" t="s">
        <v>553</v>
      </c>
      <c r="B270" s="5">
        <v>4.0219635306636699</v>
      </c>
      <c r="D270" t="s">
        <v>7</v>
      </c>
      <c r="E270" t="s">
        <v>118</v>
      </c>
    </row>
    <row r="271" spans="1:5" x14ac:dyDescent="0.15">
      <c r="A271" s="1" t="s">
        <v>554</v>
      </c>
      <c r="B271" s="5">
        <v>4.0170599719735396</v>
      </c>
      <c r="D271" t="s">
        <v>7</v>
      </c>
      <c r="E271" t="s">
        <v>555</v>
      </c>
    </row>
    <row r="272" spans="1:5" x14ac:dyDescent="0.15">
      <c r="A272" s="1" t="s">
        <v>556</v>
      </c>
      <c r="B272" s="5">
        <v>3.9683519970836501</v>
      </c>
      <c r="D272" t="s">
        <v>7</v>
      </c>
      <c r="E272" t="s">
        <v>557</v>
      </c>
    </row>
    <row r="273" spans="1:5" x14ac:dyDescent="0.15">
      <c r="A273" s="1" t="s">
        <v>558</v>
      </c>
      <c r="B273" s="5">
        <v>3.9674993865700898</v>
      </c>
      <c r="D273" t="s">
        <v>7</v>
      </c>
    </row>
    <row r="274" spans="1:5" x14ac:dyDescent="0.15">
      <c r="A274" s="1" t="s">
        <v>559</v>
      </c>
      <c r="B274" s="5">
        <v>3.9641182530563199</v>
      </c>
      <c r="C274" s="1" t="s">
        <v>189</v>
      </c>
      <c r="D274" t="s">
        <v>190</v>
      </c>
      <c r="E274" t="s">
        <v>560</v>
      </c>
    </row>
    <row r="275" spans="1:5" x14ac:dyDescent="0.15">
      <c r="A275" s="1" t="s">
        <v>561</v>
      </c>
      <c r="B275" s="5">
        <v>3.9506772763726801</v>
      </c>
      <c r="D275" t="s">
        <v>7</v>
      </c>
      <c r="E275" t="s">
        <v>562</v>
      </c>
    </row>
    <row r="276" spans="1:5" x14ac:dyDescent="0.15">
      <c r="A276" s="1" t="s">
        <v>563</v>
      </c>
      <c r="B276" s="5">
        <v>3.93935654791267</v>
      </c>
      <c r="D276" t="s">
        <v>7</v>
      </c>
      <c r="E276" t="s">
        <v>564</v>
      </c>
    </row>
    <row r="277" spans="1:5" x14ac:dyDescent="0.15">
      <c r="A277" s="1" t="s">
        <v>565</v>
      </c>
      <c r="B277" s="5">
        <v>3.93739103961585</v>
      </c>
      <c r="D277" t="s">
        <v>7</v>
      </c>
      <c r="E277" t="s">
        <v>566</v>
      </c>
    </row>
    <row r="278" spans="1:5" x14ac:dyDescent="0.15">
      <c r="A278" s="1" t="s">
        <v>567</v>
      </c>
      <c r="B278" s="5">
        <v>3.93245430045982</v>
      </c>
      <c r="D278" t="s">
        <v>7</v>
      </c>
      <c r="E278" t="s">
        <v>64</v>
      </c>
    </row>
    <row r="279" spans="1:5" x14ac:dyDescent="0.15">
      <c r="A279" s="1" t="s">
        <v>568</v>
      </c>
      <c r="B279" s="5">
        <v>3.92774154523498</v>
      </c>
      <c r="C279" s="1" t="s">
        <v>569</v>
      </c>
      <c r="D279" t="s">
        <v>570</v>
      </c>
      <c r="E279" t="s">
        <v>571</v>
      </c>
    </row>
    <row r="280" spans="1:5" x14ac:dyDescent="0.15">
      <c r="A280" s="1" t="s">
        <v>572</v>
      </c>
      <c r="B280" s="5">
        <v>3.9022873051464</v>
      </c>
      <c r="D280" t="s">
        <v>7</v>
      </c>
    </row>
    <row r="281" spans="1:5" x14ac:dyDescent="0.15">
      <c r="A281" s="1" t="s">
        <v>573</v>
      </c>
      <c r="B281" s="5">
        <v>3.90207092239039</v>
      </c>
      <c r="D281" t="s">
        <v>7</v>
      </c>
      <c r="E281" t="s">
        <v>574</v>
      </c>
    </row>
    <row r="282" spans="1:5" x14ac:dyDescent="0.15">
      <c r="A282" s="1" t="s">
        <v>575</v>
      </c>
      <c r="B282" s="5">
        <v>3.8923191271046198</v>
      </c>
      <c r="C282" s="1" t="s">
        <v>576</v>
      </c>
      <c r="D282" t="s">
        <v>577</v>
      </c>
      <c r="E282" t="s">
        <v>578</v>
      </c>
    </row>
    <row r="283" spans="1:5" x14ac:dyDescent="0.15">
      <c r="A283" s="1" t="s">
        <v>579</v>
      </c>
      <c r="B283" s="5">
        <v>3.8835337397423499</v>
      </c>
      <c r="D283" t="s">
        <v>7</v>
      </c>
      <c r="E283" t="s">
        <v>580</v>
      </c>
    </row>
    <row r="284" spans="1:5" x14ac:dyDescent="0.15">
      <c r="A284" s="1" t="s">
        <v>581</v>
      </c>
      <c r="B284" s="5">
        <v>3.8676841940048701</v>
      </c>
      <c r="C284" s="1" t="s">
        <v>582</v>
      </c>
      <c r="D284" t="s">
        <v>583</v>
      </c>
      <c r="E284" t="s">
        <v>584</v>
      </c>
    </row>
    <row r="285" spans="1:5" x14ac:dyDescent="0.15">
      <c r="A285" s="1" t="s">
        <v>585</v>
      </c>
      <c r="B285" s="5">
        <v>3.8631026145579699</v>
      </c>
      <c r="D285" t="s">
        <v>7</v>
      </c>
      <c r="E285" t="s">
        <v>586</v>
      </c>
    </row>
    <row r="286" spans="1:5" x14ac:dyDescent="0.15">
      <c r="A286" s="1" t="s">
        <v>587</v>
      </c>
      <c r="B286" s="5">
        <v>3.8590346558998099</v>
      </c>
      <c r="D286" t="s">
        <v>7</v>
      </c>
      <c r="E286" t="s">
        <v>588</v>
      </c>
    </row>
    <row r="287" spans="1:5" x14ac:dyDescent="0.15">
      <c r="A287" s="1" t="s">
        <v>589</v>
      </c>
      <c r="B287" s="5">
        <v>3.8444574183929299</v>
      </c>
      <c r="D287" t="s">
        <v>7</v>
      </c>
      <c r="E287" t="s">
        <v>590</v>
      </c>
    </row>
    <row r="288" spans="1:5" x14ac:dyDescent="0.15">
      <c r="A288" s="1" t="s">
        <v>591</v>
      </c>
      <c r="B288" s="5">
        <v>3.8442975352284101</v>
      </c>
      <c r="D288" t="s">
        <v>7</v>
      </c>
      <c r="E288" t="s">
        <v>592</v>
      </c>
    </row>
    <row r="289" spans="1:6" x14ac:dyDescent="0.15">
      <c r="A289" s="1" t="s">
        <v>593</v>
      </c>
      <c r="B289" s="5">
        <v>3.8418734555818199</v>
      </c>
      <c r="C289" s="1" t="s">
        <v>594</v>
      </c>
      <c r="D289" t="s">
        <v>595</v>
      </c>
      <c r="E289" t="s">
        <v>596</v>
      </c>
    </row>
    <row r="290" spans="1:6" x14ac:dyDescent="0.15">
      <c r="A290" s="1" t="s">
        <v>597</v>
      </c>
      <c r="B290" s="5">
        <v>3.8372692547907601</v>
      </c>
      <c r="D290" t="s">
        <v>7</v>
      </c>
      <c r="E290" t="s">
        <v>87</v>
      </c>
    </row>
    <row r="291" spans="1:6" x14ac:dyDescent="0.15">
      <c r="A291" s="1" t="s">
        <v>598</v>
      </c>
      <c r="B291" s="5">
        <v>3.8241523504285202</v>
      </c>
      <c r="D291" t="s">
        <v>7</v>
      </c>
      <c r="E291" t="s">
        <v>599</v>
      </c>
    </row>
    <row r="292" spans="1:6" x14ac:dyDescent="0.15">
      <c r="A292" s="1" t="s">
        <v>600</v>
      </c>
      <c r="B292" s="5">
        <v>3.80886195210971</v>
      </c>
      <c r="D292" t="s">
        <v>7</v>
      </c>
      <c r="E292" t="s">
        <v>315</v>
      </c>
    </row>
    <row r="293" spans="1:6" x14ac:dyDescent="0.15">
      <c r="A293" s="1" t="s">
        <v>601</v>
      </c>
      <c r="B293" s="5">
        <v>3.7797740641950401</v>
      </c>
      <c r="D293" t="s">
        <v>7</v>
      </c>
      <c r="E293" t="s">
        <v>315</v>
      </c>
    </row>
    <row r="294" spans="1:6" x14ac:dyDescent="0.15">
      <c r="A294" s="1" t="s">
        <v>602</v>
      </c>
      <c r="B294" s="5">
        <v>3.7734914360213301</v>
      </c>
      <c r="D294" t="s">
        <v>7</v>
      </c>
    </row>
    <row r="295" spans="1:6" x14ac:dyDescent="0.15">
      <c r="A295" s="1" t="s">
        <v>603</v>
      </c>
      <c r="B295" s="5">
        <v>3.76936107394314</v>
      </c>
      <c r="D295" t="s">
        <v>7</v>
      </c>
      <c r="E295" t="s">
        <v>211</v>
      </c>
    </row>
    <row r="296" spans="1:6" x14ac:dyDescent="0.15">
      <c r="A296" s="1" t="s">
        <v>604</v>
      </c>
      <c r="B296" s="5">
        <v>3.72608348748722</v>
      </c>
      <c r="D296" t="s">
        <v>7</v>
      </c>
      <c r="E296" t="s">
        <v>605</v>
      </c>
    </row>
    <row r="297" spans="1:6" x14ac:dyDescent="0.15">
      <c r="A297" s="1" t="s">
        <v>606</v>
      </c>
      <c r="B297" s="5">
        <v>3.7172352657307099</v>
      </c>
      <c r="D297" t="s">
        <v>7</v>
      </c>
      <c r="E297" t="s">
        <v>87</v>
      </c>
    </row>
    <row r="298" spans="1:6" x14ac:dyDescent="0.15">
      <c r="A298" s="1" t="s">
        <v>607</v>
      </c>
      <c r="B298" s="5">
        <v>3.7013716446696301</v>
      </c>
      <c r="C298" s="1" t="s">
        <v>608</v>
      </c>
      <c r="D298" t="s">
        <v>609</v>
      </c>
      <c r="E298" t="s">
        <v>610</v>
      </c>
      <c r="F298" t="s">
        <v>1588</v>
      </c>
    </row>
    <row r="299" spans="1:6" x14ac:dyDescent="0.15">
      <c r="A299" s="1" t="s">
        <v>611</v>
      </c>
      <c r="B299" s="5">
        <v>3.6941181265150198</v>
      </c>
      <c r="D299" t="s">
        <v>7</v>
      </c>
      <c r="E299" t="s">
        <v>612</v>
      </c>
    </row>
    <row r="300" spans="1:6" x14ac:dyDescent="0.15">
      <c r="A300" s="1" t="s">
        <v>613</v>
      </c>
      <c r="B300" s="5">
        <v>3.6866488306670302</v>
      </c>
      <c r="D300" t="s">
        <v>7</v>
      </c>
      <c r="E300" t="s">
        <v>614</v>
      </c>
    </row>
    <row r="301" spans="1:6" x14ac:dyDescent="0.15">
      <c r="A301" s="1" t="s">
        <v>615</v>
      </c>
      <c r="B301" s="5">
        <v>3.6781746893541198</v>
      </c>
      <c r="D301" t="s">
        <v>7</v>
      </c>
      <c r="E301" t="s">
        <v>616</v>
      </c>
    </row>
    <row r="302" spans="1:6" x14ac:dyDescent="0.15">
      <c r="A302" s="1" t="s">
        <v>617</v>
      </c>
      <c r="B302" s="5">
        <v>3.63768343585373</v>
      </c>
      <c r="C302" s="1" t="s">
        <v>618</v>
      </c>
      <c r="D302" t="s">
        <v>619</v>
      </c>
      <c r="E302" t="s">
        <v>620</v>
      </c>
    </row>
    <row r="303" spans="1:6" x14ac:dyDescent="0.15">
      <c r="A303" s="1" t="s">
        <v>621</v>
      </c>
      <c r="B303" s="5">
        <v>3.62188314374762</v>
      </c>
      <c r="D303" t="s">
        <v>7</v>
      </c>
      <c r="E303" t="s">
        <v>622</v>
      </c>
    </row>
    <row r="304" spans="1:6" x14ac:dyDescent="0.15">
      <c r="A304" s="1" t="s">
        <v>623</v>
      </c>
      <c r="B304" s="5">
        <v>3.6179688833732002</v>
      </c>
      <c r="D304" t="s">
        <v>7</v>
      </c>
      <c r="E304" t="s">
        <v>284</v>
      </c>
    </row>
    <row r="305" spans="1:5" x14ac:dyDescent="0.15">
      <c r="A305" s="1" t="s">
        <v>624</v>
      </c>
      <c r="B305" s="5">
        <v>3.6071014509931101</v>
      </c>
      <c r="C305" s="1" t="s">
        <v>625</v>
      </c>
      <c r="D305" t="s">
        <v>626</v>
      </c>
      <c r="E305" t="s">
        <v>627</v>
      </c>
    </row>
    <row r="306" spans="1:5" x14ac:dyDescent="0.15">
      <c r="A306" s="1" t="s">
        <v>628</v>
      </c>
      <c r="B306" s="5">
        <v>3.6067514326682799</v>
      </c>
      <c r="C306" s="1" t="s">
        <v>629</v>
      </c>
      <c r="D306" t="s">
        <v>630</v>
      </c>
      <c r="E306" t="s">
        <v>631</v>
      </c>
    </row>
    <row r="307" spans="1:5" x14ac:dyDescent="0.15">
      <c r="A307" s="1" t="s">
        <v>632</v>
      </c>
      <c r="B307" s="5">
        <v>3.5938246038024402</v>
      </c>
      <c r="D307" t="s">
        <v>7</v>
      </c>
      <c r="E307" t="s">
        <v>633</v>
      </c>
    </row>
    <row r="308" spans="1:5" x14ac:dyDescent="0.15">
      <c r="A308" s="1" t="s">
        <v>634</v>
      </c>
      <c r="B308" s="5">
        <v>3.5749176275041199</v>
      </c>
      <c r="D308" t="s">
        <v>7</v>
      </c>
      <c r="E308" t="s">
        <v>96</v>
      </c>
    </row>
    <row r="309" spans="1:5" x14ac:dyDescent="0.15">
      <c r="A309" s="1" t="s">
        <v>635</v>
      </c>
      <c r="B309" s="5">
        <v>3.5438069137274901</v>
      </c>
      <c r="D309" t="s">
        <v>7</v>
      </c>
    </row>
    <row r="310" spans="1:5" x14ac:dyDescent="0.15">
      <c r="A310" s="1" t="s">
        <v>636</v>
      </c>
      <c r="B310" s="5">
        <v>3.5417932546322</v>
      </c>
      <c r="D310" t="s">
        <v>7</v>
      </c>
    </row>
    <row r="311" spans="1:5" x14ac:dyDescent="0.15">
      <c r="A311" s="1" t="s">
        <v>637</v>
      </c>
      <c r="B311" s="5">
        <v>3.5207187910391999</v>
      </c>
      <c r="C311" s="1" t="s">
        <v>638</v>
      </c>
      <c r="D311" t="s">
        <v>639</v>
      </c>
      <c r="E311" t="s">
        <v>640</v>
      </c>
    </row>
    <row r="312" spans="1:5" x14ac:dyDescent="0.15">
      <c r="A312" s="1" t="s">
        <v>641</v>
      </c>
      <c r="B312" s="5">
        <v>3.5198647629313999</v>
      </c>
      <c r="D312" t="s">
        <v>7</v>
      </c>
      <c r="E312" t="s">
        <v>642</v>
      </c>
    </row>
    <row r="313" spans="1:5" x14ac:dyDescent="0.15">
      <c r="A313" s="1" t="s">
        <v>643</v>
      </c>
      <c r="B313" s="5">
        <v>3.5111411631456799</v>
      </c>
      <c r="C313" s="1" t="s">
        <v>644</v>
      </c>
      <c r="D313" t="s">
        <v>645</v>
      </c>
      <c r="E313" t="s">
        <v>646</v>
      </c>
    </row>
    <row r="314" spans="1:5" x14ac:dyDescent="0.15">
      <c r="A314" s="1" t="s">
        <v>647</v>
      </c>
      <c r="B314" s="5">
        <v>3.5081732583421101</v>
      </c>
      <c r="D314" t="s">
        <v>7</v>
      </c>
      <c r="E314" t="s">
        <v>34</v>
      </c>
    </row>
    <row r="315" spans="1:5" x14ac:dyDescent="0.15">
      <c r="A315" s="1" t="s">
        <v>648</v>
      </c>
      <c r="B315" s="5">
        <v>3.5030947257663598</v>
      </c>
      <c r="C315" s="1" t="s">
        <v>649</v>
      </c>
      <c r="D315" t="s">
        <v>650</v>
      </c>
      <c r="E315" t="s">
        <v>651</v>
      </c>
    </row>
    <row r="316" spans="1:5" x14ac:dyDescent="0.15">
      <c r="A316" s="1" t="s">
        <v>652</v>
      </c>
      <c r="B316" s="5">
        <v>3.50302188171676</v>
      </c>
      <c r="D316" t="s">
        <v>7</v>
      </c>
      <c r="E316" t="s">
        <v>653</v>
      </c>
    </row>
    <row r="317" spans="1:5" x14ac:dyDescent="0.15">
      <c r="A317" s="1" t="s">
        <v>654</v>
      </c>
      <c r="B317" s="5">
        <v>3.48613877280305</v>
      </c>
      <c r="D317" t="s">
        <v>7</v>
      </c>
    </row>
    <row r="318" spans="1:5" x14ac:dyDescent="0.15">
      <c r="A318" s="1" t="s">
        <v>655</v>
      </c>
      <c r="B318" s="5">
        <v>3.48435108994591</v>
      </c>
      <c r="D318" t="s">
        <v>7</v>
      </c>
      <c r="E318" t="s">
        <v>656</v>
      </c>
    </row>
    <row r="319" spans="1:5" x14ac:dyDescent="0.15">
      <c r="A319" s="1" t="s">
        <v>657</v>
      </c>
      <c r="B319" s="5">
        <v>3.4787765156676902</v>
      </c>
      <c r="D319" t="s">
        <v>7</v>
      </c>
      <c r="E319" t="s">
        <v>658</v>
      </c>
    </row>
    <row r="320" spans="1:5" x14ac:dyDescent="0.15">
      <c r="A320" s="1" t="s">
        <v>659</v>
      </c>
      <c r="B320" s="5">
        <v>3.4749687406024901</v>
      </c>
      <c r="D320" t="s">
        <v>7</v>
      </c>
      <c r="E320" t="s">
        <v>660</v>
      </c>
    </row>
    <row r="321" spans="1:5" x14ac:dyDescent="0.15">
      <c r="A321" s="1" t="s">
        <v>661</v>
      </c>
      <c r="B321" s="5">
        <v>3.4669571365377001</v>
      </c>
      <c r="D321" t="s">
        <v>7</v>
      </c>
      <c r="E321" t="s">
        <v>98</v>
      </c>
    </row>
    <row r="322" spans="1:5" x14ac:dyDescent="0.15">
      <c r="A322" s="1" t="s">
        <v>662</v>
      </c>
      <c r="B322" s="5">
        <v>3.4642186714476999</v>
      </c>
      <c r="C322" s="1" t="s">
        <v>663</v>
      </c>
      <c r="D322" t="s">
        <v>664</v>
      </c>
      <c r="E322" t="s">
        <v>665</v>
      </c>
    </row>
    <row r="323" spans="1:5" x14ac:dyDescent="0.15">
      <c r="A323" s="1" t="s">
        <v>666</v>
      </c>
      <c r="B323" s="5">
        <v>3.45862835969805</v>
      </c>
      <c r="D323" t="s">
        <v>7</v>
      </c>
    </row>
    <row r="324" spans="1:5" x14ac:dyDescent="0.15">
      <c r="A324" s="1" t="s">
        <v>667</v>
      </c>
      <c r="B324" s="5">
        <v>3.44575469729988</v>
      </c>
      <c r="D324" t="s">
        <v>7</v>
      </c>
      <c r="E324" t="s">
        <v>668</v>
      </c>
    </row>
    <row r="325" spans="1:5" x14ac:dyDescent="0.15">
      <c r="A325" s="1" t="s">
        <v>669</v>
      </c>
      <c r="B325" s="5">
        <v>3.43800108472192</v>
      </c>
      <c r="D325" t="s">
        <v>7</v>
      </c>
      <c r="E325" t="s">
        <v>670</v>
      </c>
    </row>
    <row r="326" spans="1:5" x14ac:dyDescent="0.15">
      <c r="A326" s="1" t="s">
        <v>671</v>
      </c>
      <c r="B326" s="5">
        <v>3.4377151317234902</v>
      </c>
      <c r="D326" t="s">
        <v>7</v>
      </c>
    </row>
    <row r="327" spans="1:5" x14ac:dyDescent="0.15">
      <c r="A327" s="1" t="s">
        <v>672</v>
      </c>
      <c r="B327" s="5">
        <v>3.4377151317234902</v>
      </c>
      <c r="D327" t="s">
        <v>7</v>
      </c>
      <c r="E327" t="s">
        <v>673</v>
      </c>
    </row>
    <row r="328" spans="1:5" x14ac:dyDescent="0.15">
      <c r="A328" s="1" t="s">
        <v>674</v>
      </c>
      <c r="B328" s="5">
        <v>3.4329289530837901</v>
      </c>
      <c r="C328" s="1" t="s">
        <v>675</v>
      </c>
      <c r="D328" t="s">
        <v>676</v>
      </c>
      <c r="E328" t="s">
        <v>677</v>
      </c>
    </row>
    <row r="329" spans="1:5" x14ac:dyDescent="0.15">
      <c r="A329" s="1" t="s">
        <v>678</v>
      </c>
      <c r="B329" s="5">
        <v>3.4320486417136999</v>
      </c>
      <c r="D329" t="s">
        <v>7</v>
      </c>
    </row>
    <row r="330" spans="1:5" x14ac:dyDescent="0.15">
      <c r="A330" s="1" t="s">
        <v>679</v>
      </c>
      <c r="B330" s="5">
        <v>3.4301935896554401</v>
      </c>
      <c r="D330" t="s">
        <v>7</v>
      </c>
    </row>
    <row r="331" spans="1:5" x14ac:dyDescent="0.15">
      <c r="A331" s="1" t="s">
        <v>680</v>
      </c>
      <c r="B331" s="5">
        <v>3.4247056613552802</v>
      </c>
      <c r="C331" s="1" t="s">
        <v>681</v>
      </c>
      <c r="D331" t="s">
        <v>682</v>
      </c>
      <c r="E331" t="s">
        <v>683</v>
      </c>
    </row>
    <row r="332" spans="1:5" x14ac:dyDescent="0.15">
      <c r="A332" s="1" t="s">
        <v>684</v>
      </c>
      <c r="B332" s="5">
        <v>3.4243021348680398</v>
      </c>
      <c r="D332" t="s">
        <v>7</v>
      </c>
      <c r="E332" t="s">
        <v>685</v>
      </c>
    </row>
    <row r="333" spans="1:5" x14ac:dyDescent="0.15">
      <c r="A333" s="1" t="s">
        <v>686</v>
      </c>
      <c r="B333" s="5">
        <v>3.4226885043305701</v>
      </c>
      <c r="D333" t="s">
        <v>7</v>
      </c>
      <c r="E333" t="s">
        <v>687</v>
      </c>
    </row>
    <row r="334" spans="1:5" x14ac:dyDescent="0.15">
      <c r="A334" s="1" t="s">
        <v>688</v>
      </c>
      <c r="B334" s="5">
        <v>3.4205065673743298</v>
      </c>
      <c r="D334" t="s">
        <v>7</v>
      </c>
      <c r="E334" t="s">
        <v>689</v>
      </c>
    </row>
    <row r="335" spans="1:5" x14ac:dyDescent="0.15">
      <c r="A335" s="1" t="s">
        <v>690</v>
      </c>
      <c r="B335" s="5">
        <v>3.4100667986653699</v>
      </c>
      <c r="D335" t="s">
        <v>7</v>
      </c>
      <c r="E335" t="s">
        <v>691</v>
      </c>
    </row>
    <row r="336" spans="1:5" x14ac:dyDescent="0.15">
      <c r="A336" s="1" t="s">
        <v>692</v>
      </c>
      <c r="B336" s="5">
        <v>3.39833952955175</v>
      </c>
      <c r="C336" s="1" t="s">
        <v>693</v>
      </c>
      <c r="D336" t="s">
        <v>694</v>
      </c>
      <c r="E336" t="s">
        <v>695</v>
      </c>
    </row>
    <row r="337" spans="1:5" x14ac:dyDescent="0.15">
      <c r="A337" s="1" t="s">
        <v>696</v>
      </c>
      <c r="B337" s="5">
        <v>3.3967852224629298</v>
      </c>
      <c r="D337" t="s">
        <v>7</v>
      </c>
    </row>
    <row r="338" spans="1:5" x14ac:dyDescent="0.15">
      <c r="A338" s="1" t="s">
        <v>697</v>
      </c>
      <c r="B338" s="5">
        <v>3.3962201961578198</v>
      </c>
      <c r="D338" t="s">
        <v>7</v>
      </c>
      <c r="E338" t="s">
        <v>698</v>
      </c>
    </row>
    <row r="339" spans="1:5" x14ac:dyDescent="0.15">
      <c r="A339" s="1" t="s">
        <v>699</v>
      </c>
      <c r="B339" s="5">
        <v>3.3941727635651802</v>
      </c>
      <c r="D339" t="s">
        <v>7</v>
      </c>
      <c r="E339" t="s">
        <v>239</v>
      </c>
    </row>
    <row r="340" spans="1:5" x14ac:dyDescent="0.15">
      <c r="A340" s="1" t="s">
        <v>700</v>
      </c>
      <c r="B340" s="5">
        <v>3.3902695918108599</v>
      </c>
      <c r="D340" t="s">
        <v>7</v>
      </c>
      <c r="E340" t="s">
        <v>701</v>
      </c>
    </row>
    <row r="341" spans="1:5" x14ac:dyDescent="0.15">
      <c r="A341" s="1" t="s">
        <v>702</v>
      </c>
      <c r="B341" s="5">
        <v>3.3881083216559298</v>
      </c>
      <c r="D341" t="s">
        <v>7</v>
      </c>
    </row>
    <row r="342" spans="1:5" x14ac:dyDescent="0.15">
      <c r="A342" s="1" t="s">
        <v>703</v>
      </c>
      <c r="B342" s="5">
        <v>3.3797581188688599</v>
      </c>
      <c r="C342" s="1" t="s">
        <v>704</v>
      </c>
      <c r="D342" t="s">
        <v>705</v>
      </c>
      <c r="E342" t="s">
        <v>706</v>
      </c>
    </row>
    <row r="343" spans="1:5" x14ac:dyDescent="0.15">
      <c r="A343" s="1" t="s">
        <v>707</v>
      </c>
      <c r="B343" s="5">
        <v>3.3762693427458101</v>
      </c>
      <c r="D343" t="s">
        <v>7</v>
      </c>
      <c r="E343" t="s">
        <v>708</v>
      </c>
    </row>
    <row r="344" spans="1:5" x14ac:dyDescent="0.15">
      <c r="A344" s="1" t="s">
        <v>709</v>
      </c>
      <c r="B344" s="5">
        <v>3.3751462088391202</v>
      </c>
      <c r="D344" t="s">
        <v>7</v>
      </c>
    </row>
    <row r="345" spans="1:5" x14ac:dyDescent="0.15">
      <c r="A345" s="1" t="s">
        <v>710</v>
      </c>
      <c r="B345" s="5">
        <v>3.3495098628562001</v>
      </c>
      <c r="C345" s="1" t="s">
        <v>711</v>
      </c>
      <c r="D345" t="s">
        <v>712</v>
      </c>
      <c r="E345" t="s">
        <v>713</v>
      </c>
    </row>
    <row r="346" spans="1:5" x14ac:dyDescent="0.15">
      <c r="A346" s="1" t="s">
        <v>714</v>
      </c>
      <c r="B346" s="5">
        <v>3.3242986557901801</v>
      </c>
      <c r="D346" t="s">
        <v>7</v>
      </c>
      <c r="E346" t="s">
        <v>715</v>
      </c>
    </row>
    <row r="347" spans="1:5" x14ac:dyDescent="0.15">
      <c r="A347" s="1" t="s">
        <v>716</v>
      </c>
      <c r="B347" s="5">
        <v>3.3191181829827499</v>
      </c>
      <c r="D347" t="s">
        <v>7</v>
      </c>
      <c r="E347" t="s">
        <v>717</v>
      </c>
    </row>
    <row r="348" spans="1:5" x14ac:dyDescent="0.15">
      <c r="A348" s="1" t="s">
        <v>718</v>
      </c>
      <c r="B348" s="5">
        <v>3.3127744936768901</v>
      </c>
      <c r="C348" s="1" t="s">
        <v>719</v>
      </c>
      <c r="D348" t="s">
        <v>720</v>
      </c>
      <c r="E348" t="s">
        <v>721</v>
      </c>
    </row>
    <row r="349" spans="1:5" x14ac:dyDescent="0.15">
      <c r="A349" s="1" t="s">
        <v>722</v>
      </c>
      <c r="B349" s="5">
        <v>3.2916250333616799</v>
      </c>
      <c r="D349" t="s">
        <v>7</v>
      </c>
      <c r="E349" t="s">
        <v>723</v>
      </c>
    </row>
    <row r="350" spans="1:5" x14ac:dyDescent="0.15">
      <c r="A350" s="1" t="s">
        <v>724</v>
      </c>
      <c r="B350" s="5">
        <v>3.2915794020657501</v>
      </c>
      <c r="D350" t="s">
        <v>7</v>
      </c>
      <c r="E350" t="s">
        <v>725</v>
      </c>
    </row>
    <row r="351" spans="1:5" x14ac:dyDescent="0.15">
      <c r="A351" s="1" t="s">
        <v>726</v>
      </c>
      <c r="B351" s="5">
        <v>3.2738767263632198</v>
      </c>
      <c r="D351" t="s">
        <v>7</v>
      </c>
      <c r="E351" t="s">
        <v>507</v>
      </c>
    </row>
    <row r="352" spans="1:5" x14ac:dyDescent="0.15">
      <c r="A352" s="1" t="s">
        <v>727</v>
      </c>
      <c r="B352" s="5">
        <v>3.2685029516186002</v>
      </c>
      <c r="D352" t="s">
        <v>7</v>
      </c>
      <c r="E352" t="s">
        <v>96</v>
      </c>
    </row>
    <row r="353" spans="1:5" x14ac:dyDescent="0.15">
      <c r="A353" s="1" t="s">
        <v>728</v>
      </c>
      <c r="B353" s="5">
        <v>3.2682764041096699</v>
      </c>
      <c r="D353" t="s">
        <v>7</v>
      </c>
      <c r="E353" t="s">
        <v>729</v>
      </c>
    </row>
    <row r="354" spans="1:5" x14ac:dyDescent="0.15">
      <c r="A354" s="1" t="s">
        <v>730</v>
      </c>
      <c r="B354" s="5">
        <v>3.25730767818512</v>
      </c>
      <c r="D354" t="s">
        <v>7</v>
      </c>
      <c r="E354" t="s">
        <v>108</v>
      </c>
    </row>
    <row r="355" spans="1:5" x14ac:dyDescent="0.15">
      <c r="A355" s="1" t="s">
        <v>731</v>
      </c>
      <c r="B355" s="5">
        <v>3.2489870650846502</v>
      </c>
      <c r="D355" t="s">
        <v>7</v>
      </c>
      <c r="E355" t="s">
        <v>133</v>
      </c>
    </row>
    <row r="356" spans="1:5" x14ac:dyDescent="0.15">
      <c r="A356" s="1" t="s">
        <v>732</v>
      </c>
      <c r="B356" s="5">
        <v>3.2314910591716099</v>
      </c>
      <c r="D356" t="s">
        <v>7</v>
      </c>
      <c r="E356" t="s">
        <v>733</v>
      </c>
    </row>
    <row r="357" spans="1:5" x14ac:dyDescent="0.15">
      <c r="A357" s="1" t="s">
        <v>734</v>
      </c>
      <c r="B357" s="5">
        <v>3.2300354528089699</v>
      </c>
      <c r="C357" s="1" t="s">
        <v>42</v>
      </c>
      <c r="D357" t="s">
        <v>43</v>
      </c>
      <c r="E357" t="s">
        <v>735</v>
      </c>
    </row>
    <row r="358" spans="1:5" x14ac:dyDescent="0.15">
      <c r="A358" s="1" t="s">
        <v>736</v>
      </c>
      <c r="B358" s="5">
        <v>3.2135323594094198</v>
      </c>
      <c r="D358" t="s">
        <v>7</v>
      </c>
      <c r="E358" t="s">
        <v>737</v>
      </c>
    </row>
    <row r="359" spans="1:5" x14ac:dyDescent="0.15">
      <c r="A359" s="1" t="s">
        <v>738</v>
      </c>
      <c r="B359" s="5">
        <v>3.2086801833491698</v>
      </c>
      <c r="D359" t="s">
        <v>7</v>
      </c>
      <c r="E359" t="s">
        <v>739</v>
      </c>
    </row>
    <row r="360" spans="1:5" x14ac:dyDescent="0.15">
      <c r="A360" s="1" t="s">
        <v>740</v>
      </c>
      <c r="B360" s="5">
        <v>3.2022146112779701</v>
      </c>
      <c r="D360" t="s">
        <v>7</v>
      </c>
    </row>
    <row r="361" spans="1:5" x14ac:dyDescent="0.15">
      <c r="A361" s="1" t="s">
        <v>741</v>
      </c>
      <c r="B361" s="5">
        <v>3.19886475954437</v>
      </c>
      <c r="D361" t="s">
        <v>7</v>
      </c>
      <c r="E361" t="s">
        <v>742</v>
      </c>
    </row>
    <row r="362" spans="1:5" x14ac:dyDescent="0.15">
      <c r="A362" s="1" t="s">
        <v>743</v>
      </c>
      <c r="B362" s="5">
        <v>3.19751250215077</v>
      </c>
      <c r="D362" t="s">
        <v>7</v>
      </c>
    </row>
    <row r="363" spans="1:5" x14ac:dyDescent="0.15">
      <c r="A363" s="1" t="s">
        <v>744</v>
      </c>
      <c r="B363" s="5">
        <v>3.1948097020428601</v>
      </c>
      <c r="D363" t="s">
        <v>7</v>
      </c>
      <c r="E363" t="s">
        <v>745</v>
      </c>
    </row>
    <row r="364" spans="1:5" x14ac:dyDescent="0.15">
      <c r="A364" s="1" t="s">
        <v>746</v>
      </c>
      <c r="B364" s="5">
        <v>3.1873556362836899</v>
      </c>
      <c r="D364" t="s">
        <v>7</v>
      </c>
      <c r="E364" t="s">
        <v>747</v>
      </c>
    </row>
    <row r="365" spans="1:5" x14ac:dyDescent="0.15">
      <c r="A365" s="1" t="s">
        <v>748</v>
      </c>
      <c r="B365" s="5">
        <v>3.18102122912968</v>
      </c>
      <c r="D365" t="s">
        <v>7</v>
      </c>
      <c r="E365" t="s">
        <v>749</v>
      </c>
    </row>
    <row r="366" spans="1:5" x14ac:dyDescent="0.15">
      <c r="A366" s="1" t="s">
        <v>750</v>
      </c>
      <c r="B366" s="5">
        <v>3.1740613199814498</v>
      </c>
      <c r="C366" s="1" t="s">
        <v>751</v>
      </c>
      <c r="D366" t="s">
        <v>752</v>
      </c>
      <c r="E366" t="s">
        <v>753</v>
      </c>
    </row>
    <row r="367" spans="1:5" x14ac:dyDescent="0.15">
      <c r="A367" s="1" t="s">
        <v>754</v>
      </c>
      <c r="B367" s="5">
        <v>3.1709607061680001</v>
      </c>
      <c r="D367" t="s">
        <v>7</v>
      </c>
      <c r="E367" t="s">
        <v>755</v>
      </c>
    </row>
    <row r="368" spans="1:5" x14ac:dyDescent="0.15">
      <c r="A368" s="1" t="s">
        <v>756</v>
      </c>
      <c r="B368" s="5">
        <v>3.1558092377368099</v>
      </c>
      <c r="D368" t="s">
        <v>7</v>
      </c>
      <c r="E368" t="s">
        <v>757</v>
      </c>
    </row>
    <row r="369" spans="1:5" x14ac:dyDescent="0.15">
      <c r="A369" s="1" t="s">
        <v>758</v>
      </c>
      <c r="B369" s="5">
        <v>3.1555030109566902</v>
      </c>
      <c r="D369" t="s">
        <v>7</v>
      </c>
      <c r="E369" t="s">
        <v>759</v>
      </c>
    </row>
    <row r="370" spans="1:5" x14ac:dyDescent="0.15">
      <c r="A370" s="1" t="s">
        <v>760</v>
      </c>
      <c r="B370" s="5">
        <v>3.15524055451026</v>
      </c>
      <c r="D370" t="s">
        <v>7</v>
      </c>
      <c r="E370" t="s">
        <v>761</v>
      </c>
    </row>
    <row r="371" spans="1:5" x14ac:dyDescent="0.15">
      <c r="A371" s="1" t="s">
        <v>762</v>
      </c>
      <c r="B371" s="5">
        <v>3.14999600738498</v>
      </c>
      <c r="D371" t="s">
        <v>7</v>
      </c>
      <c r="E371" t="s">
        <v>763</v>
      </c>
    </row>
    <row r="372" spans="1:5" x14ac:dyDescent="0.15">
      <c r="A372" s="1" t="s">
        <v>764</v>
      </c>
      <c r="B372" s="5">
        <v>3.1416228580031298</v>
      </c>
      <c r="D372" t="s">
        <v>7</v>
      </c>
      <c r="E372" t="s">
        <v>144</v>
      </c>
    </row>
    <row r="373" spans="1:5" x14ac:dyDescent="0.15">
      <c r="A373" s="1" t="s">
        <v>765</v>
      </c>
      <c r="B373" s="5">
        <v>3.1289313378063399</v>
      </c>
      <c r="D373" t="s">
        <v>7</v>
      </c>
      <c r="E373" t="s">
        <v>766</v>
      </c>
    </row>
    <row r="374" spans="1:5" x14ac:dyDescent="0.15">
      <c r="A374" s="1" t="s">
        <v>767</v>
      </c>
      <c r="B374" s="5">
        <v>3.1202464854198202</v>
      </c>
      <c r="D374" t="s">
        <v>7</v>
      </c>
      <c r="E374" t="s">
        <v>768</v>
      </c>
    </row>
    <row r="375" spans="1:5" x14ac:dyDescent="0.15">
      <c r="A375" s="1" t="s">
        <v>769</v>
      </c>
      <c r="B375" s="5">
        <v>3.1199653353800798</v>
      </c>
      <c r="D375" t="s">
        <v>7</v>
      </c>
    </row>
    <row r="376" spans="1:5" x14ac:dyDescent="0.15">
      <c r="A376" s="1" t="s">
        <v>770</v>
      </c>
      <c r="B376" s="5">
        <v>3.1184518859519299</v>
      </c>
      <c r="D376" t="s">
        <v>7</v>
      </c>
      <c r="E376" t="s">
        <v>771</v>
      </c>
    </row>
    <row r="377" spans="1:5" x14ac:dyDescent="0.15">
      <c r="A377" s="1" t="s">
        <v>772</v>
      </c>
      <c r="B377" s="5">
        <v>3.1120386974495</v>
      </c>
      <c r="D377" t="s">
        <v>7</v>
      </c>
      <c r="E377" t="s">
        <v>773</v>
      </c>
    </row>
    <row r="378" spans="1:5" x14ac:dyDescent="0.15">
      <c r="A378" s="1" t="s">
        <v>774</v>
      </c>
      <c r="B378" s="5">
        <v>3.10960212784404</v>
      </c>
      <c r="D378" t="s">
        <v>7</v>
      </c>
      <c r="E378" t="s">
        <v>775</v>
      </c>
    </row>
    <row r="379" spans="1:5" x14ac:dyDescent="0.15">
      <c r="A379" s="1" t="s">
        <v>776</v>
      </c>
      <c r="B379" s="5">
        <v>3.0990155629193001</v>
      </c>
      <c r="D379" t="s">
        <v>7</v>
      </c>
      <c r="E379" t="s">
        <v>777</v>
      </c>
    </row>
    <row r="380" spans="1:5" x14ac:dyDescent="0.15">
      <c r="A380" s="1" t="s">
        <v>778</v>
      </c>
      <c r="B380" s="5">
        <v>3.0990155629193001</v>
      </c>
      <c r="C380" s="1" t="s">
        <v>779</v>
      </c>
      <c r="D380" t="s">
        <v>780</v>
      </c>
      <c r="E380" t="s">
        <v>781</v>
      </c>
    </row>
    <row r="381" spans="1:5" x14ac:dyDescent="0.15">
      <c r="A381" s="1" t="s">
        <v>782</v>
      </c>
      <c r="B381" s="5">
        <v>3.0974693355781602</v>
      </c>
      <c r="D381" t="s">
        <v>7</v>
      </c>
    </row>
    <row r="382" spans="1:5" x14ac:dyDescent="0.15">
      <c r="A382" s="1" t="s">
        <v>783</v>
      </c>
      <c r="B382" s="5">
        <v>3.0950656263352299</v>
      </c>
      <c r="D382" t="s">
        <v>7</v>
      </c>
      <c r="E382" t="s">
        <v>784</v>
      </c>
    </row>
    <row r="383" spans="1:5" x14ac:dyDescent="0.15">
      <c r="A383" s="1" t="s">
        <v>785</v>
      </c>
      <c r="B383" s="5">
        <v>3.0787612618689399</v>
      </c>
      <c r="D383" t="s">
        <v>7</v>
      </c>
    </row>
    <row r="384" spans="1:5" x14ac:dyDescent="0.15">
      <c r="A384" s="1" t="s">
        <v>786</v>
      </c>
      <c r="B384" s="5">
        <v>3.07635074681999</v>
      </c>
      <c r="D384" t="s">
        <v>7</v>
      </c>
      <c r="E384" t="s">
        <v>787</v>
      </c>
    </row>
    <row r="385" spans="1:5" x14ac:dyDescent="0.15">
      <c r="A385" s="1" t="s">
        <v>788</v>
      </c>
      <c r="B385" s="5">
        <v>3.0722380361482799</v>
      </c>
      <c r="D385" t="s">
        <v>7</v>
      </c>
      <c r="E385" t="s">
        <v>789</v>
      </c>
    </row>
    <row r="386" spans="1:5" x14ac:dyDescent="0.15">
      <c r="A386" s="1" t="s">
        <v>790</v>
      </c>
      <c r="B386" s="5">
        <v>3.0663236897916302</v>
      </c>
      <c r="D386" t="s">
        <v>7</v>
      </c>
      <c r="E386" t="s">
        <v>791</v>
      </c>
    </row>
    <row r="387" spans="1:5" x14ac:dyDescent="0.15">
      <c r="A387" s="1" t="s">
        <v>792</v>
      </c>
      <c r="B387" s="5">
        <v>3.0621607075844102</v>
      </c>
      <c r="D387" t="s">
        <v>7</v>
      </c>
      <c r="E387" t="s">
        <v>793</v>
      </c>
    </row>
    <row r="388" spans="1:5" x14ac:dyDescent="0.15">
      <c r="A388" s="1" t="s">
        <v>794</v>
      </c>
      <c r="B388" s="5">
        <v>3.05666829151513</v>
      </c>
      <c r="D388" t="s">
        <v>7</v>
      </c>
      <c r="E388" t="s">
        <v>795</v>
      </c>
    </row>
    <row r="389" spans="1:5" x14ac:dyDescent="0.15">
      <c r="A389" s="1" t="s">
        <v>796</v>
      </c>
      <c r="B389" s="5">
        <v>3.0537458544651899</v>
      </c>
      <c r="D389" t="s">
        <v>7</v>
      </c>
      <c r="E389" t="s">
        <v>797</v>
      </c>
    </row>
    <row r="390" spans="1:5" x14ac:dyDescent="0.15">
      <c r="A390" s="1" t="s">
        <v>798</v>
      </c>
      <c r="B390" s="5">
        <v>3.0475079829680798</v>
      </c>
      <c r="D390" t="s">
        <v>7</v>
      </c>
      <c r="E390" t="s">
        <v>799</v>
      </c>
    </row>
    <row r="391" spans="1:5" x14ac:dyDescent="0.15">
      <c r="A391" s="1" t="s">
        <v>800</v>
      </c>
      <c r="B391" s="5">
        <v>3.0465153300336101</v>
      </c>
      <c r="C391" s="1" t="s">
        <v>801</v>
      </c>
      <c r="D391" t="s">
        <v>802</v>
      </c>
      <c r="E391" t="s">
        <v>803</v>
      </c>
    </row>
    <row r="392" spans="1:5" x14ac:dyDescent="0.15">
      <c r="A392" s="1" t="s">
        <v>804</v>
      </c>
      <c r="B392" s="5">
        <v>3.03904913420428</v>
      </c>
      <c r="D392" t="s">
        <v>7</v>
      </c>
      <c r="E392" t="s">
        <v>805</v>
      </c>
    </row>
    <row r="393" spans="1:5" x14ac:dyDescent="0.15">
      <c r="A393" s="1" t="s">
        <v>806</v>
      </c>
      <c r="B393" s="5">
        <v>3.0385014913852602</v>
      </c>
      <c r="D393" t="s">
        <v>7</v>
      </c>
      <c r="E393" t="s">
        <v>807</v>
      </c>
    </row>
    <row r="394" spans="1:5" x14ac:dyDescent="0.15">
      <c r="A394" s="1" t="s">
        <v>808</v>
      </c>
      <c r="B394" s="5">
        <v>3.0338715392124498</v>
      </c>
      <c r="C394" s="1" t="s">
        <v>809</v>
      </c>
      <c r="D394" t="s">
        <v>810</v>
      </c>
      <c r="E394" t="s">
        <v>811</v>
      </c>
    </row>
    <row r="395" spans="1:5" x14ac:dyDescent="0.15">
      <c r="A395" s="1" t="s">
        <v>812</v>
      </c>
      <c r="B395" s="5">
        <v>3.0019293006312799</v>
      </c>
      <c r="D395" t="s">
        <v>7</v>
      </c>
      <c r="E395" t="s">
        <v>813</v>
      </c>
    </row>
    <row r="396" spans="1:5" x14ac:dyDescent="0.15">
      <c r="A396" s="1" t="s">
        <v>814</v>
      </c>
      <c r="B396" s="5">
        <v>3.0019084929150899</v>
      </c>
      <c r="C396" s="1" t="s">
        <v>815</v>
      </c>
      <c r="D396" t="s">
        <v>816</v>
      </c>
      <c r="E396" t="s">
        <v>64</v>
      </c>
    </row>
    <row r="397" spans="1:5" x14ac:dyDescent="0.15">
      <c r="A397" s="1" t="s">
        <v>817</v>
      </c>
      <c r="B397" s="5">
        <v>3.0003275284210602</v>
      </c>
      <c r="D397" t="s">
        <v>7</v>
      </c>
      <c r="E397" t="s">
        <v>818</v>
      </c>
    </row>
    <row r="398" spans="1:5" x14ac:dyDescent="0.15">
      <c r="A398" s="1" t="s">
        <v>819</v>
      </c>
      <c r="B398" s="5">
        <v>2.9902580709229798</v>
      </c>
      <c r="C398" s="1" t="s">
        <v>820</v>
      </c>
      <c r="D398" t="s">
        <v>821</v>
      </c>
      <c r="E398" t="s">
        <v>822</v>
      </c>
    </row>
    <row r="399" spans="1:5" x14ac:dyDescent="0.15">
      <c r="A399" s="1" t="s">
        <v>823</v>
      </c>
      <c r="B399" s="5">
        <v>2.9772698733993699</v>
      </c>
      <c r="D399" t="s">
        <v>7</v>
      </c>
      <c r="E399" t="s">
        <v>824</v>
      </c>
    </row>
    <row r="400" spans="1:5" x14ac:dyDescent="0.15">
      <c r="A400" s="1" t="s">
        <v>825</v>
      </c>
      <c r="B400" s="5">
        <v>2.9693352733698202</v>
      </c>
      <c r="D400" t="s">
        <v>7</v>
      </c>
      <c r="E400" t="s">
        <v>826</v>
      </c>
    </row>
    <row r="401" spans="1:5" x14ac:dyDescent="0.15">
      <c r="A401" s="1" t="s">
        <v>827</v>
      </c>
      <c r="B401" s="5">
        <v>2.9675246216390101</v>
      </c>
      <c r="D401" t="s">
        <v>7</v>
      </c>
      <c r="E401" t="s">
        <v>211</v>
      </c>
    </row>
    <row r="402" spans="1:5" x14ac:dyDescent="0.15">
      <c r="A402" s="1" t="s">
        <v>828</v>
      </c>
      <c r="B402" s="5">
        <v>2.9526083453732399</v>
      </c>
      <c r="C402" s="1" t="s">
        <v>829</v>
      </c>
      <c r="D402" t="s">
        <v>830</v>
      </c>
      <c r="E402" t="s">
        <v>831</v>
      </c>
    </row>
    <row r="403" spans="1:5" x14ac:dyDescent="0.15">
      <c r="A403" s="1" t="s">
        <v>832</v>
      </c>
      <c r="B403" s="5">
        <v>2.9478845003556402</v>
      </c>
      <c r="D403" t="s">
        <v>7</v>
      </c>
      <c r="E403" t="s">
        <v>833</v>
      </c>
    </row>
    <row r="404" spans="1:5" x14ac:dyDescent="0.15">
      <c r="A404" s="1" t="s">
        <v>834</v>
      </c>
      <c r="B404" s="5">
        <v>2.93077050151562</v>
      </c>
      <c r="C404" s="1" t="s">
        <v>835</v>
      </c>
      <c r="D404" t="s">
        <v>836</v>
      </c>
      <c r="E404" t="s">
        <v>837</v>
      </c>
    </row>
    <row r="405" spans="1:5" x14ac:dyDescent="0.15">
      <c r="A405" s="1" t="s">
        <v>838</v>
      </c>
      <c r="B405" s="5">
        <v>2.9243581279551898</v>
      </c>
      <c r="D405" t="s">
        <v>7</v>
      </c>
      <c r="E405" t="s">
        <v>239</v>
      </c>
    </row>
    <row r="406" spans="1:5" x14ac:dyDescent="0.15">
      <c r="A406" s="1" t="s">
        <v>839</v>
      </c>
      <c r="B406" s="5">
        <v>2.9204688561981</v>
      </c>
      <c r="D406" t="s">
        <v>7</v>
      </c>
      <c r="E406" t="s">
        <v>840</v>
      </c>
    </row>
    <row r="407" spans="1:5" x14ac:dyDescent="0.15">
      <c r="A407" s="1" t="s">
        <v>841</v>
      </c>
      <c r="B407" s="5">
        <v>2.9155943301860598</v>
      </c>
      <c r="D407" t="s">
        <v>7</v>
      </c>
      <c r="E407" t="s">
        <v>842</v>
      </c>
    </row>
    <row r="408" spans="1:5" x14ac:dyDescent="0.15">
      <c r="A408" s="1" t="s">
        <v>843</v>
      </c>
      <c r="B408" s="5">
        <v>2.9015021541788499</v>
      </c>
      <c r="D408" t="s">
        <v>7</v>
      </c>
      <c r="E408" t="s">
        <v>64</v>
      </c>
    </row>
    <row r="409" spans="1:5" x14ac:dyDescent="0.15">
      <c r="A409" s="1" t="s">
        <v>844</v>
      </c>
      <c r="B409" s="5">
        <v>2.89437128461087</v>
      </c>
      <c r="D409" t="s">
        <v>7</v>
      </c>
      <c r="E409" t="s">
        <v>845</v>
      </c>
    </row>
    <row r="410" spans="1:5" x14ac:dyDescent="0.15">
      <c r="A410" s="1" t="s">
        <v>846</v>
      </c>
      <c r="B410" s="5">
        <v>2.8926865458745099</v>
      </c>
      <c r="C410" s="1" t="s">
        <v>847</v>
      </c>
      <c r="D410" t="s">
        <v>848</v>
      </c>
      <c r="E410" t="s">
        <v>849</v>
      </c>
    </row>
    <row r="411" spans="1:5" x14ac:dyDescent="0.15">
      <c r="A411" s="1" t="s">
        <v>850</v>
      </c>
      <c r="B411" s="5">
        <v>2.8906421100041202</v>
      </c>
      <c r="D411" t="s">
        <v>7</v>
      </c>
      <c r="E411" t="s">
        <v>851</v>
      </c>
    </row>
    <row r="412" spans="1:5" x14ac:dyDescent="0.15">
      <c r="A412" s="1" t="s">
        <v>852</v>
      </c>
      <c r="B412" s="5">
        <v>2.88489737795951</v>
      </c>
      <c r="D412" t="s">
        <v>7</v>
      </c>
      <c r="E412" t="s">
        <v>853</v>
      </c>
    </row>
    <row r="413" spans="1:5" x14ac:dyDescent="0.15">
      <c r="A413" s="1" t="s">
        <v>854</v>
      </c>
      <c r="B413" s="5">
        <v>2.87380067331017</v>
      </c>
      <c r="D413" t="s">
        <v>7</v>
      </c>
      <c r="E413" t="s">
        <v>855</v>
      </c>
    </row>
    <row r="414" spans="1:5" x14ac:dyDescent="0.15">
      <c r="A414" s="1" t="s">
        <v>856</v>
      </c>
      <c r="B414" s="5">
        <v>2.8730637400841399</v>
      </c>
      <c r="C414" s="1" t="s">
        <v>857</v>
      </c>
      <c r="D414" t="s">
        <v>858</v>
      </c>
      <c r="E414" t="s">
        <v>859</v>
      </c>
    </row>
    <row r="415" spans="1:5" x14ac:dyDescent="0.15">
      <c r="A415" s="1" t="s">
        <v>860</v>
      </c>
      <c r="B415" s="5">
        <v>2.8631832322671902</v>
      </c>
      <c r="D415" t="s">
        <v>7</v>
      </c>
      <c r="E415" t="s">
        <v>861</v>
      </c>
    </row>
    <row r="416" spans="1:5" x14ac:dyDescent="0.15">
      <c r="A416" s="1" t="s">
        <v>862</v>
      </c>
      <c r="B416" s="5">
        <v>2.8582061985068101</v>
      </c>
      <c r="D416" t="s">
        <v>7</v>
      </c>
      <c r="E416" t="s">
        <v>863</v>
      </c>
    </row>
    <row r="417" spans="1:5" x14ac:dyDescent="0.15">
      <c r="A417" s="1" t="s">
        <v>864</v>
      </c>
      <c r="B417" s="5">
        <v>2.8581863869997899</v>
      </c>
      <c r="D417" t="s">
        <v>7</v>
      </c>
      <c r="E417" t="s">
        <v>865</v>
      </c>
    </row>
    <row r="418" spans="1:5" x14ac:dyDescent="0.15">
      <c r="A418" s="1" t="s">
        <v>866</v>
      </c>
      <c r="B418" s="5">
        <v>2.84760689576447</v>
      </c>
      <c r="D418" t="s">
        <v>7</v>
      </c>
      <c r="E418" t="s">
        <v>239</v>
      </c>
    </row>
    <row r="419" spans="1:5" x14ac:dyDescent="0.15">
      <c r="A419" s="1" t="s">
        <v>867</v>
      </c>
      <c r="B419" s="5">
        <v>2.8159271286648102</v>
      </c>
      <c r="D419" t="s">
        <v>7</v>
      </c>
    </row>
    <row r="420" spans="1:5" x14ac:dyDescent="0.15">
      <c r="A420" s="1" t="s">
        <v>868</v>
      </c>
      <c r="B420" s="5">
        <v>2.81097378640349</v>
      </c>
      <c r="D420" t="s">
        <v>7</v>
      </c>
      <c r="E420" t="s">
        <v>869</v>
      </c>
    </row>
    <row r="421" spans="1:5" x14ac:dyDescent="0.15">
      <c r="A421" s="1" t="s">
        <v>870</v>
      </c>
      <c r="B421" s="5">
        <v>2.7922342902490298</v>
      </c>
      <c r="D421" t="s">
        <v>7</v>
      </c>
      <c r="E421" t="s">
        <v>505</v>
      </c>
    </row>
    <row r="422" spans="1:5" x14ac:dyDescent="0.15">
      <c r="A422" s="1" t="s">
        <v>871</v>
      </c>
      <c r="B422" s="5">
        <v>2.79173112396558</v>
      </c>
      <c r="D422" t="s">
        <v>7</v>
      </c>
      <c r="E422" t="s">
        <v>872</v>
      </c>
    </row>
    <row r="423" spans="1:5" x14ac:dyDescent="0.15">
      <c r="A423" s="1" t="s">
        <v>873</v>
      </c>
      <c r="B423" s="5">
        <v>2.78944866246326</v>
      </c>
      <c r="D423" t="s">
        <v>7</v>
      </c>
      <c r="E423" t="s">
        <v>309</v>
      </c>
    </row>
    <row r="424" spans="1:5" x14ac:dyDescent="0.15">
      <c r="A424" s="1" t="s">
        <v>874</v>
      </c>
      <c r="B424" s="5">
        <v>2.7861057148396999</v>
      </c>
      <c r="C424" s="1" t="s">
        <v>875</v>
      </c>
      <c r="D424" t="s">
        <v>876</v>
      </c>
      <c r="E424" t="s">
        <v>877</v>
      </c>
    </row>
    <row r="425" spans="1:5" x14ac:dyDescent="0.15">
      <c r="A425" s="1" t="s">
        <v>878</v>
      </c>
      <c r="B425" s="5">
        <v>2.7855457285406802</v>
      </c>
      <c r="D425" t="s">
        <v>7</v>
      </c>
      <c r="E425" t="s">
        <v>879</v>
      </c>
    </row>
    <row r="426" spans="1:5" x14ac:dyDescent="0.15">
      <c r="A426" s="1" t="s">
        <v>880</v>
      </c>
      <c r="B426" s="5">
        <v>2.7840594144768001</v>
      </c>
      <c r="D426" t="s">
        <v>7</v>
      </c>
      <c r="E426" t="s">
        <v>881</v>
      </c>
    </row>
    <row r="427" spans="1:5" x14ac:dyDescent="0.15">
      <c r="A427" s="1" t="s">
        <v>882</v>
      </c>
      <c r="B427" s="5">
        <v>2.7806072808572502</v>
      </c>
      <c r="D427" t="s">
        <v>7</v>
      </c>
      <c r="E427" t="s">
        <v>883</v>
      </c>
    </row>
    <row r="428" spans="1:5" x14ac:dyDescent="0.15">
      <c r="A428" s="1" t="s">
        <v>884</v>
      </c>
      <c r="B428" s="5">
        <v>2.7784687228512799</v>
      </c>
      <c r="C428" s="1" t="s">
        <v>885</v>
      </c>
      <c r="D428" t="s">
        <v>886</v>
      </c>
      <c r="E428" t="s">
        <v>887</v>
      </c>
    </row>
    <row r="429" spans="1:5" x14ac:dyDescent="0.15">
      <c r="A429" s="1" t="s">
        <v>888</v>
      </c>
      <c r="B429" s="5">
        <v>2.7727739391133599</v>
      </c>
      <c r="C429" s="1" t="s">
        <v>889</v>
      </c>
      <c r="D429" t="s">
        <v>890</v>
      </c>
      <c r="E429" t="s">
        <v>891</v>
      </c>
    </row>
    <row r="430" spans="1:5" x14ac:dyDescent="0.15">
      <c r="A430" s="1" t="s">
        <v>892</v>
      </c>
      <c r="B430" s="5">
        <v>2.7706606103999998</v>
      </c>
      <c r="D430" t="s">
        <v>7</v>
      </c>
      <c r="E430" t="s">
        <v>893</v>
      </c>
    </row>
    <row r="431" spans="1:5" x14ac:dyDescent="0.15">
      <c r="A431" s="1" t="s">
        <v>894</v>
      </c>
      <c r="B431" s="5">
        <v>2.7697389354506501</v>
      </c>
      <c r="C431" s="1" t="s">
        <v>895</v>
      </c>
      <c r="D431" t="s">
        <v>896</v>
      </c>
      <c r="E431" t="s">
        <v>897</v>
      </c>
    </row>
    <row r="432" spans="1:5" x14ac:dyDescent="0.15">
      <c r="A432" s="1" t="s">
        <v>898</v>
      </c>
      <c r="B432" s="5">
        <v>2.7666497223594</v>
      </c>
      <c r="D432" t="s">
        <v>7</v>
      </c>
      <c r="E432" t="s">
        <v>449</v>
      </c>
    </row>
    <row r="433" spans="1:5" x14ac:dyDescent="0.15">
      <c r="A433" s="1" t="s">
        <v>899</v>
      </c>
      <c r="B433" s="5">
        <v>2.7631617172023701</v>
      </c>
      <c r="D433" t="s">
        <v>7</v>
      </c>
      <c r="E433" t="s">
        <v>900</v>
      </c>
    </row>
    <row r="434" spans="1:5" x14ac:dyDescent="0.15">
      <c r="A434" s="1" t="s">
        <v>901</v>
      </c>
      <c r="B434" s="5">
        <v>2.75744096692276</v>
      </c>
      <c r="D434" t="s">
        <v>7</v>
      </c>
      <c r="E434" t="s">
        <v>98</v>
      </c>
    </row>
    <row r="435" spans="1:5" x14ac:dyDescent="0.15">
      <c r="A435" s="1" t="s">
        <v>902</v>
      </c>
      <c r="B435" s="5">
        <v>2.7507976152689499</v>
      </c>
      <c r="D435" t="s">
        <v>7</v>
      </c>
      <c r="E435" t="s">
        <v>903</v>
      </c>
    </row>
    <row r="436" spans="1:5" x14ac:dyDescent="0.15">
      <c r="A436" s="1" t="s">
        <v>904</v>
      </c>
      <c r="B436" s="5">
        <v>2.7460159399486699</v>
      </c>
      <c r="C436" s="1" t="s">
        <v>905</v>
      </c>
      <c r="D436" t="s">
        <v>906</v>
      </c>
      <c r="E436" t="s">
        <v>907</v>
      </c>
    </row>
    <row r="437" spans="1:5" x14ac:dyDescent="0.15">
      <c r="A437" s="1" t="s">
        <v>908</v>
      </c>
      <c r="B437" s="5">
        <v>2.74272504322624</v>
      </c>
      <c r="D437" t="s">
        <v>7</v>
      </c>
      <c r="E437" t="s">
        <v>909</v>
      </c>
    </row>
    <row r="438" spans="1:5" x14ac:dyDescent="0.15">
      <c r="A438" s="1" t="s">
        <v>910</v>
      </c>
      <c r="B438" s="5">
        <v>2.73905834996427</v>
      </c>
      <c r="D438" t="s">
        <v>7</v>
      </c>
      <c r="E438" t="s">
        <v>911</v>
      </c>
    </row>
    <row r="439" spans="1:5" x14ac:dyDescent="0.15">
      <c r="A439" s="1" t="s">
        <v>912</v>
      </c>
      <c r="B439" s="5">
        <v>2.7246482668323102</v>
      </c>
      <c r="D439" t="s">
        <v>7</v>
      </c>
    </row>
    <row r="440" spans="1:5" x14ac:dyDescent="0.15">
      <c r="A440" s="1" t="s">
        <v>913</v>
      </c>
      <c r="B440" s="5">
        <v>2.7205908390395002</v>
      </c>
      <c r="D440" t="s">
        <v>7</v>
      </c>
      <c r="E440" t="s">
        <v>914</v>
      </c>
    </row>
    <row r="441" spans="1:5" x14ac:dyDescent="0.15">
      <c r="A441" s="1" t="s">
        <v>915</v>
      </c>
      <c r="B441" s="5">
        <v>2.7178013306966999</v>
      </c>
      <c r="D441" t="s">
        <v>7</v>
      </c>
      <c r="E441" t="s">
        <v>916</v>
      </c>
    </row>
    <row r="442" spans="1:5" x14ac:dyDescent="0.15">
      <c r="A442" s="1" t="s">
        <v>917</v>
      </c>
      <c r="B442" s="5">
        <v>2.7169537365443999</v>
      </c>
      <c r="D442" t="s">
        <v>7</v>
      </c>
    </row>
    <row r="443" spans="1:5" x14ac:dyDescent="0.15">
      <c r="A443" s="1" t="s">
        <v>918</v>
      </c>
      <c r="B443" s="5">
        <v>2.6825219945799499</v>
      </c>
      <c r="C443" s="1" t="s">
        <v>919</v>
      </c>
      <c r="D443" t="s">
        <v>920</v>
      </c>
      <c r="E443" t="s">
        <v>921</v>
      </c>
    </row>
    <row r="444" spans="1:5" x14ac:dyDescent="0.15">
      <c r="A444" s="1" t="s">
        <v>922</v>
      </c>
      <c r="B444" s="5">
        <v>2.6806446754092499</v>
      </c>
      <c r="D444" t="s">
        <v>7</v>
      </c>
    </row>
    <row r="445" spans="1:5" x14ac:dyDescent="0.15">
      <c r="A445" s="1" t="s">
        <v>923</v>
      </c>
      <c r="B445" s="5">
        <v>2.6795114854014201</v>
      </c>
      <c r="D445" t="s">
        <v>7</v>
      </c>
      <c r="E445" t="s">
        <v>239</v>
      </c>
    </row>
    <row r="446" spans="1:5" x14ac:dyDescent="0.15">
      <c r="A446" s="1" t="s">
        <v>924</v>
      </c>
      <c r="B446" s="5">
        <v>2.6742975634550601</v>
      </c>
      <c r="C446" s="1" t="s">
        <v>925</v>
      </c>
      <c r="D446" t="s">
        <v>926</v>
      </c>
      <c r="E446" t="s">
        <v>927</v>
      </c>
    </row>
    <row r="447" spans="1:5" x14ac:dyDescent="0.15">
      <c r="A447" s="1" t="s">
        <v>928</v>
      </c>
      <c r="B447" s="5">
        <v>2.6730188288175301</v>
      </c>
      <c r="D447" t="s">
        <v>7</v>
      </c>
      <c r="E447" t="s">
        <v>929</v>
      </c>
    </row>
    <row r="448" spans="1:5" x14ac:dyDescent="0.15">
      <c r="A448" s="1" t="s">
        <v>930</v>
      </c>
      <c r="B448" s="5">
        <v>2.6709815305861202</v>
      </c>
      <c r="D448" t="s">
        <v>7</v>
      </c>
      <c r="E448" t="s">
        <v>931</v>
      </c>
    </row>
    <row r="449" spans="1:5" x14ac:dyDescent="0.15">
      <c r="A449" s="1" t="s">
        <v>932</v>
      </c>
      <c r="B449" s="5">
        <v>2.6655070539221999</v>
      </c>
      <c r="D449" t="s">
        <v>7</v>
      </c>
      <c r="E449" t="s">
        <v>933</v>
      </c>
    </row>
    <row r="450" spans="1:5" x14ac:dyDescent="0.15">
      <c r="A450" s="1" t="s">
        <v>934</v>
      </c>
      <c r="B450" s="5">
        <v>2.66002535985844</v>
      </c>
      <c r="C450" s="1" t="s">
        <v>935</v>
      </c>
      <c r="D450" t="s">
        <v>936</v>
      </c>
      <c r="E450" t="s">
        <v>64</v>
      </c>
    </row>
    <row r="451" spans="1:5" x14ac:dyDescent="0.15">
      <c r="A451" s="1" t="s">
        <v>937</v>
      </c>
      <c r="B451" s="5">
        <v>2.6548309529999599</v>
      </c>
      <c r="D451" t="s">
        <v>7</v>
      </c>
      <c r="E451" t="s">
        <v>938</v>
      </c>
    </row>
    <row r="452" spans="1:5" x14ac:dyDescent="0.15">
      <c r="A452" s="1" t="s">
        <v>939</v>
      </c>
      <c r="B452" s="5">
        <v>2.6518331394269699</v>
      </c>
      <c r="D452" t="s">
        <v>7</v>
      </c>
      <c r="E452" t="s">
        <v>140</v>
      </c>
    </row>
    <row r="453" spans="1:5" x14ac:dyDescent="0.15">
      <c r="A453" s="1" t="s">
        <v>940</v>
      </c>
      <c r="B453" s="5">
        <v>2.6461594556627199</v>
      </c>
      <c r="D453" t="s">
        <v>7</v>
      </c>
      <c r="E453" t="s">
        <v>941</v>
      </c>
    </row>
    <row r="454" spans="1:5" x14ac:dyDescent="0.15">
      <c r="A454" s="1" t="s">
        <v>942</v>
      </c>
      <c r="B454" s="5">
        <v>2.6374797186262802</v>
      </c>
      <c r="D454" t="s">
        <v>7</v>
      </c>
      <c r="E454" t="s">
        <v>943</v>
      </c>
    </row>
    <row r="455" spans="1:5" x14ac:dyDescent="0.15">
      <c r="A455" s="1" t="s">
        <v>944</v>
      </c>
      <c r="B455" s="5">
        <v>2.6318549870408599</v>
      </c>
      <c r="D455" t="s">
        <v>7</v>
      </c>
      <c r="E455" t="s">
        <v>945</v>
      </c>
    </row>
    <row r="456" spans="1:5" x14ac:dyDescent="0.15">
      <c r="A456" s="1" t="s">
        <v>946</v>
      </c>
      <c r="B456" s="5">
        <v>2.6243133647897601</v>
      </c>
      <c r="D456" t="s">
        <v>7</v>
      </c>
      <c r="E456" t="s">
        <v>239</v>
      </c>
    </row>
    <row r="457" spans="1:5" x14ac:dyDescent="0.15">
      <c r="A457" s="1" t="s">
        <v>947</v>
      </c>
      <c r="B457" s="5">
        <v>2.6171561429100199</v>
      </c>
      <c r="D457" t="s">
        <v>7</v>
      </c>
      <c r="E457" t="s">
        <v>948</v>
      </c>
    </row>
    <row r="458" spans="1:5" x14ac:dyDescent="0.15">
      <c r="A458" s="1" t="s">
        <v>949</v>
      </c>
      <c r="B458" s="5">
        <v>2.6170473007092498</v>
      </c>
      <c r="D458" t="s">
        <v>7</v>
      </c>
      <c r="E458" t="s">
        <v>34</v>
      </c>
    </row>
    <row r="459" spans="1:5" x14ac:dyDescent="0.15">
      <c r="A459" s="1" t="s">
        <v>950</v>
      </c>
      <c r="B459" s="5">
        <v>2.6158140720757701</v>
      </c>
      <c r="C459" s="1" t="s">
        <v>951</v>
      </c>
      <c r="D459" t="s">
        <v>952</v>
      </c>
      <c r="E459" t="s">
        <v>953</v>
      </c>
    </row>
    <row r="460" spans="1:5" x14ac:dyDescent="0.15">
      <c r="A460" s="1" t="s">
        <v>954</v>
      </c>
      <c r="B460" s="5">
        <v>2.6131682206382001</v>
      </c>
      <c r="D460" t="s">
        <v>7</v>
      </c>
    </row>
    <row r="461" spans="1:5" x14ac:dyDescent="0.15">
      <c r="A461" s="1" t="s">
        <v>955</v>
      </c>
      <c r="B461" s="5">
        <v>2.6099822584485</v>
      </c>
      <c r="D461" t="s">
        <v>7</v>
      </c>
      <c r="E461" t="s">
        <v>140</v>
      </c>
    </row>
    <row r="462" spans="1:5" x14ac:dyDescent="0.15">
      <c r="A462" s="1" t="s">
        <v>956</v>
      </c>
      <c r="B462" s="5">
        <v>2.6089693580136499</v>
      </c>
      <c r="C462" s="1" t="s">
        <v>957</v>
      </c>
      <c r="D462" t="s">
        <v>958</v>
      </c>
      <c r="E462" t="s">
        <v>959</v>
      </c>
    </row>
    <row r="463" spans="1:5" x14ac:dyDescent="0.15">
      <c r="A463" s="1" t="s">
        <v>960</v>
      </c>
      <c r="B463" s="5">
        <v>2.60560790182058</v>
      </c>
      <c r="D463" t="s">
        <v>7</v>
      </c>
      <c r="E463" t="s">
        <v>961</v>
      </c>
    </row>
    <row r="464" spans="1:5" x14ac:dyDescent="0.15">
      <c r="A464" s="1" t="s">
        <v>962</v>
      </c>
      <c r="B464" s="5">
        <v>2.6040551446680502</v>
      </c>
      <c r="D464" t="s">
        <v>7</v>
      </c>
      <c r="E464" t="s">
        <v>963</v>
      </c>
    </row>
    <row r="465" spans="1:5" x14ac:dyDescent="0.15">
      <c r="A465" s="1" t="s">
        <v>964</v>
      </c>
      <c r="B465" s="5">
        <v>2.6005197595193899</v>
      </c>
      <c r="D465" t="s">
        <v>7</v>
      </c>
      <c r="E465" t="s">
        <v>356</v>
      </c>
    </row>
    <row r="466" spans="1:5" x14ac:dyDescent="0.15">
      <c r="A466" s="1" t="s">
        <v>965</v>
      </c>
      <c r="B466" s="5">
        <v>2.6003214873549201</v>
      </c>
      <c r="C466" s="1" t="s">
        <v>966</v>
      </c>
      <c r="D466" t="s">
        <v>967</v>
      </c>
      <c r="E466" t="s">
        <v>968</v>
      </c>
    </row>
    <row r="467" spans="1:5" x14ac:dyDescent="0.15">
      <c r="A467" s="1" t="s">
        <v>969</v>
      </c>
      <c r="B467" s="5">
        <v>2.59763728949273</v>
      </c>
      <c r="D467" t="s">
        <v>7</v>
      </c>
    </row>
    <row r="468" spans="1:5" x14ac:dyDescent="0.15">
      <c r="A468" s="1" t="s">
        <v>970</v>
      </c>
      <c r="B468" s="5">
        <v>2.5900500917415998</v>
      </c>
      <c r="D468" t="s">
        <v>7</v>
      </c>
    </row>
    <row r="469" spans="1:5" x14ac:dyDescent="0.15">
      <c r="A469" s="1" t="s">
        <v>971</v>
      </c>
      <c r="B469" s="5">
        <v>2.5856195293292199</v>
      </c>
      <c r="C469" s="1" t="s">
        <v>972</v>
      </c>
      <c r="D469" t="s">
        <v>973</v>
      </c>
      <c r="E469" t="s">
        <v>974</v>
      </c>
    </row>
    <row r="470" spans="1:5" x14ac:dyDescent="0.15">
      <c r="A470" s="1" t="s">
        <v>975</v>
      </c>
      <c r="B470" s="5">
        <v>2.5831116455173802</v>
      </c>
      <c r="D470" t="s">
        <v>7</v>
      </c>
      <c r="E470" t="s">
        <v>126</v>
      </c>
    </row>
    <row r="471" spans="1:5" x14ac:dyDescent="0.15">
      <c r="A471" s="1" t="s">
        <v>976</v>
      </c>
      <c r="B471" s="5">
        <v>2.57822826637087</v>
      </c>
      <c r="D471" t="s">
        <v>7</v>
      </c>
      <c r="E471" t="s">
        <v>977</v>
      </c>
    </row>
    <row r="472" spans="1:5" x14ac:dyDescent="0.15">
      <c r="A472" s="1" t="s">
        <v>978</v>
      </c>
      <c r="B472" s="5">
        <v>2.5710898003442999</v>
      </c>
      <c r="D472" t="s">
        <v>7</v>
      </c>
      <c r="E472" t="s">
        <v>979</v>
      </c>
    </row>
    <row r="473" spans="1:5" x14ac:dyDescent="0.15">
      <c r="A473" s="1" t="s">
        <v>980</v>
      </c>
      <c r="B473" s="5">
        <v>2.56631808879288</v>
      </c>
      <c r="D473" t="s">
        <v>7</v>
      </c>
      <c r="E473" t="s">
        <v>981</v>
      </c>
    </row>
    <row r="474" spans="1:5" x14ac:dyDescent="0.15">
      <c r="A474" s="1" t="s">
        <v>982</v>
      </c>
      <c r="B474" s="5">
        <v>2.5650732055245</v>
      </c>
      <c r="C474" s="1" t="s">
        <v>983</v>
      </c>
      <c r="D474" t="s">
        <v>984</v>
      </c>
      <c r="E474" t="s">
        <v>985</v>
      </c>
    </row>
    <row r="475" spans="1:5" ht="12" customHeight="1" x14ac:dyDescent="0.15">
      <c r="A475" s="1" t="s">
        <v>986</v>
      </c>
      <c r="B475" s="5">
        <v>2.5623721093341199</v>
      </c>
      <c r="D475" t="s">
        <v>7</v>
      </c>
      <c r="E475" t="s">
        <v>64</v>
      </c>
    </row>
    <row r="476" spans="1:5" x14ac:dyDescent="0.15">
      <c r="A476" s="1" t="s">
        <v>987</v>
      </c>
      <c r="B476" s="5">
        <v>2.56201691375434</v>
      </c>
      <c r="C476" s="1" t="s">
        <v>988</v>
      </c>
      <c r="D476" t="s">
        <v>989</v>
      </c>
      <c r="E476" t="s">
        <v>990</v>
      </c>
    </row>
    <row r="477" spans="1:5" x14ac:dyDescent="0.15">
      <c r="A477" s="1" t="s">
        <v>991</v>
      </c>
      <c r="B477" s="5">
        <v>2.5521090926974401</v>
      </c>
      <c r="C477" s="1" t="s">
        <v>992</v>
      </c>
      <c r="D477" t="s">
        <v>993</v>
      </c>
      <c r="E477" t="s">
        <v>994</v>
      </c>
    </row>
    <row r="478" spans="1:5" x14ac:dyDescent="0.15">
      <c r="A478" s="1" t="s">
        <v>995</v>
      </c>
      <c r="B478" s="5">
        <v>2.5480260019479402</v>
      </c>
      <c r="D478" t="s">
        <v>7</v>
      </c>
      <c r="E478" t="s">
        <v>996</v>
      </c>
    </row>
    <row r="479" spans="1:5" x14ac:dyDescent="0.15">
      <c r="A479" s="1" t="s">
        <v>997</v>
      </c>
      <c r="B479" s="5">
        <v>2.5431031854124702</v>
      </c>
      <c r="D479" t="s">
        <v>7</v>
      </c>
      <c r="E479" t="s">
        <v>315</v>
      </c>
    </row>
    <row r="480" spans="1:5" x14ac:dyDescent="0.15">
      <c r="A480" s="1" t="s">
        <v>998</v>
      </c>
      <c r="B480" s="5">
        <v>2.54255679322887</v>
      </c>
      <c r="C480" s="1" t="s">
        <v>999</v>
      </c>
      <c r="D480" t="s">
        <v>1000</v>
      </c>
      <c r="E480" t="s">
        <v>1001</v>
      </c>
    </row>
    <row r="481" spans="1:5" x14ac:dyDescent="0.15">
      <c r="A481" s="1" t="s">
        <v>1002</v>
      </c>
      <c r="B481" s="5">
        <v>2.53977377905262</v>
      </c>
      <c r="D481" t="s">
        <v>7</v>
      </c>
    </row>
    <row r="482" spans="1:5" x14ac:dyDescent="0.15">
      <c r="A482" s="1" t="s">
        <v>1003</v>
      </c>
      <c r="B482" s="5">
        <v>2.5332509482280599</v>
      </c>
      <c r="D482" t="s">
        <v>7</v>
      </c>
      <c r="E482" t="s">
        <v>1004</v>
      </c>
    </row>
    <row r="483" spans="1:5" x14ac:dyDescent="0.15">
      <c r="A483" s="1" t="s">
        <v>1005</v>
      </c>
      <c r="B483" s="5">
        <v>2.5252741169101798</v>
      </c>
      <c r="C483" s="1" t="s">
        <v>1006</v>
      </c>
      <c r="D483" t="s">
        <v>1007</v>
      </c>
      <c r="E483" t="s">
        <v>1008</v>
      </c>
    </row>
    <row r="484" spans="1:5" x14ac:dyDescent="0.15">
      <c r="A484" s="1" t="s">
        <v>1009</v>
      </c>
      <c r="B484" s="5">
        <v>2.52448656575613</v>
      </c>
      <c r="D484" t="s">
        <v>7</v>
      </c>
      <c r="E484" t="s">
        <v>1010</v>
      </c>
    </row>
    <row r="485" spans="1:5" x14ac:dyDescent="0.15">
      <c r="A485" s="1" t="s">
        <v>1011</v>
      </c>
      <c r="B485" s="5">
        <v>2.5132427055791302</v>
      </c>
      <c r="D485" t="s">
        <v>7</v>
      </c>
      <c r="E485" t="s">
        <v>64</v>
      </c>
    </row>
    <row r="486" spans="1:5" x14ac:dyDescent="0.15">
      <c r="A486" s="1" t="s">
        <v>1012</v>
      </c>
      <c r="B486" s="5">
        <v>2.5121454555015199</v>
      </c>
      <c r="D486" t="s">
        <v>7</v>
      </c>
    </row>
    <row r="487" spans="1:5" x14ac:dyDescent="0.15">
      <c r="A487" s="1" t="s">
        <v>1013</v>
      </c>
      <c r="B487" s="5">
        <v>2.5040788648072398</v>
      </c>
      <c r="D487" t="s">
        <v>7</v>
      </c>
      <c r="E487" t="s">
        <v>1014</v>
      </c>
    </row>
    <row r="488" spans="1:5" x14ac:dyDescent="0.15">
      <c r="A488" s="1" t="s">
        <v>1015</v>
      </c>
      <c r="B488" s="5">
        <v>2.5021876715507299</v>
      </c>
      <c r="D488" t="s">
        <v>7</v>
      </c>
      <c r="E488" t="s">
        <v>1016</v>
      </c>
    </row>
    <row r="489" spans="1:5" x14ac:dyDescent="0.15">
      <c r="A489" s="1" t="s">
        <v>1017</v>
      </c>
      <c r="B489" s="5">
        <v>2.49754383615665</v>
      </c>
      <c r="D489" t="s">
        <v>7</v>
      </c>
      <c r="E489" t="s">
        <v>1018</v>
      </c>
    </row>
    <row r="490" spans="1:5" x14ac:dyDescent="0.15">
      <c r="A490" s="1" t="s">
        <v>1019</v>
      </c>
      <c r="B490" s="5">
        <v>2.4961592876957899</v>
      </c>
      <c r="D490" t="s">
        <v>7</v>
      </c>
    </row>
    <row r="491" spans="1:5" x14ac:dyDescent="0.15">
      <c r="A491" s="1" t="s">
        <v>1020</v>
      </c>
      <c r="B491" s="5">
        <v>2.49536351991155</v>
      </c>
      <c r="D491" t="s">
        <v>7</v>
      </c>
      <c r="E491" t="s">
        <v>1021</v>
      </c>
    </row>
    <row r="492" spans="1:5" x14ac:dyDescent="0.15">
      <c r="A492" s="1" t="s">
        <v>1022</v>
      </c>
      <c r="B492" s="5">
        <v>2.4949138503431501</v>
      </c>
      <c r="C492" s="1" t="s">
        <v>1023</v>
      </c>
      <c r="D492" t="s">
        <v>1024</v>
      </c>
      <c r="E492" t="s">
        <v>1025</v>
      </c>
    </row>
    <row r="493" spans="1:5" x14ac:dyDescent="0.15">
      <c r="A493" s="1" t="s">
        <v>1026</v>
      </c>
      <c r="B493" s="5">
        <v>2.49427407566098</v>
      </c>
      <c r="D493" t="s">
        <v>7</v>
      </c>
    </row>
    <row r="494" spans="1:5" x14ac:dyDescent="0.15">
      <c r="A494" s="1" t="s">
        <v>1027</v>
      </c>
      <c r="B494" s="5">
        <v>2.49264943989045</v>
      </c>
      <c r="D494" t="s">
        <v>7</v>
      </c>
      <c r="E494" t="s">
        <v>1028</v>
      </c>
    </row>
    <row r="495" spans="1:5" x14ac:dyDescent="0.15">
      <c r="A495" s="1" t="s">
        <v>1029</v>
      </c>
      <c r="B495" s="5">
        <v>2.4925630527408602</v>
      </c>
      <c r="D495" t="s">
        <v>7</v>
      </c>
    </row>
    <row r="496" spans="1:5" x14ac:dyDescent="0.15">
      <c r="A496" s="1" t="s">
        <v>1030</v>
      </c>
      <c r="B496" s="5">
        <v>2.4921829848488102</v>
      </c>
      <c r="D496" t="s">
        <v>7</v>
      </c>
      <c r="E496" t="s">
        <v>1031</v>
      </c>
    </row>
    <row r="497" spans="1:5" x14ac:dyDescent="0.15">
      <c r="A497" s="1" t="s">
        <v>1032</v>
      </c>
      <c r="B497" s="5">
        <v>2.4882130161265801</v>
      </c>
      <c r="D497" t="s">
        <v>7</v>
      </c>
      <c r="E497" t="s">
        <v>126</v>
      </c>
    </row>
    <row r="498" spans="1:5" x14ac:dyDescent="0.15">
      <c r="A498" s="1" t="s">
        <v>1033</v>
      </c>
      <c r="B498" s="5">
        <v>2.4865406215074901</v>
      </c>
      <c r="D498" t="s">
        <v>7</v>
      </c>
      <c r="E498" t="s">
        <v>1034</v>
      </c>
    </row>
    <row r="499" spans="1:5" x14ac:dyDescent="0.15">
      <c r="A499" s="1" t="s">
        <v>1035</v>
      </c>
      <c r="B499" s="5">
        <v>2.4858168406459198</v>
      </c>
      <c r="C499" s="1" t="s">
        <v>1036</v>
      </c>
      <c r="D499" t="s">
        <v>1037</v>
      </c>
      <c r="E499" t="s">
        <v>1038</v>
      </c>
    </row>
    <row r="500" spans="1:5" x14ac:dyDescent="0.15">
      <c r="A500" s="1" t="s">
        <v>1039</v>
      </c>
      <c r="B500" s="5">
        <v>2.4831992036974802</v>
      </c>
      <c r="D500" t="s">
        <v>7</v>
      </c>
      <c r="E500" t="s">
        <v>893</v>
      </c>
    </row>
    <row r="501" spans="1:5" x14ac:dyDescent="0.15">
      <c r="A501" s="1" t="s">
        <v>1040</v>
      </c>
      <c r="B501" s="5">
        <v>2.4768216717916798</v>
      </c>
      <c r="D501" t="s">
        <v>7</v>
      </c>
      <c r="E501" t="s">
        <v>1041</v>
      </c>
    </row>
    <row r="502" spans="1:5" x14ac:dyDescent="0.15">
      <c r="A502" s="1" t="s">
        <v>1042</v>
      </c>
      <c r="B502" s="5">
        <v>2.47393912317263</v>
      </c>
      <c r="D502" t="s">
        <v>7</v>
      </c>
      <c r="E502" t="s">
        <v>72</v>
      </c>
    </row>
    <row r="503" spans="1:5" x14ac:dyDescent="0.15">
      <c r="A503" s="1" t="s">
        <v>1043</v>
      </c>
      <c r="B503" s="5">
        <v>2.47219064133597</v>
      </c>
      <c r="D503" t="s">
        <v>7</v>
      </c>
      <c r="E503" t="s">
        <v>1044</v>
      </c>
    </row>
    <row r="504" spans="1:5" x14ac:dyDescent="0.15">
      <c r="A504" s="1" t="s">
        <v>1045</v>
      </c>
      <c r="B504" s="5">
        <v>2.4695188826178298</v>
      </c>
      <c r="D504" t="s">
        <v>7</v>
      </c>
      <c r="E504" t="s">
        <v>1046</v>
      </c>
    </row>
    <row r="505" spans="1:5" x14ac:dyDescent="0.15">
      <c r="A505" s="1" t="s">
        <v>1047</v>
      </c>
      <c r="B505" s="5">
        <v>2.4688856200071698</v>
      </c>
      <c r="C505" s="1" t="s">
        <v>1048</v>
      </c>
      <c r="D505" t="s">
        <v>1049</v>
      </c>
      <c r="E505" t="s">
        <v>1050</v>
      </c>
    </row>
    <row r="506" spans="1:5" x14ac:dyDescent="0.15">
      <c r="A506" s="1" t="s">
        <v>1051</v>
      </c>
      <c r="B506" s="5">
        <v>2.4686631608862601</v>
      </c>
      <c r="D506" t="s">
        <v>7</v>
      </c>
      <c r="E506" t="s">
        <v>1052</v>
      </c>
    </row>
    <row r="507" spans="1:5" x14ac:dyDescent="0.15">
      <c r="A507" s="1" t="s">
        <v>1053</v>
      </c>
      <c r="B507" s="5">
        <v>2.46491859198645</v>
      </c>
      <c r="D507" t="s">
        <v>7</v>
      </c>
      <c r="E507" t="s">
        <v>1054</v>
      </c>
    </row>
    <row r="508" spans="1:5" x14ac:dyDescent="0.15">
      <c r="A508" s="1" t="s">
        <v>1055</v>
      </c>
      <c r="B508" s="5">
        <v>2.4638936743034598</v>
      </c>
      <c r="D508" t="s">
        <v>7</v>
      </c>
    </row>
    <row r="509" spans="1:5" x14ac:dyDescent="0.15">
      <c r="A509" s="1" t="s">
        <v>1056</v>
      </c>
      <c r="B509" s="5">
        <v>2.4637058189602801</v>
      </c>
      <c r="C509" s="1" t="s">
        <v>1057</v>
      </c>
      <c r="D509" t="s">
        <v>1058</v>
      </c>
      <c r="E509" t="s">
        <v>1059</v>
      </c>
    </row>
    <row r="510" spans="1:5" x14ac:dyDescent="0.15">
      <c r="A510" s="1" t="s">
        <v>1060</v>
      </c>
      <c r="B510" s="5">
        <v>2.46228882668983</v>
      </c>
      <c r="C510" s="1" t="s">
        <v>1061</v>
      </c>
      <c r="D510" t="s">
        <v>1062</v>
      </c>
      <c r="E510" t="s">
        <v>1063</v>
      </c>
    </row>
    <row r="511" spans="1:5" x14ac:dyDescent="0.15">
      <c r="A511" s="1" t="s">
        <v>1064</v>
      </c>
      <c r="B511" s="5">
        <v>2.46070208061548</v>
      </c>
      <c r="D511" t="s">
        <v>7</v>
      </c>
    </row>
    <row r="512" spans="1:5" x14ac:dyDescent="0.15">
      <c r="A512" s="1" t="s">
        <v>1065</v>
      </c>
      <c r="B512" s="5">
        <v>2.4581449671237698</v>
      </c>
      <c r="D512" t="s">
        <v>7</v>
      </c>
      <c r="E512" t="s">
        <v>1066</v>
      </c>
    </row>
    <row r="513" spans="1:5" x14ac:dyDescent="0.15">
      <c r="A513" s="1" t="s">
        <v>1067</v>
      </c>
      <c r="B513" s="5">
        <v>2.4559139285021301</v>
      </c>
      <c r="D513" t="s">
        <v>7</v>
      </c>
      <c r="E513" t="s">
        <v>231</v>
      </c>
    </row>
    <row r="514" spans="1:5" x14ac:dyDescent="0.15">
      <c r="A514" s="1" t="s">
        <v>1068</v>
      </c>
      <c r="B514" s="5">
        <v>2.45533521136077</v>
      </c>
      <c r="D514" t="s">
        <v>7</v>
      </c>
    </row>
    <row r="515" spans="1:5" x14ac:dyDescent="0.15">
      <c r="A515" s="1" t="s">
        <v>1069</v>
      </c>
      <c r="B515" s="5">
        <v>2.45443336542567</v>
      </c>
      <c r="D515" t="s">
        <v>7</v>
      </c>
      <c r="E515" t="s">
        <v>1070</v>
      </c>
    </row>
    <row r="516" spans="1:5" x14ac:dyDescent="0.15">
      <c r="A516" s="1" t="s">
        <v>1071</v>
      </c>
      <c r="B516" s="5">
        <v>2.4539400427749198</v>
      </c>
      <c r="C516" s="1" t="s">
        <v>1072</v>
      </c>
      <c r="D516" t="s">
        <v>1073</v>
      </c>
      <c r="E516" t="s">
        <v>1074</v>
      </c>
    </row>
    <row r="517" spans="1:5" x14ac:dyDescent="0.15">
      <c r="A517" s="1" t="s">
        <v>1075</v>
      </c>
      <c r="B517" s="5">
        <v>2.4519167568083602</v>
      </c>
      <c r="C517" s="1" t="s">
        <v>1076</v>
      </c>
      <c r="D517" t="s">
        <v>1077</v>
      </c>
      <c r="E517" t="s">
        <v>1078</v>
      </c>
    </row>
    <row r="518" spans="1:5" x14ac:dyDescent="0.15">
      <c r="A518" s="1" t="s">
        <v>1079</v>
      </c>
      <c r="B518" s="5">
        <v>2.4492159780440499</v>
      </c>
      <c r="D518" t="s">
        <v>7</v>
      </c>
      <c r="E518" t="s">
        <v>1080</v>
      </c>
    </row>
    <row r="519" spans="1:5" x14ac:dyDescent="0.15">
      <c r="A519" s="1" t="s">
        <v>1081</v>
      </c>
      <c r="B519" s="5">
        <v>2.4456026150622798</v>
      </c>
      <c r="D519" t="s">
        <v>7</v>
      </c>
      <c r="E519" t="s">
        <v>1082</v>
      </c>
    </row>
    <row r="520" spans="1:5" x14ac:dyDescent="0.15">
      <c r="A520" s="1" t="s">
        <v>1083</v>
      </c>
      <c r="B520" s="5">
        <v>2.4410299563513602</v>
      </c>
      <c r="D520" t="s">
        <v>7</v>
      </c>
      <c r="E520" t="s">
        <v>239</v>
      </c>
    </row>
    <row r="521" spans="1:5" x14ac:dyDescent="0.15">
      <c r="A521" s="1" t="s">
        <v>1084</v>
      </c>
      <c r="B521" s="5">
        <v>2.43422073923659</v>
      </c>
      <c r="D521" t="s">
        <v>7</v>
      </c>
      <c r="E521" t="s">
        <v>1085</v>
      </c>
    </row>
    <row r="522" spans="1:5" x14ac:dyDescent="0.15">
      <c r="A522" s="1" t="s">
        <v>1086</v>
      </c>
      <c r="B522" s="5">
        <v>2.4277165695110301</v>
      </c>
      <c r="C522" s="1" t="s">
        <v>1087</v>
      </c>
      <c r="D522" t="s">
        <v>1088</v>
      </c>
      <c r="E522" t="s">
        <v>1089</v>
      </c>
    </row>
    <row r="523" spans="1:5" x14ac:dyDescent="0.15">
      <c r="A523" s="1" t="s">
        <v>1090</v>
      </c>
      <c r="B523" s="5">
        <v>2.4269257988255202</v>
      </c>
      <c r="C523" s="1" t="s">
        <v>1091</v>
      </c>
      <c r="D523" t="s">
        <v>1092</v>
      </c>
      <c r="E523" t="s">
        <v>1093</v>
      </c>
    </row>
    <row r="524" spans="1:5" x14ac:dyDescent="0.15">
      <c r="A524" s="1" t="s">
        <v>1094</v>
      </c>
      <c r="B524" s="5">
        <v>2.4253450300945798</v>
      </c>
      <c r="D524" t="s">
        <v>7</v>
      </c>
      <c r="E524" t="s">
        <v>1095</v>
      </c>
    </row>
    <row r="525" spans="1:5" x14ac:dyDescent="0.15">
      <c r="A525" s="1" t="s">
        <v>1096</v>
      </c>
      <c r="B525" s="5">
        <v>2.4234797033844599</v>
      </c>
      <c r="C525" s="1" t="s">
        <v>1097</v>
      </c>
      <c r="D525" t="s">
        <v>1098</v>
      </c>
      <c r="E525" t="s">
        <v>1099</v>
      </c>
    </row>
    <row r="526" spans="1:5" x14ac:dyDescent="0.15">
      <c r="A526" s="1" t="s">
        <v>1100</v>
      </c>
      <c r="B526" s="5">
        <v>2.4186466240445199</v>
      </c>
      <c r="D526" t="s">
        <v>7</v>
      </c>
      <c r="E526" t="s">
        <v>1101</v>
      </c>
    </row>
    <row r="527" spans="1:5" x14ac:dyDescent="0.15">
      <c r="A527" s="1" t="s">
        <v>1102</v>
      </c>
      <c r="B527" s="5">
        <v>2.4146598955323499</v>
      </c>
      <c r="C527" s="1" t="s">
        <v>114</v>
      </c>
      <c r="D527" t="s">
        <v>115</v>
      </c>
      <c r="E527" t="s">
        <v>1103</v>
      </c>
    </row>
    <row r="528" spans="1:5" x14ac:dyDescent="0.15">
      <c r="A528" s="1" t="s">
        <v>1104</v>
      </c>
      <c r="B528" s="5">
        <v>2.4122676692970901</v>
      </c>
      <c r="D528" t="s">
        <v>7</v>
      </c>
      <c r="E528" t="s">
        <v>1105</v>
      </c>
    </row>
    <row r="529" spans="1:5" x14ac:dyDescent="0.15">
      <c r="A529" s="1" t="s">
        <v>1106</v>
      </c>
      <c r="B529" s="5">
        <v>2.40750701199073</v>
      </c>
      <c r="D529" t="s">
        <v>7</v>
      </c>
      <c r="E529" t="s">
        <v>1107</v>
      </c>
    </row>
    <row r="530" spans="1:5" x14ac:dyDescent="0.15">
      <c r="A530" s="1" t="s">
        <v>1108</v>
      </c>
      <c r="B530" s="5">
        <v>2.40678955353652</v>
      </c>
      <c r="C530" s="1" t="s">
        <v>1109</v>
      </c>
      <c r="D530" t="s">
        <v>1110</v>
      </c>
      <c r="E530" t="s">
        <v>1111</v>
      </c>
    </row>
    <row r="531" spans="1:5" x14ac:dyDescent="0.15">
      <c r="A531" s="1" t="s">
        <v>1112</v>
      </c>
      <c r="B531" s="5">
        <v>2.4058054817296801</v>
      </c>
      <c r="C531" s="1" t="s">
        <v>1113</v>
      </c>
      <c r="D531" t="s">
        <v>1114</v>
      </c>
      <c r="E531" t="s">
        <v>1115</v>
      </c>
    </row>
    <row r="532" spans="1:5" x14ac:dyDescent="0.15">
      <c r="A532" s="1" t="s">
        <v>1116</v>
      </c>
      <c r="B532" s="5">
        <v>2.4056053807773599</v>
      </c>
      <c r="D532" t="s">
        <v>7</v>
      </c>
    </row>
    <row r="533" spans="1:5" x14ac:dyDescent="0.15">
      <c r="A533" s="1" t="s">
        <v>1117</v>
      </c>
      <c r="B533" s="5">
        <v>2.40548866290787</v>
      </c>
      <c r="D533" t="s">
        <v>7</v>
      </c>
      <c r="E533" t="s">
        <v>1118</v>
      </c>
    </row>
    <row r="534" spans="1:5" x14ac:dyDescent="0.15">
      <c r="A534" s="1" t="s">
        <v>1119</v>
      </c>
      <c r="B534" s="5">
        <v>2.4051385432766001</v>
      </c>
      <c r="C534" s="1" t="s">
        <v>1120</v>
      </c>
      <c r="D534" t="s">
        <v>1121</v>
      </c>
      <c r="E534" t="s">
        <v>1122</v>
      </c>
    </row>
    <row r="535" spans="1:5" x14ac:dyDescent="0.15">
      <c r="A535" s="1" t="s">
        <v>1123</v>
      </c>
      <c r="B535" s="5">
        <v>2.4045051230003698</v>
      </c>
      <c r="C535" s="1" t="s">
        <v>1124</v>
      </c>
      <c r="D535" t="s">
        <v>1125</v>
      </c>
      <c r="E535" t="s">
        <v>1126</v>
      </c>
    </row>
    <row r="536" spans="1:5" x14ac:dyDescent="0.15">
      <c r="A536" s="1" t="s">
        <v>1127</v>
      </c>
      <c r="B536" s="5">
        <v>2.4014570396116199</v>
      </c>
      <c r="C536" s="1" t="s">
        <v>1128</v>
      </c>
      <c r="D536" t="s">
        <v>1129</v>
      </c>
      <c r="E536" t="s">
        <v>599</v>
      </c>
    </row>
    <row r="537" spans="1:5" x14ac:dyDescent="0.15">
      <c r="A537" s="1" t="s">
        <v>1130</v>
      </c>
      <c r="B537" s="5">
        <v>2.3991277815107499</v>
      </c>
      <c r="C537" s="1" t="s">
        <v>1097</v>
      </c>
      <c r="D537" t="s">
        <v>1098</v>
      </c>
      <c r="E537" t="s">
        <v>1131</v>
      </c>
    </row>
    <row r="538" spans="1:5" x14ac:dyDescent="0.15">
      <c r="A538" s="1" t="s">
        <v>1132</v>
      </c>
      <c r="B538" s="5">
        <v>2.3986455748664999</v>
      </c>
      <c r="D538" t="s">
        <v>7</v>
      </c>
      <c r="E538" t="s">
        <v>1133</v>
      </c>
    </row>
    <row r="539" spans="1:5" x14ac:dyDescent="0.15">
      <c r="A539" s="1" t="s">
        <v>1134</v>
      </c>
      <c r="B539" s="5">
        <v>2.3980969748541501</v>
      </c>
      <c r="D539" t="s">
        <v>7</v>
      </c>
    </row>
    <row r="540" spans="1:5" x14ac:dyDescent="0.15">
      <c r="A540" s="1" t="s">
        <v>1135</v>
      </c>
      <c r="B540" s="5">
        <v>2.3914903999641801</v>
      </c>
      <c r="D540" t="s">
        <v>7</v>
      </c>
      <c r="E540" t="s">
        <v>140</v>
      </c>
    </row>
    <row r="541" spans="1:5" x14ac:dyDescent="0.15">
      <c r="A541" s="1" t="s">
        <v>1136</v>
      </c>
      <c r="B541" s="5">
        <v>2.38887273899268</v>
      </c>
      <c r="D541" t="s">
        <v>7</v>
      </c>
      <c r="E541" t="s">
        <v>1137</v>
      </c>
    </row>
    <row r="542" spans="1:5" x14ac:dyDescent="0.15">
      <c r="A542" s="1" t="s">
        <v>1138</v>
      </c>
      <c r="B542" s="5">
        <v>2.38753188471166</v>
      </c>
      <c r="D542" t="s">
        <v>7</v>
      </c>
      <c r="E542" t="s">
        <v>1139</v>
      </c>
    </row>
    <row r="543" spans="1:5" x14ac:dyDescent="0.15">
      <c r="A543" s="1" t="s">
        <v>1140</v>
      </c>
      <c r="B543" s="5">
        <v>2.3871843786950899</v>
      </c>
      <c r="C543" s="1" t="s">
        <v>1141</v>
      </c>
      <c r="D543" t="s">
        <v>1142</v>
      </c>
      <c r="E543" t="s">
        <v>1143</v>
      </c>
    </row>
    <row r="544" spans="1:5" x14ac:dyDescent="0.15">
      <c r="A544" s="1" t="s">
        <v>1144</v>
      </c>
      <c r="B544" s="5">
        <v>2.3856129595181499</v>
      </c>
      <c r="D544" t="s">
        <v>7</v>
      </c>
      <c r="E544" t="s">
        <v>1145</v>
      </c>
    </row>
    <row r="545" spans="1:5" x14ac:dyDescent="0.15">
      <c r="A545" s="1" t="s">
        <v>1146</v>
      </c>
      <c r="B545" s="5">
        <v>2.3833981898337799</v>
      </c>
      <c r="D545" t="s">
        <v>7</v>
      </c>
      <c r="E545" t="s">
        <v>1147</v>
      </c>
    </row>
    <row r="546" spans="1:5" x14ac:dyDescent="0.15">
      <c r="A546" s="1" t="s">
        <v>1148</v>
      </c>
      <c r="B546" s="5">
        <v>2.3760743823269301</v>
      </c>
      <c r="D546" t="s">
        <v>7</v>
      </c>
      <c r="E546" t="s">
        <v>239</v>
      </c>
    </row>
    <row r="547" spans="1:5" x14ac:dyDescent="0.15">
      <c r="A547" s="1" t="s">
        <v>1149</v>
      </c>
      <c r="B547" s="5">
        <v>2.3737697437629102</v>
      </c>
      <c r="D547" t="s">
        <v>7</v>
      </c>
    </row>
    <row r="548" spans="1:5" x14ac:dyDescent="0.15">
      <c r="A548" s="1" t="s">
        <v>1150</v>
      </c>
      <c r="B548" s="5">
        <v>2.3687730797278301</v>
      </c>
      <c r="D548" t="s">
        <v>7</v>
      </c>
    </row>
    <row r="549" spans="1:5" x14ac:dyDescent="0.15">
      <c r="A549" s="1" t="s">
        <v>1151</v>
      </c>
      <c r="B549" s="5">
        <v>2.36745991714217</v>
      </c>
      <c r="C549" s="1" t="s">
        <v>1152</v>
      </c>
      <c r="D549" t="s">
        <v>1153</v>
      </c>
      <c r="E549" t="s">
        <v>1154</v>
      </c>
    </row>
    <row r="550" spans="1:5" x14ac:dyDescent="0.15">
      <c r="A550" s="1" t="s">
        <v>1155</v>
      </c>
      <c r="B550" s="5">
        <v>2.3646554726338702</v>
      </c>
      <c r="D550" t="s">
        <v>7</v>
      </c>
      <c r="E550" t="s">
        <v>1156</v>
      </c>
    </row>
    <row r="551" spans="1:5" x14ac:dyDescent="0.15">
      <c r="A551" s="1" t="s">
        <v>1157</v>
      </c>
      <c r="B551" s="5">
        <v>2.3638852425944199</v>
      </c>
      <c r="D551" t="s">
        <v>7</v>
      </c>
    </row>
    <row r="552" spans="1:5" x14ac:dyDescent="0.15">
      <c r="A552" s="1" t="s">
        <v>1158</v>
      </c>
      <c r="B552" s="5">
        <v>2.3634592656783102</v>
      </c>
      <c r="C552" s="1" t="s">
        <v>1159</v>
      </c>
      <c r="D552" t="s">
        <v>1160</v>
      </c>
      <c r="E552" t="s">
        <v>1161</v>
      </c>
    </row>
    <row r="553" spans="1:5" x14ac:dyDescent="0.15">
      <c r="A553" s="1" t="s">
        <v>1162</v>
      </c>
      <c r="B553" s="5">
        <v>2.3633282113018299</v>
      </c>
      <c r="D553" t="s">
        <v>7</v>
      </c>
      <c r="E553" t="s">
        <v>1163</v>
      </c>
    </row>
    <row r="554" spans="1:5" x14ac:dyDescent="0.15">
      <c r="A554" s="1" t="s">
        <v>1164</v>
      </c>
      <c r="B554" s="5">
        <v>2.3627058022465999</v>
      </c>
      <c r="D554" t="s">
        <v>7</v>
      </c>
      <c r="E554" t="s">
        <v>1165</v>
      </c>
    </row>
    <row r="555" spans="1:5" x14ac:dyDescent="0.15">
      <c r="A555" s="1" t="s">
        <v>1166</v>
      </c>
      <c r="B555" s="5">
        <v>2.3607904666506898</v>
      </c>
      <c r="C555" s="1" t="s">
        <v>1167</v>
      </c>
      <c r="D555" t="s">
        <v>1168</v>
      </c>
      <c r="E555" t="s">
        <v>516</v>
      </c>
    </row>
    <row r="556" spans="1:5" x14ac:dyDescent="0.15">
      <c r="A556" s="1" t="s">
        <v>1169</v>
      </c>
      <c r="B556" s="5">
        <v>2.3587622330942102</v>
      </c>
      <c r="C556" s="1" t="s">
        <v>1170</v>
      </c>
      <c r="D556" t="s">
        <v>1171</v>
      </c>
      <c r="E556" t="s">
        <v>1172</v>
      </c>
    </row>
    <row r="557" spans="1:5" x14ac:dyDescent="0.15">
      <c r="A557" s="1" t="s">
        <v>1173</v>
      </c>
      <c r="B557" s="5">
        <v>2.3501942427996299</v>
      </c>
      <c r="D557" t="s">
        <v>7</v>
      </c>
    </row>
    <row r="558" spans="1:5" x14ac:dyDescent="0.15">
      <c r="A558" s="1" t="s">
        <v>1174</v>
      </c>
      <c r="B558" s="5">
        <v>2.3475566944948798</v>
      </c>
      <c r="D558" t="s">
        <v>7</v>
      </c>
    </row>
    <row r="559" spans="1:5" x14ac:dyDescent="0.15">
      <c r="A559" s="1" t="s">
        <v>1175</v>
      </c>
      <c r="B559" s="5">
        <v>2.3444182937517701</v>
      </c>
      <c r="D559" t="s">
        <v>7</v>
      </c>
      <c r="E559" t="s">
        <v>1176</v>
      </c>
    </row>
    <row r="560" spans="1:5" x14ac:dyDescent="0.15">
      <c r="A560" s="1" t="s">
        <v>1177</v>
      </c>
      <c r="B560" s="5">
        <v>2.3436871456675101</v>
      </c>
      <c r="D560" t="s">
        <v>7</v>
      </c>
      <c r="E560" t="s">
        <v>1178</v>
      </c>
    </row>
    <row r="561" spans="1:5" x14ac:dyDescent="0.15">
      <c r="A561" s="1" t="s">
        <v>1179</v>
      </c>
      <c r="B561" s="5">
        <v>2.3430211870452702</v>
      </c>
      <c r="C561" s="1" t="s">
        <v>1180</v>
      </c>
      <c r="D561" t="s">
        <v>1181</v>
      </c>
      <c r="E561" t="s">
        <v>140</v>
      </c>
    </row>
    <row r="562" spans="1:5" x14ac:dyDescent="0.15">
      <c r="A562" s="1" t="s">
        <v>1182</v>
      </c>
      <c r="B562" s="5">
        <v>2.3430049465162601</v>
      </c>
      <c r="C562" s="1" t="s">
        <v>1183</v>
      </c>
      <c r="D562" t="s">
        <v>1184</v>
      </c>
      <c r="E562" t="s">
        <v>1185</v>
      </c>
    </row>
    <row r="563" spans="1:5" x14ac:dyDescent="0.15">
      <c r="A563" s="1" t="s">
        <v>1186</v>
      </c>
      <c r="B563" s="5">
        <v>2.3420631884160898</v>
      </c>
      <c r="D563" t="s">
        <v>7</v>
      </c>
      <c r="E563" t="s">
        <v>507</v>
      </c>
    </row>
    <row r="564" spans="1:5" x14ac:dyDescent="0.15">
      <c r="A564" s="1" t="s">
        <v>1187</v>
      </c>
      <c r="B564" s="5">
        <v>2.3405052481009898</v>
      </c>
      <c r="D564" t="s">
        <v>7</v>
      </c>
      <c r="E564" t="s">
        <v>1188</v>
      </c>
    </row>
    <row r="565" spans="1:5" x14ac:dyDescent="0.15">
      <c r="A565" s="1" t="s">
        <v>1189</v>
      </c>
      <c r="B565" s="5">
        <v>2.3402943567029602</v>
      </c>
      <c r="C565" s="1" t="s">
        <v>779</v>
      </c>
      <c r="D565" t="s">
        <v>780</v>
      </c>
      <c r="E565" t="s">
        <v>1190</v>
      </c>
    </row>
    <row r="566" spans="1:5" x14ac:dyDescent="0.15">
      <c r="A566" s="1" t="s">
        <v>1191</v>
      </c>
      <c r="B566" s="5">
        <v>2.3383809805445499</v>
      </c>
      <c r="C566" s="1" t="s">
        <v>1192</v>
      </c>
      <c r="D566" t="s">
        <v>1193</v>
      </c>
      <c r="E566" t="s">
        <v>1194</v>
      </c>
    </row>
    <row r="567" spans="1:5" x14ac:dyDescent="0.15">
      <c r="A567" s="1" t="s">
        <v>1195</v>
      </c>
      <c r="B567" s="5">
        <v>2.33562717162649</v>
      </c>
      <c r="D567" t="s">
        <v>7</v>
      </c>
      <c r="E567" t="s">
        <v>1066</v>
      </c>
    </row>
    <row r="568" spans="1:5" x14ac:dyDescent="0.15">
      <c r="A568" s="1" t="s">
        <v>1196</v>
      </c>
      <c r="B568" s="5">
        <v>2.33481784518575</v>
      </c>
      <c r="D568" t="s">
        <v>7</v>
      </c>
      <c r="E568" t="s">
        <v>1066</v>
      </c>
    </row>
    <row r="569" spans="1:5" x14ac:dyDescent="0.15">
      <c r="A569" s="1" t="s">
        <v>1197</v>
      </c>
      <c r="B569" s="5">
        <v>2.33400879918758</v>
      </c>
      <c r="C569" s="1" t="s">
        <v>1198</v>
      </c>
      <c r="D569" t="s">
        <v>1199</v>
      </c>
      <c r="E569" t="s">
        <v>1200</v>
      </c>
    </row>
    <row r="570" spans="1:5" x14ac:dyDescent="0.15">
      <c r="A570" s="1" t="s">
        <v>1201</v>
      </c>
      <c r="B570" s="5">
        <v>2.3294994664328201</v>
      </c>
      <c r="D570" t="s">
        <v>7</v>
      </c>
      <c r="E570" t="s">
        <v>1202</v>
      </c>
    </row>
    <row r="571" spans="1:5" x14ac:dyDescent="0.15">
      <c r="A571" s="1" t="s">
        <v>1203</v>
      </c>
      <c r="B571" s="5">
        <v>2.3259014981201398</v>
      </c>
      <c r="C571" s="1" t="s">
        <v>1204</v>
      </c>
      <c r="D571" t="s">
        <v>1205</v>
      </c>
      <c r="E571" t="s">
        <v>1206</v>
      </c>
    </row>
    <row r="572" spans="1:5" x14ac:dyDescent="0.15">
      <c r="A572" s="1" t="s">
        <v>1207</v>
      </c>
      <c r="B572" s="5">
        <v>2.3258370113314899</v>
      </c>
      <c r="C572" s="1" t="s">
        <v>1208</v>
      </c>
      <c r="D572" t="s">
        <v>1209</v>
      </c>
      <c r="E572" t="s">
        <v>1210</v>
      </c>
    </row>
    <row r="573" spans="1:5" x14ac:dyDescent="0.15">
      <c r="A573" s="1" t="s">
        <v>1211</v>
      </c>
      <c r="B573" s="5">
        <v>2.3252083588332502</v>
      </c>
      <c r="D573" t="s">
        <v>7</v>
      </c>
      <c r="E573" t="s">
        <v>1212</v>
      </c>
    </row>
    <row r="574" spans="1:5" x14ac:dyDescent="0.15">
      <c r="A574" s="1" t="s">
        <v>1213</v>
      </c>
      <c r="B574" s="5">
        <v>2.3247087819069998</v>
      </c>
      <c r="D574" t="s">
        <v>7</v>
      </c>
      <c r="E574" t="s">
        <v>1214</v>
      </c>
    </row>
    <row r="575" spans="1:5" x14ac:dyDescent="0.15">
      <c r="A575" s="1" t="s">
        <v>1215</v>
      </c>
      <c r="B575" s="5">
        <v>2.3236777368008399</v>
      </c>
      <c r="C575" s="1" t="s">
        <v>1097</v>
      </c>
      <c r="D575" t="s">
        <v>1098</v>
      </c>
      <c r="E575" t="s">
        <v>1216</v>
      </c>
    </row>
    <row r="576" spans="1:5" x14ac:dyDescent="0.15">
      <c r="A576" s="1" t="s">
        <v>1217</v>
      </c>
      <c r="B576" s="5">
        <v>2.3134405091120298</v>
      </c>
      <c r="C576" s="1" t="s">
        <v>1218</v>
      </c>
      <c r="D576" t="s">
        <v>1219</v>
      </c>
      <c r="E576" t="s">
        <v>1220</v>
      </c>
    </row>
    <row r="577" spans="1:5" x14ac:dyDescent="0.15">
      <c r="A577" s="1" t="s">
        <v>1221</v>
      </c>
      <c r="B577" s="5">
        <v>2.3084268233827898</v>
      </c>
      <c r="D577" t="s">
        <v>7</v>
      </c>
    </row>
    <row r="578" spans="1:5" x14ac:dyDescent="0.15">
      <c r="A578" s="1" t="s">
        <v>1222</v>
      </c>
      <c r="B578" s="5">
        <v>2.3065235138009901</v>
      </c>
      <c r="D578" t="s">
        <v>7</v>
      </c>
      <c r="E578" t="s">
        <v>1223</v>
      </c>
    </row>
    <row r="579" spans="1:5" x14ac:dyDescent="0.15">
      <c r="A579" s="1" t="s">
        <v>1224</v>
      </c>
      <c r="B579" s="5">
        <v>2.3010462797011</v>
      </c>
      <c r="D579" t="s">
        <v>7</v>
      </c>
      <c r="E579" t="s">
        <v>1225</v>
      </c>
    </row>
    <row r="580" spans="1:5" x14ac:dyDescent="0.15">
      <c r="A580" s="1" t="s">
        <v>1226</v>
      </c>
      <c r="B580" s="5">
        <v>2.30055189405897</v>
      </c>
      <c r="D580" t="s">
        <v>7</v>
      </c>
    </row>
    <row r="581" spans="1:5" x14ac:dyDescent="0.15">
      <c r="A581" s="1" t="s">
        <v>1227</v>
      </c>
      <c r="B581" s="5">
        <v>2.3004402732927902</v>
      </c>
      <c r="D581" t="s">
        <v>7</v>
      </c>
      <c r="E581" t="s">
        <v>1228</v>
      </c>
    </row>
    <row r="582" spans="1:5" x14ac:dyDescent="0.15">
      <c r="A582" s="1" t="s">
        <v>1229</v>
      </c>
      <c r="B582" s="5">
        <v>2.2975081830820501</v>
      </c>
      <c r="D582" t="s">
        <v>7</v>
      </c>
      <c r="E582" t="s">
        <v>1230</v>
      </c>
    </row>
    <row r="583" spans="1:5" x14ac:dyDescent="0.15">
      <c r="A583" s="1" t="s">
        <v>1231</v>
      </c>
      <c r="B583" s="5">
        <v>2.29730116593774</v>
      </c>
      <c r="C583" s="1" t="s">
        <v>1232</v>
      </c>
      <c r="D583" t="s">
        <v>1233</v>
      </c>
      <c r="E583" t="s">
        <v>1234</v>
      </c>
    </row>
    <row r="584" spans="1:5" x14ac:dyDescent="0.15">
      <c r="A584" s="1" t="s">
        <v>1235</v>
      </c>
      <c r="B584" s="5">
        <v>2.2814009204999799</v>
      </c>
      <c r="D584" t="s">
        <v>7</v>
      </c>
      <c r="E584" t="s">
        <v>66</v>
      </c>
    </row>
    <row r="585" spans="1:5" x14ac:dyDescent="0.15">
      <c r="A585" s="1" t="s">
        <v>1236</v>
      </c>
      <c r="B585" s="5">
        <v>2.2808475163155202</v>
      </c>
      <c r="C585" s="1" t="s">
        <v>1237</v>
      </c>
      <c r="D585" t="s">
        <v>1238</v>
      </c>
      <c r="E585" t="s">
        <v>1239</v>
      </c>
    </row>
    <row r="586" spans="1:5" x14ac:dyDescent="0.15">
      <c r="A586" s="1" t="s">
        <v>1240</v>
      </c>
      <c r="B586" s="5">
        <v>2.27820883556813</v>
      </c>
      <c r="D586" t="s">
        <v>7</v>
      </c>
      <c r="E586" t="s">
        <v>315</v>
      </c>
    </row>
    <row r="587" spans="1:5" x14ac:dyDescent="0.15">
      <c r="A587" s="1" t="s">
        <v>1241</v>
      </c>
      <c r="B587" s="5">
        <v>2.26405656061783</v>
      </c>
      <c r="C587" s="1" t="s">
        <v>1113</v>
      </c>
      <c r="D587" t="s">
        <v>1114</v>
      </c>
      <c r="E587" t="s">
        <v>1242</v>
      </c>
    </row>
    <row r="588" spans="1:5" x14ac:dyDescent="0.15">
      <c r="A588" s="1" t="s">
        <v>1243</v>
      </c>
      <c r="B588" s="5">
        <v>2.2630367295012701</v>
      </c>
      <c r="D588" t="s">
        <v>7</v>
      </c>
      <c r="E588" t="s">
        <v>1244</v>
      </c>
    </row>
    <row r="589" spans="1:5" x14ac:dyDescent="0.15">
      <c r="A589" s="1" t="s">
        <v>1245</v>
      </c>
      <c r="B589" s="5">
        <v>2.2613902803155601</v>
      </c>
      <c r="D589" t="s">
        <v>7</v>
      </c>
      <c r="E589" t="s">
        <v>1246</v>
      </c>
    </row>
    <row r="590" spans="1:5" x14ac:dyDescent="0.15">
      <c r="A590" s="1" t="s">
        <v>1247</v>
      </c>
      <c r="B590" s="5">
        <v>2.2583357662986301</v>
      </c>
      <c r="C590" s="1" t="s">
        <v>1248</v>
      </c>
      <c r="D590" t="s">
        <v>1249</v>
      </c>
      <c r="E590" t="s">
        <v>1250</v>
      </c>
    </row>
    <row r="591" spans="1:5" x14ac:dyDescent="0.15">
      <c r="A591" s="1" t="s">
        <v>1251</v>
      </c>
      <c r="B591" s="5">
        <v>2.2578505571188701</v>
      </c>
      <c r="C591" s="1" t="s">
        <v>1252</v>
      </c>
      <c r="D591" t="s">
        <v>1253</v>
      </c>
      <c r="E591" t="s">
        <v>1254</v>
      </c>
    </row>
    <row r="592" spans="1:5" x14ac:dyDescent="0.15">
      <c r="A592" s="1" t="s">
        <v>1255</v>
      </c>
      <c r="B592" s="5">
        <v>2.2553635416764699</v>
      </c>
      <c r="D592" t="s">
        <v>7</v>
      </c>
      <c r="E592" t="s">
        <v>1256</v>
      </c>
    </row>
    <row r="593" spans="1:5" x14ac:dyDescent="0.15">
      <c r="A593" s="1" t="s">
        <v>1257</v>
      </c>
      <c r="B593" s="5">
        <v>2.2539101422185301</v>
      </c>
      <c r="D593" t="s">
        <v>7</v>
      </c>
      <c r="E593" t="s">
        <v>1258</v>
      </c>
    </row>
    <row r="594" spans="1:5" x14ac:dyDescent="0.15">
      <c r="A594" s="1" t="s">
        <v>1259</v>
      </c>
      <c r="B594" s="5">
        <v>2.2538945193580702</v>
      </c>
      <c r="D594" t="s">
        <v>7</v>
      </c>
      <c r="E594" t="s">
        <v>747</v>
      </c>
    </row>
    <row r="595" spans="1:5" x14ac:dyDescent="0.15">
      <c r="A595" s="1" t="s">
        <v>1260</v>
      </c>
      <c r="B595" s="5">
        <v>2.2509437422168901</v>
      </c>
      <c r="D595" t="s">
        <v>7</v>
      </c>
      <c r="E595" t="s">
        <v>1261</v>
      </c>
    </row>
    <row r="596" spans="1:5" x14ac:dyDescent="0.15">
      <c r="A596" s="1" t="s">
        <v>1262</v>
      </c>
      <c r="B596" s="5">
        <v>2.24843316449163</v>
      </c>
      <c r="C596" s="1" t="s">
        <v>1263</v>
      </c>
      <c r="D596" t="s">
        <v>1264</v>
      </c>
      <c r="E596" t="s">
        <v>1265</v>
      </c>
    </row>
    <row r="597" spans="1:5" x14ac:dyDescent="0.15">
      <c r="A597" s="1" t="s">
        <v>1266</v>
      </c>
      <c r="B597" s="5">
        <v>2.2417571512959298</v>
      </c>
      <c r="D597" t="s">
        <v>7</v>
      </c>
      <c r="E597" t="s">
        <v>1267</v>
      </c>
    </row>
    <row r="598" spans="1:5" x14ac:dyDescent="0.15">
      <c r="A598" s="1" t="s">
        <v>1268</v>
      </c>
      <c r="B598" s="5">
        <v>2.2403901647173301</v>
      </c>
      <c r="C598" s="1" t="s">
        <v>1269</v>
      </c>
      <c r="D598" t="s">
        <v>1270</v>
      </c>
      <c r="E598" t="s">
        <v>1271</v>
      </c>
    </row>
    <row r="599" spans="1:5" x14ac:dyDescent="0.15">
      <c r="A599" s="1" t="s">
        <v>1272</v>
      </c>
      <c r="B599" s="5">
        <v>2.2401572388075301</v>
      </c>
      <c r="C599" s="1" t="s">
        <v>1273</v>
      </c>
      <c r="D599" t="s">
        <v>1274</v>
      </c>
      <c r="E599" t="s">
        <v>1275</v>
      </c>
    </row>
    <row r="600" spans="1:5" x14ac:dyDescent="0.15">
      <c r="A600" s="1" t="s">
        <v>1276</v>
      </c>
      <c r="B600" s="5">
        <v>2.2395051750840098</v>
      </c>
      <c r="C600" s="1" t="s">
        <v>1277</v>
      </c>
      <c r="D600" t="s">
        <v>1278</v>
      </c>
      <c r="E600" t="s">
        <v>1279</v>
      </c>
    </row>
    <row r="601" spans="1:5" x14ac:dyDescent="0.15">
      <c r="A601" s="1" t="s">
        <v>1280</v>
      </c>
      <c r="B601" s="5">
        <v>2.2381861030111101</v>
      </c>
      <c r="D601" t="s">
        <v>7</v>
      </c>
      <c r="E601" t="s">
        <v>1281</v>
      </c>
    </row>
    <row r="602" spans="1:5" x14ac:dyDescent="0.15">
      <c r="A602" s="1" t="s">
        <v>1282</v>
      </c>
      <c r="B602" s="5">
        <v>2.23781379980643</v>
      </c>
      <c r="C602" s="1" t="s">
        <v>1283</v>
      </c>
      <c r="D602" t="s">
        <v>1284</v>
      </c>
      <c r="E602" t="s">
        <v>1285</v>
      </c>
    </row>
    <row r="603" spans="1:5" x14ac:dyDescent="0.15">
      <c r="A603" s="1" t="s">
        <v>1286</v>
      </c>
      <c r="B603" s="5">
        <v>2.23511645300899</v>
      </c>
      <c r="C603" s="1" t="s">
        <v>1287</v>
      </c>
      <c r="D603" t="s">
        <v>1288</v>
      </c>
      <c r="E603" t="s">
        <v>1289</v>
      </c>
    </row>
    <row r="604" spans="1:5" x14ac:dyDescent="0.15">
      <c r="A604" s="1" t="s">
        <v>1290</v>
      </c>
      <c r="B604" s="5">
        <v>2.2314631772722202</v>
      </c>
      <c r="D604" t="s">
        <v>7</v>
      </c>
      <c r="E604" t="s">
        <v>1291</v>
      </c>
    </row>
    <row r="605" spans="1:5" x14ac:dyDescent="0.15">
      <c r="A605" s="1" t="s">
        <v>1292</v>
      </c>
      <c r="B605" s="5">
        <v>2.2298396991009399</v>
      </c>
      <c r="C605" s="1" t="s">
        <v>1293</v>
      </c>
      <c r="D605" t="s">
        <v>1294</v>
      </c>
      <c r="E605" t="s">
        <v>1295</v>
      </c>
    </row>
    <row r="606" spans="1:5" x14ac:dyDescent="0.15">
      <c r="A606" s="1" t="s">
        <v>1296</v>
      </c>
      <c r="B606" s="5">
        <v>2.2292060902267399</v>
      </c>
      <c r="D606" t="s">
        <v>7</v>
      </c>
    </row>
    <row r="607" spans="1:5" x14ac:dyDescent="0.15">
      <c r="A607" s="1" t="s">
        <v>1297</v>
      </c>
      <c r="B607" s="5">
        <v>2.2288970780630599</v>
      </c>
      <c r="D607" t="s">
        <v>7</v>
      </c>
      <c r="E607" t="s">
        <v>1298</v>
      </c>
    </row>
    <row r="608" spans="1:5" x14ac:dyDescent="0.15">
      <c r="A608" s="1" t="s">
        <v>1299</v>
      </c>
      <c r="B608" s="5">
        <v>2.2282637370346099</v>
      </c>
      <c r="C608" s="1" t="s">
        <v>1300</v>
      </c>
      <c r="D608" t="s">
        <v>1301</v>
      </c>
      <c r="E608" t="s">
        <v>1302</v>
      </c>
    </row>
    <row r="609" spans="1:5" x14ac:dyDescent="0.15">
      <c r="A609" s="1" t="s">
        <v>1303</v>
      </c>
      <c r="B609" s="5">
        <v>2.2279394125470202</v>
      </c>
      <c r="D609" t="s">
        <v>7</v>
      </c>
    </row>
    <row r="610" spans="1:5" x14ac:dyDescent="0.15">
      <c r="A610" s="1" t="s">
        <v>1304</v>
      </c>
      <c r="B610" s="5">
        <v>2.2238199715612001</v>
      </c>
      <c r="D610" t="s">
        <v>7</v>
      </c>
      <c r="E610" t="s">
        <v>1066</v>
      </c>
    </row>
    <row r="611" spans="1:5" x14ac:dyDescent="0.15">
      <c r="A611" s="1" t="s">
        <v>1305</v>
      </c>
      <c r="B611" s="5">
        <v>2.2237737290056998</v>
      </c>
      <c r="D611" t="s">
        <v>7</v>
      </c>
      <c r="E611" t="s">
        <v>1306</v>
      </c>
    </row>
    <row r="612" spans="1:5" x14ac:dyDescent="0.15">
      <c r="A612" s="1" t="s">
        <v>1307</v>
      </c>
      <c r="B612" s="5">
        <v>2.2233730004685599</v>
      </c>
      <c r="D612" t="s">
        <v>7</v>
      </c>
      <c r="E612" t="s">
        <v>1308</v>
      </c>
    </row>
    <row r="613" spans="1:5" x14ac:dyDescent="0.15">
      <c r="A613" s="1" t="s">
        <v>1309</v>
      </c>
      <c r="B613" s="5">
        <v>2.2224947328849001</v>
      </c>
      <c r="D613" t="s">
        <v>7</v>
      </c>
      <c r="E613" t="s">
        <v>717</v>
      </c>
    </row>
    <row r="614" spans="1:5" x14ac:dyDescent="0.15">
      <c r="A614" s="1" t="s">
        <v>1310</v>
      </c>
      <c r="B614" s="5">
        <v>2.22238689938392</v>
      </c>
      <c r="D614" t="s">
        <v>7</v>
      </c>
      <c r="E614" t="s">
        <v>757</v>
      </c>
    </row>
    <row r="615" spans="1:5" x14ac:dyDescent="0.15">
      <c r="A615" s="1" t="s">
        <v>1311</v>
      </c>
      <c r="B615" s="5">
        <v>2.2194619875258699</v>
      </c>
      <c r="C615" s="1" t="s">
        <v>1312</v>
      </c>
      <c r="D615" t="s">
        <v>1313</v>
      </c>
      <c r="E615" t="s">
        <v>1314</v>
      </c>
    </row>
    <row r="616" spans="1:5" x14ac:dyDescent="0.15">
      <c r="A616" s="1" t="s">
        <v>1315</v>
      </c>
      <c r="B616" s="5">
        <v>2.2187390507961902</v>
      </c>
      <c r="C616" s="1" t="s">
        <v>1316</v>
      </c>
      <c r="D616" t="s">
        <v>1317</v>
      </c>
      <c r="E616" t="s">
        <v>1318</v>
      </c>
    </row>
    <row r="617" spans="1:5" x14ac:dyDescent="0.15">
      <c r="A617" s="1" t="s">
        <v>1319</v>
      </c>
      <c r="B617" s="5">
        <v>2.2146980248172699</v>
      </c>
      <c r="D617" t="s">
        <v>7</v>
      </c>
      <c r="E617" t="s">
        <v>1320</v>
      </c>
    </row>
    <row r="618" spans="1:5" x14ac:dyDescent="0.15">
      <c r="A618" s="1" t="s">
        <v>1321</v>
      </c>
      <c r="B618" s="5">
        <v>2.2132554898259702</v>
      </c>
      <c r="D618" t="s">
        <v>7</v>
      </c>
    </row>
    <row r="619" spans="1:5" x14ac:dyDescent="0.15">
      <c r="A619" s="1" t="s">
        <v>1322</v>
      </c>
      <c r="B619" s="5">
        <v>2.2127953041333002</v>
      </c>
      <c r="C619" s="1" t="s">
        <v>1323</v>
      </c>
      <c r="D619" t="s">
        <v>1324</v>
      </c>
      <c r="E619" t="s">
        <v>1325</v>
      </c>
    </row>
    <row r="620" spans="1:5" x14ac:dyDescent="0.15">
      <c r="A620" s="1" t="s">
        <v>1326</v>
      </c>
      <c r="B620" s="5">
        <v>2.2107409759415599</v>
      </c>
      <c r="D620" t="s">
        <v>7</v>
      </c>
      <c r="E620" t="s">
        <v>1327</v>
      </c>
    </row>
    <row r="621" spans="1:5" x14ac:dyDescent="0.15">
      <c r="A621" s="1" t="s">
        <v>1328</v>
      </c>
      <c r="B621" s="5">
        <v>2.2100208798730998</v>
      </c>
      <c r="D621" t="s">
        <v>7</v>
      </c>
      <c r="E621" t="s">
        <v>1329</v>
      </c>
    </row>
    <row r="622" spans="1:5" x14ac:dyDescent="0.15">
      <c r="A622" s="1" t="s">
        <v>1330</v>
      </c>
      <c r="B622" s="5">
        <v>2.2091938250052499</v>
      </c>
      <c r="C622" s="1" t="s">
        <v>1331</v>
      </c>
      <c r="D622" t="s">
        <v>1332</v>
      </c>
      <c r="E622" t="s">
        <v>1333</v>
      </c>
    </row>
    <row r="623" spans="1:5" x14ac:dyDescent="0.15">
      <c r="A623" s="1" t="s">
        <v>1334</v>
      </c>
      <c r="B623" s="5">
        <v>2.2016879391652799</v>
      </c>
      <c r="D623" t="s">
        <v>7</v>
      </c>
      <c r="E623" t="s">
        <v>1335</v>
      </c>
    </row>
    <row r="624" spans="1:5" x14ac:dyDescent="0.15">
      <c r="A624" s="1" t="s">
        <v>1336</v>
      </c>
      <c r="B624" s="5">
        <v>2.1965053296154999</v>
      </c>
      <c r="D624" t="s">
        <v>7</v>
      </c>
      <c r="E624" t="s">
        <v>1337</v>
      </c>
    </row>
    <row r="625" spans="1:5" x14ac:dyDescent="0.15">
      <c r="A625" s="1" t="s">
        <v>1338</v>
      </c>
      <c r="B625" s="5">
        <v>2.19582031079096</v>
      </c>
      <c r="D625" t="s">
        <v>7</v>
      </c>
      <c r="E625" t="s">
        <v>1339</v>
      </c>
    </row>
    <row r="626" spans="1:5" x14ac:dyDescent="0.15">
      <c r="A626" s="1" t="s">
        <v>1340</v>
      </c>
      <c r="B626" s="5">
        <v>2.1941771371167098</v>
      </c>
      <c r="D626" t="s">
        <v>7</v>
      </c>
      <c r="E626" t="s">
        <v>1010</v>
      </c>
    </row>
    <row r="627" spans="1:5" x14ac:dyDescent="0.15">
      <c r="A627" s="1" t="s">
        <v>1341</v>
      </c>
      <c r="B627" s="5">
        <v>2.18829918899484</v>
      </c>
      <c r="C627" s="1" t="s">
        <v>1342</v>
      </c>
      <c r="D627" t="s">
        <v>1343</v>
      </c>
      <c r="E627" t="s">
        <v>1344</v>
      </c>
    </row>
    <row r="628" spans="1:5" x14ac:dyDescent="0.15">
      <c r="A628" s="1" t="s">
        <v>1345</v>
      </c>
      <c r="B628" s="5">
        <v>2.18784419227952</v>
      </c>
      <c r="D628" t="s">
        <v>7</v>
      </c>
    </row>
    <row r="629" spans="1:5" x14ac:dyDescent="0.15">
      <c r="A629" s="1" t="s">
        <v>1346</v>
      </c>
      <c r="B629" s="5">
        <v>2.1869648002009598</v>
      </c>
      <c r="D629" t="s">
        <v>7</v>
      </c>
      <c r="E629" t="s">
        <v>1347</v>
      </c>
    </row>
    <row r="630" spans="1:5" x14ac:dyDescent="0.15">
      <c r="A630" s="1" t="s">
        <v>1348</v>
      </c>
      <c r="B630" s="5">
        <v>2.18588878417046</v>
      </c>
      <c r="D630" t="s">
        <v>7</v>
      </c>
      <c r="E630" t="s">
        <v>1349</v>
      </c>
    </row>
    <row r="631" spans="1:5" x14ac:dyDescent="0.15">
      <c r="A631" s="1" t="s">
        <v>1350</v>
      </c>
      <c r="B631" s="5">
        <v>2.1823613510282298</v>
      </c>
      <c r="C631" s="1" t="s">
        <v>1351</v>
      </c>
      <c r="D631" t="s">
        <v>1352</v>
      </c>
      <c r="E631" t="s">
        <v>1353</v>
      </c>
    </row>
    <row r="632" spans="1:5" x14ac:dyDescent="0.15">
      <c r="A632" s="1" t="s">
        <v>1354</v>
      </c>
      <c r="B632" s="5">
        <v>2.1780393212557598</v>
      </c>
      <c r="C632" s="1" t="s">
        <v>1355</v>
      </c>
      <c r="D632" t="s">
        <v>1356</v>
      </c>
      <c r="E632" t="s">
        <v>1357</v>
      </c>
    </row>
    <row r="633" spans="1:5" x14ac:dyDescent="0.15">
      <c r="A633" s="1" t="s">
        <v>1358</v>
      </c>
      <c r="B633" s="5">
        <v>2.17788835630639</v>
      </c>
      <c r="D633" t="s">
        <v>7</v>
      </c>
      <c r="E633" t="s">
        <v>1359</v>
      </c>
    </row>
    <row r="634" spans="1:5" x14ac:dyDescent="0.15">
      <c r="A634" s="1" t="s">
        <v>1360</v>
      </c>
      <c r="B634" s="5">
        <v>2.1762133478963501</v>
      </c>
      <c r="D634" t="s">
        <v>7</v>
      </c>
      <c r="E634" t="s">
        <v>1361</v>
      </c>
    </row>
    <row r="635" spans="1:5" x14ac:dyDescent="0.15">
      <c r="A635" s="1" t="s">
        <v>1362</v>
      </c>
      <c r="B635" s="5">
        <v>2.1756854592809902</v>
      </c>
      <c r="D635" t="s">
        <v>7</v>
      </c>
      <c r="E635" t="s">
        <v>1063</v>
      </c>
    </row>
    <row r="636" spans="1:5" x14ac:dyDescent="0.15">
      <c r="A636" s="1" t="s">
        <v>1363</v>
      </c>
      <c r="B636" s="5">
        <v>2.17551957787837</v>
      </c>
      <c r="D636" t="s">
        <v>7</v>
      </c>
      <c r="E636" t="s">
        <v>1364</v>
      </c>
    </row>
    <row r="637" spans="1:5" x14ac:dyDescent="0.15">
      <c r="A637" s="1" t="s">
        <v>1365</v>
      </c>
      <c r="B637" s="5">
        <v>2.16886461526685</v>
      </c>
      <c r="C637" s="1" t="s">
        <v>1366</v>
      </c>
      <c r="D637" t="s">
        <v>1367</v>
      </c>
      <c r="E637" t="s">
        <v>1368</v>
      </c>
    </row>
    <row r="638" spans="1:5" x14ac:dyDescent="0.15">
      <c r="A638" s="1" t="s">
        <v>1369</v>
      </c>
      <c r="B638" s="5">
        <v>2.16721156890697</v>
      </c>
      <c r="D638" t="s">
        <v>7</v>
      </c>
      <c r="E638" t="s">
        <v>1370</v>
      </c>
    </row>
    <row r="639" spans="1:5" x14ac:dyDescent="0.15">
      <c r="A639" s="1" t="s">
        <v>1371</v>
      </c>
      <c r="B639" s="5">
        <v>2.1650494850212798</v>
      </c>
      <c r="D639" t="s">
        <v>7</v>
      </c>
    </row>
    <row r="640" spans="1:5" x14ac:dyDescent="0.15">
      <c r="A640" s="1" t="s">
        <v>1372</v>
      </c>
      <c r="B640" s="5">
        <v>2.1649444387135</v>
      </c>
      <c r="D640" t="s">
        <v>7</v>
      </c>
      <c r="E640" t="s">
        <v>1373</v>
      </c>
    </row>
    <row r="641" spans="1:5" x14ac:dyDescent="0.15">
      <c r="A641" s="1" t="s">
        <v>1374</v>
      </c>
      <c r="B641" s="5">
        <v>2.1598632916087999</v>
      </c>
      <c r="C641" s="1" t="s">
        <v>1375</v>
      </c>
      <c r="D641" t="s">
        <v>1376</v>
      </c>
      <c r="E641" t="s">
        <v>1377</v>
      </c>
    </row>
    <row r="642" spans="1:5" x14ac:dyDescent="0.15">
      <c r="A642" s="1" t="s">
        <v>1378</v>
      </c>
      <c r="B642" s="5">
        <v>2.15954892282755</v>
      </c>
      <c r="C642" s="1" t="s">
        <v>1379</v>
      </c>
      <c r="D642" t="s">
        <v>1380</v>
      </c>
      <c r="E642" t="s">
        <v>1381</v>
      </c>
    </row>
    <row r="643" spans="1:5" x14ac:dyDescent="0.15">
      <c r="A643" s="1" t="s">
        <v>1382</v>
      </c>
      <c r="B643" s="5">
        <v>2.1593244017126501</v>
      </c>
      <c r="D643" t="s">
        <v>7</v>
      </c>
      <c r="E643" t="s">
        <v>239</v>
      </c>
    </row>
    <row r="644" spans="1:5" x14ac:dyDescent="0.15">
      <c r="A644" s="1" t="s">
        <v>1383</v>
      </c>
      <c r="B644" s="5">
        <v>2.1588006098842198</v>
      </c>
      <c r="D644" t="s">
        <v>7</v>
      </c>
      <c r="E644" t="s">
        <v>1384</v>
      </c>
    </row>
    <row r="645" spans="1:5" x14ac:dyDescent="0.15">
      <c r="A645" s="1" t="s">
        <v>1385</v>
      </c>
      <c r="B645" s="5">
        <v>2.15841158963496</v>
      </c>
      <c r="D645" t="s">
        <v>7</v>
      </c>
      <c r="E645" t="s">
        <v>1386</v>
      </c>
    </row>
    <row r="646" spans="1:5" x14ac:dyDescent="0.15">
      <c r="A646" s="1" t="s">
        <v>1387</v>
      </c>
      <c r="B646" s="5">
        <v>2.1572150438922701</v>
      </c>
      <c r="D646" t="s">
        <v>7</v>
      </c>
      <c r="E646" t="s">
        <v>1388</v>
      </c>
    </row>
    <row r="647" spans="1:5" x14ac:dyDescent="0.15">
      <c r="A647" s="1" t="s">
        <v>1389</v>
      </c>
      <c r="B647" s="5">
        <v>2.1571402818115302</v>
      </c>
      <c r="D647" t="s">
        <v>7</v>
      </c>
      <c r="E647" t="s">
        <v>1390</v>
      </c>
    </row>
    <row r="648" spans="1:5" x14ac:dyDescent="0.15">
      <c r="A648" s="1" t="s">
        <v>1391</v>
      </c>
      <c r="B648" s="5">
        <v>2.1471157971719301</v>
      </c>
      <c r="D648" t="s">
        <v>7</v>
      </c>
      <c r="E648" t="s">
        <v>1392</v>
      </c>
    </row>
    <row r="649" spans="1:5" x14ac:dyDescent="0.15">
      <c r="A649" s="1" t="s">
        <v>1393</v>
      </c>
      <c r="B649" s="5">
        <v>2.1449588937372002</v>
      </c>
      <c r="C649" s="1" t="s">
        <v>1394</v>
      </c>
      <c r="D649" t="s">
        <v>1395</v>
      </c>
      <c r="E649" t="s">
        <v>1396</v>
      </c>
    </row>
    <row r="650" spans="1:5" x14ac:dyDescent="0.15">
      <c r="A650" s="1" t="s">
        <v>1397</v>
      </c>
      <c r="B650" s="5">
        <v>2.1427893043030299</v>
      </c>
      <c r="D650" t="s">
        <v>7</v>
      </c>
    </row>
    <row r="651" spans="1:5" x14ac:dyDescent="0.15">
      <c r="A651" s="1" t="s">
        <v>1398</v>
      </c>
      <c r="B651" s="5">
        <v>2.1413787638207098</v>
      </c>
      <c r="C651" s="1" t="s">
        <v>1399</v>
      </c>
      <c r="D651" t="s">
        <v>1400</v>
      </c>
      <c r="E651" t="s">
        <v>1401</v>
      </c>
    </row>
    <row r="652" spans="1:5" x14ac:dyDescent="0.15">
      <c r="A652" s="1" t="s">
        <v>1402</v>
      </c>
      <c r="B652" s="5">
        <v>2.1399098201383402</v>
      </c>
      <c r="C652" s="1" t="s">
        <v>1403</v>
      </c>
      <c r="D652" t="s">
        <v>1404</v>
      </c>
      <c r="E652" t="s">
        <v>1405</v>
      </c>
    </row>
    <row r="653" spans="1:5" x14ac:dyDescent="0.15">
      <c r="A653" s="1" t="s">
        <v>1406</v>
      </c>
      <c r="B653" s="5">
        <v>2.1379231578098898</v>
      </c>
      <c r="C653" s="1" t="s">
        <v>1407</v>
      </c>
      <c r="D653" t="s">
        <v>1408</v>
      </c>
      <c r="E653" t="s">
        <v>1409</v>
      </c>
    </row>
    <row r="654" spans="1:5" x14ac:dyDescent="0.15">
      <c r="A654" s="1" t="s">
        <v>1410</v>
      </c>
      <c r="B654" s="5">
        <v>2.1370934574204701</v>
      </c>
      <c r="C654" s="1" t="s">
        <v>1411</v>
      </c>
      <c r="D654" t="s">
        <v>1412</v>
      </c>
      <c r="E654" t="s">
        <v>1413</v>
      </c>
    </row>
    <row r="655" spans="1:5" x14ac:dyDescent="0.15">
      <c r="A655" s="1" t="s">
        <v>1414</v>
      </c>
      <c r="B655" s="5">
        <v>2.13556824202887</v>
      </c>
      <c r="D655" t="s">
        <v>7</v>
      </c>
      <c r="E655" t="s">
        <v>1415</v>
      </c>
    </row>
    <row r="656" spans="1:5" x14ac:dyDescent="0.15">
      <c r="A656" s="1" t="s">
        <v>1416</v>
      </c>
      <c r="B656" s="5">
        <v>2.1345027184980401</v>
      </c>
      <c r="D656" t="s">
        <v>7</v>
      </c>
      <c r="E656" t="s">
        <v>1417</v>
      </c>
    </row>
    <row r="657" spans="1:5" x14ac:dyDescent="0.15">
      <c r="A657" s="1" t="s">
        <v>1418</v>
      </c>
      <c r="B657" s="5">
        <v>2.1288879230588398</v>
      </c>
      <c r="C657" s="1" t="s">
        <v>1419</v>
      </c>
      <c r="D657" t="s">
        <v>1420</v>
      </c>
      <c r="E657" t="s">
        <v>1421</v>
      </c>
    </row>
    <row r="658" spans="1:5" x14ac:dyDescent="0.15">
      <c r="A658" s="1" t="s">
        <v>1422</v>
      </c>
      <c r="B658" s="5">
        <v>2.12791422824073</v>
      </c>
      <c r="D658" t="s">
        <v>7</v>
      </c>
    </row>
    <row r="659" spans="1:5" x14ac:dyDescent="0.15">
      <c r="A659" s="1" t="s">
        <v>1423</v>
      </c>
      <c r="B659" s="5">
        <v>2.1275897622761399</v>
      </c>
      <c r="D659" t="s">
        <v>7</v>
      </c>
    </row>
    <row r="660" spans="1:5" x14ac:dyDescent="0.15">
      <c r="A660" s="1" t="s">
        <v>1424</v>
      </c>
      <c r="B660" s="5">
        <v>2.1214343005692098</v>
      </c>
      <c r="C660" s="1" t="s">
        <v>1425</v>
      </c>
      <c r="D660" t="s">
        <v>1426</v>
      </c>
      <c r="E660" t="s">
        <v>1427</v>
      </c>
    </row>
    <row r="661" spans="1:5" x14ac:dyDescent="0.15">
      <c r="A661" s="1" t="s">
        <v>1428</v>
      </c>
      <c r="B661" s="5">
        <v>2.1174090468075</v>
      </c>
      <c r="D661" t="s">
        <v>7</v>
      </c>
      <c r="E661" t="s">
        <v>1429</v>
      </c>
    </row>
    <row r="662" spans="1:5" x14ac:dyDescent="0.15">
      <c r="A662" s="1" t="s">
        <v>1430</v>
      </c>
      <c r="B662" s="5">
        <v>2.1173356642735901</v>
      </c>
      <c r="D662" t="s">
        <v>7</v>
      </c>
      <c r="E662" t="s">
        <v>1431</v>
      </c>
    </row>
    <row r="663" spans="1:5" x14ac:dyDescent="0.15">
      <c r="A663" s="1" t="s">
        <v>1432</v>
      </c>
      <c r="B663" s="5">
        <v>2.1167193513856901</v>
      </c>
      <c r="D663" t="s">
        <v>7</v>
      </c>
      <c r="E663" t="s">
        <v>1433</v>
      </c>
    </row>
    <row r="664" spans="1:5" x14ac:dyDescent="0.15">
      <c r="A664" s="1" t="s">
        <v>1434</v>
      </c>
      <c r="B664" s="5">
        <v>2.1150327459298199</v>
      </c>
      <c r="D664" t="s">
        <v>7</v>
      </c>
    </row>
    <row r="665" spans="1:5" x14ac:dyDescent="0.15">
      <c r="A665" s="1" t="s">
        <v>1435</v>
      </c>
      <c r="B665" s="5">
        <v>2.1131570610329802</v>
      </c>
      <c r="D665" t="s">
        <v>7</v>
      </c>
      <c r="E665" t="s">
        <v>1436</v>
      </c>
    </row>
    <row r="666" spans="1:5" x14ac:dyDescent="0.15">
      <c r="A666" s="1" t="s">
        <v>1437</v>
      </c>
      <c r="B666" s="5">
        <v>2.1114732940159202</v>
      </c>
      <c r="D666" t="s">
        <v>7</v>
      </c>
      <c r="E666" t="s">
        <v>1101</v>
      </c>
    </row>
    <row r="667" spans="1:5" x14ac:dyDescent="0.15">
      <c r="A667" s="1" t="s">
        <v>1438</v>
      </c>
      <c r="B667" s="5">
        <v>2.1097469972155598</v>
      </c>
      <c r="D667" t="s">
        <v>7</v>
      </c>
      <c r="E667" t="s">
        <v>1439</v>
      </c>
    </row>
    <row r="668" spans="1:5" x14ac:dyDescent="0.15">
      <c r="A668" s="1" t="s">
        <v>1440</v>
      </c>
      <c r="B668" s="5">
        <v>2.1096446341361199</v>
      </c>
      <c r="D668" t="s">
        <v>7</v>
      </c>
      <c r="E668" t="s">
        <v>1441</v>
      </c>
    </row>
    <row r="669" spans="1:5" x14ac:dyDescent="0.15">
      <c r="A669" s="1" t="s">
        <v>1442</v>
      </c>
      <c r="B669" s="5">
        <v>2.1090744164625699</v>
      </c>
      <c r="D669" t="s">
        <v>7</v>
      </c>
      <c r="E669" t="s">
        <v>1443</v>
      </c>
    </row>
    <row r="670" spans="1:5" x14ac:dyDescent="0.15">
      <c r="A670" s="1" t="s">
        <v>1444</v>
      </c>
      <c r="B670" s="5">
        <v>2.10790522147393</v>
      </c>
      <c r="D670" t="s">
        <v>7</v>
      </c>
      <c r="E670" t="s">
        <v>1445</v>
      </c>
    </row>
    <row r="671" spans="1:5" x14ac:dyDescent="0.15">
      <c r="A671" s="1" t="s">
        <v>1446</v>
      </c>
      <c r="B671" s="5">
        <v>2.1075691978906601</v>
      </c>
      <c r="C671" s="1" t="s">
        <v>1447</v>
      </c>
      <c r="D671" t="s">
        <v>1448</v>
      </c>
      <c r="E671" t="s">
        <v>1449</v>
      </c>
    </row>
    <row r="672" spans="1:5" x14ac:dyDescent="0.15">
      <c r="A672" s="1" t="s">
        <v>1450</v>
      </c>
      <c r="B672" s="5">
        <v>2.1070725654935498</v>
      </c>
      <c r="C672" s="1" t="s">
        <v>255</v>
      </c>
      <c r="D672" t="s">
        <v>256</v>
      </c>
      <c r="E672" t="s">
        <v>1451</v>
      </c>
    </row>
    <row r="673" spans="1:5" x14ac:dyDescent="0.15">
      <c r="A673" s="1" t="s">
        <v>1452</v>
      </c>
      <c r="B673" s="5">
        <v>2.1022583858889399</v>
      </c>
      <c r="D673" t="s">
        <v>7</v>
      </c>
      <c r="E673" t="s">
        <v>1453</v>
      </c>
    </row>
    <row r="674" spans="1:5" x14ac:dyDescent="0.15">
      <c r="A674" s="1" t="s">
        <v>1454</v>
      </c>
      <c r="B674" s="5">
        <v>2.1006124234238599</v>
      </c>
      <c r="D674" t="s">
        <v>7</v>
      </c>
      <c r="E674" t="s">
        <v>861</v>
      </c>
    </row>
    <row r="675" spans="1:5" x14ac:dyDescent="0.15">
      <c r="A675" s="1" t="s">
        <v>1455</v>
      </c>
      <c r="B675" s="5">
        <v>2.0988950062461802</v>
      </c>
      <c r="D675" t="s">
        <v>7</v>
      </c>
      <c r="E675" t="s">
        <v>1456</v>
      </c>
    </row>
    <row r="676" spans="1:5" x14ac:dyDescent="0.15">
      <c r="A676" s="1" t="s">
        <v>1457</v>
      </c>
      <c r="B676" s="5">
        <v>2.0960890362507598</v>
      </c>
      <c r="D676" t="s">
        <v>7</v>
      </c>
      <c r="E676" t="s">
        <v>1458</v>
      </c>
    </row>
    <row r="677" spans="1:5" x14ac:dyDescent="0.15">
      <c r="A677" s="1" t="s">
        <v>1459</v>
      </c>
      <c r="B677" s="5">
        <v>2.0942591836929099</v>
      </c>
      <c r="D677" t="s">
        <v>7</v>
      </c>
      <c r="E677" t="s">
        <v>1460</v>
      </c>
    </row>
    <row r="678" spans="1:5" x14ac:dyDescent="0.15">
      <c r="A678" s="1" t="s">
        <v>1461</v>
      </c>
      <c r="B678" s="5">
        <v>2.0919958650238302</v>
      </c>
      <c r="D678" t="s">
        <v>7</v>
      </c>
      <c r="E678" t="s">
        <v>1462</v>
      </c>
    </row>
    <row r="679" spans="1:5" x14ac:dyDescent="0.15">
      <c r="A679" s="1" t="s">
        <v>1463</v>
      </c>
      <c r="B679" s="5">
        <v>2.0907202004103298</v>
      </c>
      <c r="C679" s="1" t="s">
        <v>1464</v>
      </c>
      <c r="D679" t="s">
        <v>1465</v>
      </c>
      <c r="E679" t="s">
        <v>865</v>
      </c>
    </row>
    <row r="680" spans="1:5" x14ac:dyDescent="0.15">
      <c r="A680" s="1" t="s">
        <v>1466</v>
      </c>
      <c r="B680" s="5">
        <v>2.0875923206076998</v>
      </c>
      <c r="D680" t="s">
        <v>7</v>
      </c>
      <c r="E680" t="s">
        <v>1467</v>
      </c>
    </row>
    <row r="681" spans="1:5" x14ac:dyDescent="0.15">
      <c r="A681" s="1" t="s">
        <v>1468</v>
      </c>
      <c r="B681" s="5">
        <v>2.0852494820941998</v>
      </c>
      <c r="D681" t="s">
        <v>7</v>
      </c>
      <c r="E681" t="s">
        <v>1469</v>
      </c>
    </row>
    <row r="682" spans="1:5" x14ac:dyDescent="0.15">
      <c r="A682" s="1" t="s">
        <v>1470</v>
      </c>
      <c r="B682" s="5">
        <v>2.0829237105508298</v>
      </c>
      <c r="C682" s="1" t="s">
        <v>1471</v>
      </c>
      <c r="D682" t="s">
        <v>1472</v>
      </c>
      <c r="E682" t="s">
        <v>1473</v>
      </c>
    </row>
    <row r="683" spans="1:5" x14ac:dyDescent="0.15">
      <c r="A683" s="1" t="s">
        <v>1474</v>
      </c>
      <c r="B683" s="5">
        <v>2.0797209999391302</v>
      </c>
      <c r="D683" t="s">
        <v>7</v>
      </c>
    </row>
    <row r="684" spans="1:5" x14ac:dyDescent="0.15">
      <c r="A684" s="1" t="s">
        <v>1475</v>
      </c>
      <c r="B684" s="5">
        <v>2.0765088205139701</v>
      </c>
      <c r="D684" t="s">
        <v>7</v>
      </c>
      <c r="E684" t="s">
        <v>266</v>
      </c>
    </row>
    <row r="685" spans="1:5" x14ac:dyDescent="0.15">
      <c r="A685" s="1" t="s">
        <v>1476</v>
      </c>
      <c r="B685" s="5">
        <v>2.07564540432816</v>
      </c>
      <c r="D685" t="s">
        <v>7</v>
      </c>
      <c r="E685" t="s">
        <v>1477</v>
      </c>
    </row>
    <row r="686" spans="1:5" x14ac:dyDescent="0.15">
      <c r="A686" s="1" t="s">
        <v>1478</v>
      </c>
      <c r="B686" s="5">
        <v>2.0750412266179401</v>
      </c>
      <c r="D686" t="s">
        <v>7</v>
      </c>
    </row>
    <row r="687" spans="1:5" x14ac:dyDescent="0.15">
      <c r="A687" s="1" t="s">
        <v>1479</v>
      </c>
      <c r="B687" s="5">
        <v>2.0748398731312201</v>
      </c>
      <c r="D687" t="s">
        <v>7</v>
      </c>
      <c r="E687" t="s">
        <v>64</v>
      </c>
    </row>
    <row r="688" spans="1:5" x14ac:dyDescent="0.15">
      <c r="A688" s="1" t="s">
        <v>1480</v>
      </c>
      <c r="B688" s="5">
        <v>2.0736465358260801</v>
      </c>
      <c r="D688" t="s">
        <v>7</v>
      </c>
      <c r="E688" t="s">
        <v>1481</v>
      </c>
    </row>
    <row r="689" spans="1:5" x14ac:dyDescent="0.15">
      <c r="A689" s="1" t="s">
        <v>1482</v>
      </c>
      <c r="B689" s="5">
        <v>2.0733590873010002</v>
      </c>
      <c r="D689" t="s">
        <v>7</v>
      </c>
      <c r="E689" t="s">
        <v>1483</v>
      </c>
    </row>
    <row r="690" spans="1:5" x14ac:dyDescent="0.15">
      <c r="A690" s="1" t="s">
        <v>1484</v>
      </c>
      <c r="B690" s="5">
        <v>2.07060160802257</v>
      </c>
      <c r="D690" t="s">
        <v>7</v>
      </c>
    </row>
    <row r="691" spans="1:5" x14ac:dyDescent="0.15">
      <c r="A691" s="1" t="s">
        <v>1485</v>
      </c>
      <c r="B691" s="5">
        <v>2.0699988984577802</v>
      </c>
      <c r="D691" t="s">
        <v>7</v>
      </c>
      <c r="E691" t="s">
        <v>32</v>
      </c>
    </row>
    <row r="692" spans="1:5" x14ac:dyDescent="0.15">
      <c r="A692" s="1" t="s">
        <v>1486</v>
      </c>
      <c r="B692" s="5">
        <v>2.0687366472320998</v>
      </c>
      <c r="D692" t="s">
        <v>7</v>
      </c>
      <c r="E692" t="s">
        <v>1487</v>
      </c>
    </row>
    <row r="693" spans="1:5" x14ac:dyDescent="0.15">
      <c r="A693" s="1" t="s">
        <v>1488</v>
      </c>
      <c r="B693" s="5">
        <v>2.0681774866137301</v>
      </c>
      <c r="C693" s="1" t="s">
        <v>1489</v>
      </c>
      <c r="D693" t="s">
        <v>1490</v>
      </c>
      <c r="E693" t="s">
        <v>1491</v>
      </c>
    </row>
    <row r="694" spans="1:5" x14ac:dyDescent="0.15">
      <c r="A694" s="1" t="s">
        <v>1492</v>
      </c>
      <c r="B694" s="5">
        <v>2.06685903975991</v>
      </c>
      <c r="D694" t="s">
        <v>7</v>
      </c>
      <c r="E694" t="s">
        <v>1493</v>
      </c>
    </row>
    <row r="695" spans="1:5" x14ac:dyDescent="0.15">
      <c r="A695" s="1" t="s">
        <v>1494</v>
      </c>
      <c r="B695" s="5">
        <v>2.0663433545970502</v>
      </c>
      <c r="D695" t="s">
        <v>7</v>
      </c>
      <c r="E695" t="s">
        <v>1495</v>
      </c>
    </row>
    <row r="696" spans="1:5" x14ac:dyDescent="0.15">
      <c r="A696" s="1" t="s">
        <v>1496</v>
      </c>
      <c r="B696" s="5">
        <v>2.0621081517905702</v>
      </c>
      <c r="D696" t="s">
        <v>7</v>
      </c>
      <c r="E696" t="s">
        <v>1497</v>
      </c>
    </row>
    <row r="697" spans="1:5" x14ac:dyDescent="0.15">
      <c r="A697" s="1" t="s">
        <v>1498</v>
      </c>
      <c r="B697" s="5">
        <v>2.0577960463966698</v>
      </c>
      <c r="D697" t="s">
        <v>7</v>
      </c>
    </row>
    <row r="698" spans="1:5" x14ac:dyDescent="0.15">
      <c r="A698" s="1" t="s">
        <v>1499</v>
      </c>
      <c r="B698" s="5">
        <v>2.0538488321580499</v>
      </c>
      <c r="D698" t="s">
        <v>7</v>
      </c>
      <c r="E698" t="s">
        <v>1500</v>
      </c>
    </row>
    <row r="699" spans="1:5" x14ac:dyDescent="0.15">
      <c r="A699" s="1" t="s">
        <v>1501</v>
      </c>
      <c r="B699" s="5">
        <v>2.05121682393459</v>
      </c>
      <c r="D699" t="s">
        <v>7</v>
      </c>
      <c r="E699" t="s">
        <v>1502</v>
      </c>
    </row>
    <row r="700" spans="1:5" x14ac:dyDescent="0.15">
      <c r="A700" s="1" t="s">
        <v>1503</v>
      </c>
      <c r="B700" s="5">
        <v>2.0490852395155699</v>
      </c>
      <c r="D700" t="s">
        <v>7</v>
      </c>
      <c r="E700" t="s">
        <v>1504</v>
      </c>
    </row>
    <row r="701" spans="1:5" x14ac:dyDescent="0.15">
      <c r="A701" s="1" t="s">
        <v>1505</v>
      </c>
      <c r="B701" s="5">
        <v>2.0481338476201101</v>
      </c>
      <c r="D701" t="s">
        <v>7</v>
      </c>
    </row>
    <row r="702" spans="1:5" x14ac:dyDescent="0.15">
      <c r="A702" s="1" t="s">
        <v>1506</v>
      </c>
      <c r="B702" s="5">
        <v>2.0478357410945698</v>
      </c>
      <c r="D702" t="s">
        <v>7</v>
      </c>
      <c r="E702" t="s">
        <v>1507</v>
      </c>
    </row>
    <row r="703" spans="1:5" x14ac:dyDescent="0.15">
      <c r="A703" s="1" t="s">
        <v>1508</v>
      </c>
      <c r="B703" s="5">
        <v>2.04706938067977</v>
      </c>
      <c r="D703" t="s">
        <v>7</v>
      </c>
      <c r="E703" t="s">
        <v>1509</v>
      </c>
    </row>
    <row r="704" spans="1:5" x14ac:dyDescent="0.15">
      <c r="A704" s="1" t="s">
        <v>1510</v>
      </c>
      <c r="B704" s="5">
        <v>2.0449704553163</v>
      </c>
      <c r="D704" t="s">
        <v>7</v>
      </c>
      <c r="E704" t="s">
        <v>1511</v>
      </c>
    </row>
    <row r="705" spans="1:5" x14ac:dyDescent="0.15">
      <c r="A705" s="1" t="s">
        <v>1512</v>
      </c>
      <c r="B705" s="5">
        <v>2.0431427420699801</v>
      </c>
      <c r="C705" s="1" t="s">
        <v>1513</v>
      </c>
      <c r="D705" t="s">
        <v>1514</v>
      </c>
      <c r="E705" t="s">
        <v>1515</v>
      </c>
    </row>
    <row r="706" spans="1:5" x14ac:dyDescent="0.15">
      <c r="A706" s="1" t="s">
        <v>1516</v>
      </c>
      <c r="B706" s="5">
        <v>2.0415572151246999</v>
      </c>
      <c r="D706" t="s">
        <v>7</v>
      </c>
      <c r="E706" t="s">
        <v>1517</v>
      </c>
    </row>
    <row r="707" spans="1:5" x14ac:dyDescent="0.15">
      <c r="A707" s="1" t="s">
        <v>1518</v>
      </c>
      <c r="B707" s="5">
        <v>2.0394780780957502</v>
      </c>
      <c r="C707" s="1" t="s">
        <v>1519</v>
      </c>
      <c r="D707" t="s">
        <v>1520</v>
      </c>
      <c r="E707" t="s">
        <v>1521</v>
      </c>
    </row>
    <row r="708" spans="1:5" x14ac:dyDescent="0.15">
      <c r="A708" s="1" t="s">
        <v>1522</v>
      </c>
      <c r="B708" s="5">
        <v>2.0359187682102902</v>
      </c>
      <c r="C708" s="1" t="s">
        <v>1523</v>
      </c>
      <c r="D708" t="s">
        <v>1524</v>
      </c>
      <c r="E708" t="s">
        <v>1525</v>
      </c>
    </row>
    <row r="709" spans="1:5" x14ac:dyDescent="0.15">
      <c r="A709" s="1" t="s">
        <v>1526</v>
      </c>
      <c r="B709" s="5">
        <v>2.0285515990793499</v>
      </c>
      <c r="D709" t="s">
        <v>7</v>
      </c>
      <c r="E709" t="s">
        <v>1527</v>
      </c>
    </row>
    <row r="710" spans="1:5" x14ac:dyDescent="0.15">
      <c r="A710" s="1" t="s">
        <v>1528</v>
      </c>
      <c r="B710" s="5">
        <v>2.02725841341665</v>
      </c>
      <c r="D710" t="s">
        <v>7</v>
      </c>
    </row>
    <row r="711" spans="1:5" x14ac:dyDescent="0.15">
      <c r="A711" s="1" t="s">
        <v>1529</v>
      </c>
      <c r="B711" s="5">
        <v>2.0263312011427002</v>
      </c>
      <c r="D711" t="s">
        <v>7</v>
      </c>
      <c r="E711" t="s">
        <v>1530</v>
      </c>
    </row>
    <row r="712" spans="1:5" x14ac:dyDescent="0.15">
      <c r="A712" s="1" t="s">
        <v>1531</v>
      </c>
      <c r="B712" s="5">
        <v>2.0257273364627499</v>
      </c>
      <c r="D712" t="s">
        <v>7</v>
      </c>
      <c r="E712" t="s">
        <v>1532</v>
      </c>
    </row>
    <row r="713" spans="1:5" x14ac:dyDescent="0.15">
      <c r="A713" s="1" t="s">
        <v>1533</v>
      </c>
      <c r="B713" s="5">
        <v>2.0255588482070599</v>
      </c>
      <c r="C713" s="1" t="s">
        <v>1534</v>
      </c>
      <c r="D713" t="s">
        <v>1535</v>
      </c>
      <c r="E713" t="s">
        <v>1536</v>
      </c>
    </row>
    <row r="714" spans="1:5" x14ac:dyDescent="0.15">
      <c r="A714" s="1" t="s">
        <v>1537</v>
      </c>
      <c r="B714" s="5">
        <v>2.0238747362210101</v>
      </c>
      <c r="C714" s="1" t="s">
        <v>1538</v>
      </c>
      <c r="D714" t="s">
        <v>1539</v>
      </c>
      <c r="E714" t="s">
        <v>1540</v>
      </c>
    </row>
    <row r="715" spans="1:5" x14ac:dyDescent="0.15">
      <c r="A715" s="1" t="s">
        <v>1541</v>
      </c>
      <c r="B715" s="5">
        <v>2.0229630936110499</v>
      </c>
      <c r="C715" s="1" t="s">
        <v>1542</v>
      </c>
      <c r="D715" t="s">
        <v>1543</v>
      </c>
      <c r="E715" t="s">
        <v>1544</v>
      </c>
    </row>
    <row r="716" spans="1:5" x14ac:dyDescent="0.15">
      <c r="A716" s="1" t="s">
        <v>1545</v>
      </c>
      <c r="B716" s="5">
        <v>2.0224723792298298</v>
      </c>
      <c r="C716" s="1" t="s">
        <v>1546</v>
      </c>
      <c r="D716" t="s">
        <v>1547</v>
      </c>
      <c r="E716" t="s">
        <v>1548</v>
      </c>
    </row>
    <row r="717" spans="1:5" x14ac:dyDescent="0.15">
      <c r="A717" s="1" t="s">
        <v>1549</v>
      </c>
      <c r="B717" s="5">
        <v>2.02220604127309</v>
      </c>
      <c r="C717" s="1" t="s">
        <v>1550</v>
      </c>
      <c r="D717" t="s">
        <v>1551</v>
      </c>
      <c r="E717" t="s">
        <v>1552</v>
      </c>
    </row>
    <row r="718" spans="1:5" x14ac:dyDescent="0.15">
      <c r="A718" s="1" t="s">
        <v>1553</v>
      </c>
      <c r="B718" s="5">
        <v>2.0213091609159699</v>
      </c>
      <c r="D718" t="s">
        <v>7</v>
      </c>
    </row>
    <row r="719" spans="1:5" x14ac:dyDescent="0.15">
      <c r="A719" s="1" t="s">
        <v>1554</v>
      </c>
      <c r="B719" s="5">
        <v>2.0179633882782602</v>
      </c>
      <c r="C719" s="1" t="s">
        <v>1555</v>
      </c>
      <c r="D719" t="s">
        <v>1556</v>
      </c>
      <c r="E719" t="s">
        <v>1557</v>
      </c>
    </row>
    <row r="720" spans="1:5" x14ac:dyDescent="0.15">
      <c r="A720" s="1" t="s">
        <v>1558</v>
      </c>
      <c r="B720" s="5">
        <v>2.0178095321241698</v>
      </c>
      <c r="C720" s="1" t="s">
        <v>801</v>
      </c>
      <c r="D720" t="s">
        <v>802</v>
      </c>
      <c r="E720" t="s">
        <v>1559</v>
      </c>
    </row>
    <row r="721" spans="1:5" x14ac:dyDescent="0.15">
      <c r="A721" s="1" t="s">
        <v>1560</v>
      </c>
      <c r="B721" s="5">
        <v>2.01239010365232</v>
      </c>
      <c r="D721" t="s">
        <v>7</v>
      </c>
      <c r="E721" t="s">
        <v>98</v>
      </c>
    </row>
    <row r="722" spans="1:5" x14ac:dyDescent="0.15">
      <c r="A722" s="1" t="s">
        <v>1561</v>
      </c>
      <c r="B722" s="5">
        <v>2.0114557493374301</v>
      </c>
      <c r="C722" s="1" t="s">
        <v>1562</v>
      </c>
      <c r="D722" t="s">
        <v>1563</v>
      </c>
      <c r="E722" t="s">
        <v>1564</v>
      </c>
    </row>
    <row r="723" spans="1:5" x14ac:dyDescent="0.15">
      <c r="A723" s="1" t="s">
        <v>1565</v>
      </c>
      <c r="B723" s="5">
        <v>2.0114557493374301</v>
      </c>
      <c r="D723" t="s">
        <v>7</v>
      </c>
      <c r="E723" t="s">
        <v>1566</v>
      </c>
    </row>
    <row r="724" spans="1:5" x14ac:dyDescent="0.15">
      <c r="A724" s="1" t="s">
        <v>1567</v>
      </c>
      <c r="B724" s="5">
        <v>2.0099644710989</v>
      </c>
      <c r="D724" t="s">
        <v>7</v>
      </c>
      <c r="E724" t="s">
        <v>1568</v>
      </c>
    </row>
    <row r="725" spans="1:5" x14ac:dyDescent="0.15">
      <c r="A725" s="1" t="s">
        <v>1569</v>
      </c>
      <c r="B725" s="5">
        <v>2.0073052174912398</v>
      </c>
      <c r="C725" s="1" t="s">
        <v>1570</v>
      </c>
      <c r="D725" t="s">
        <v>1571</v>
      </c>
      <c r="E725" t="s">
        <v>1572</v>
      </c>
    </row>
    <row r="726" spans="1:5" x14ac:dyDescent="0.15">
      <c r="A726" s="1" t="s">
        <v>1573</v>
      </c>
      <c r="B726" s="5">
        <v>2.0066792040497798</v>
      </c>
      <c r="D726" t="s">
        <v>7</v>
      </c>
      <c r="E726" t="s">
        <v>1574</v>
      </c>
    </row>
    <row r="727" spans="1:5" x14ac:dyDescent="0.15">
      <c r="A727" s="1" t="s">
        <v>1575</v>
      </c>
      <c r="B727" s="5">
        <v>2.00405207883423</v>
      </c>
      <c r="C727" s="1" t="s">
        <v>1576</v>
      </c>
      <c r="D727" t="s">
        <v>1577</v>
      </c>
      <c r="E727" t="s">
        <v>1578</v>
      </c>
    </row>
  </sheetData>
  <mergeCells count="1">
    <mergeCell ref="A1:XFD1"/>
  </mergeCells>
  <pageMargins left="0.78749999999999998" right="0.78749999999999998" top="1.05277777777778" bottom="1.05277777777778" header="0.78749999999999998" footer="0.78749999999999998"/>
  <pageSetup paperSize="9" orientation="portrait" useFirstPageNumber="1" horizontalDpi="0" verticalDpi="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538"/>
  <sheetViews>
    <sheetView topLeftCell="A507" workbookViewId="0"/>
  </sheetViews>
  <sheetFormatPr baseColWidth="10" defaultRowHeight="13" x14ac:dyDescent="0.15"/>
  <cols>
    <col min="1" max="1" width="12.33203125" style="1" customWidth="1"/>
    <col min="2" max="2" width="12.33203125" style="9" customWidth="1"/>
    <col min="3" max="3" width="13.83203125" style="10" customWidth="1"/>
    <col min="5" max="6" width="73.83203125" customWidth="1"/>
  </cols>
  <sheetData>
    <row r="1" spans="1:7" ht="19" x14ac:dyDescent="0.15">
      <c r="A1" s="6" t="s">
        <v>3570</v>
      </c>
      <c r="B1" s="7"/>
      <c r="C1" s="8"/>
      <c r="D1" s="6"/>
      <c r="E1" s="6"/>
      <c r="F1" s="6"/>
      <c r="G1" s="6"/>
    </row>
    <row r="3" spans="1:7" ht="16" x14ac:dyDescent="0.2">
      <c r="A3" s="2" t="s">
        <v>0</v>
      </c>
      <c r="B3" s="11" t="s">
        <v>1</v>
      </c>
      <c r="C3" s="4" t="s">
        <v>1589</v>
      </c>
      <c r="D3" s="2" t="s">
        <v>2</v>
      </c>
      <c r="E3" s="3" t="s">
        <v>3</v>
      </c>
      <c r="F3" s="3" t="s">
        <v>4</v>
      </c>
      <c r="G3" s="3"/>
    </row>
    <row r="4" spans="1:7" x14ac:dyDescent="0.15">
      <c r="A4" s="1" t="s">
        <v>1590</v>
      </c>
      <c r="B4" s="9">
        <v>4.5905791927987598E-2</v>
      </c>
      <c r="C4" s="10">
        <f>1/B4</f>
        <v>21.783743575727868</v>
      </c>
      <c r="E4" t="s">
        <v>7</v>
      </c>
      <c r="F4" t="s">
        <v>87</v>
      </c>
    </row>
    <row r="5" spans="1:7" x14ac:dyDescent="0.15">
      <c r="A5" s="1" t="s">
        <v>1591</v>
      </c>
      <c r="B5" s="9">
        <v>4.6274781877590598E-2</v>
      </c>
      <c r="C5" s="10">
        <f t="shared" ref="C5:C68" si="0">1/B5</f>
        <v>21.610042434025349</v>
      </c>
      <c r="E5" t="s">
        <v>7</v>
      </c>
    </row>
    <row r="6" spans="1:7" x14ac:dyDescent="0.15">
      <c r="A6" s="1" t="s">
        <v>1592</v>
      </c>
      <c r="B6" s="9">
        <v>6.54052384858929E-2</v>
      </c>
      <c r="C6" s="10">
        <f t="shared" si="0"/>
        <v>15.289295217778124</v>
      </c>
      <c r="E6" t="s">
        <v>7</v>
      </c>
      <c r="F6" t="s">
        <v>1593</v>
      </c>
    </row>
    <row r="7" spans="1:7" x14ac:dyDescent="0.15">
      <c r="A7" s="1" t="s">
        <v>1594</v>
      </c>
      <c r="B7" s="9">
        <v>7.1419903755788799E-2</v>
      </c>
      <c r="C7" s="10">
        <f t="shared" si="0"/>
        <v>14.001699070043159</v>
      </c>
      <c r="E7" t="s">
        <v>7</v>
      </c>
      <c r="F7" t="s">
        <v>1595</v>
      </c>
    </row>
    <row r="8" spans="1:7" x14ac:dyDescent="0.15">
      <c r="A8" s="1" t="s">
        <v>1596</v>
      </c>
      <c r="B8" s="9">
        <v>8.4508484331210304E-2</v>
      </c>
      <c r="C8" s="10">
        <f t="shared" si="0"/>
        <v>11.833131405844943</v>
      </c>
      <c r="D8" t="s">
        <v>1597</v>
      </c>
      <c r="E8" t="s">
        <v>1598</v>
      </c>
      <c r="F8" t="s">
        <v>1599</v>
      </c>
    </row>
    <row r="9" spans="1:7" x14ac:dyDescent="0.15">
      <c r="A9" s="1" t="s">
        <v>1600</v>
      </c>
      <c r="B9" s="9">
        <v>8.70694246290145E-2</v>
      </c>
      <c r="C9" s="10">
        <f t="shared" si="0"/>
        <v>11.485087954362868</v>
      </c>
      <c r="E9" t="s">
        <v>7</v>
      </c>
      <c r="F9" t="s">
        <v>1601</v>
      </c>
    </row>
    <row r="10" spans="1:7" x14ac:dyDescent="0.15">
      <c r="A10" s="1" t="s">
        <v>1602</v>
      </c>
      <c r="B10" s="9">
        <v>8.8921740666370597E-2</v>
      </c>
      <c r="C10" s="10">
        <f t="shared" si="0"/>
        <v>11.245843732996008</v>
      </c>
      <c r="E10" t="s">
        <v>7</v>
      </c>
      <c r="F10" t="s">
        <v>1603</v>
      </c>
    </row>
    <row r="11" spans="1:7" x14ac:dyDescent="0.15">
      <c r="A11" s="1" t="s">
        <v>1604</v>
      </c>
      <c r="B11" s="9">
        <v>9.2211468338989397E-2</v>
      </c>
      <c r="C11" s="10">
        <f t="shared" si="0"/>
        <v>10.844638069570507</v>
      </c>
      <c r="E11" t="s">
        <v>7</v>
      </c>
    </row>
    <row r="12" spans="1:7" x14ac:dyDescent="0.15">
      <c r="A12" s="1" t="s">
        <v>1605</v>
      </c>
      <c r="B12" s="9">
        <v>0.106518801032511</v>
      </c>
      <c r="C12" s="10">
        <f t="shared" si="0"/>
        <v>9.3880140435939214</v>
      </c>
      <c r="E12" t="s">
        <v>7</v>
      </c>
      <c r="F12" t="s">
        <v>1606</v>
      </c>
    </row>
    <row r="13" spans="1:7" x14ac:dyDescent="0.15">
      <c r="A13" s="1" t="s">
        <v>1607</v>
      </c>
      <c r="B13" s="9">
        <v>0.10722773354326399</v>
      </c>
      <c r="C13" s="10">
        <f t="shared" si="0"/>
        <v>9.3259455082720955</v>
      </c>
      <c r="E13" t="s">
        <v>7</v>
      </c>
      <c r="F13" t="s">
        <v>211</v>
      </c>
    </row>
    <row r="14" spans="1:7" x14ac:dyDescent="0.15">
      <c r="A14" s="1" t="s">
        <v>1608</v>
      </c>
      <c r="B14" s="9">
        <v>0.114654906538575</v>
      </c>
      <c r="C14" s="10">
        <f t="shared" si="0"/>
        <v>8.7218247364194177</v>
      </c>
      <c r="D14" t="s">
        <v>1609</v>
      </c>
      <c r="E14" t="s">
        <v>1610</v>
      </c>
      <c r="F14" t="s">
        <v>1611</v>
      </c>
    </row>
    <row r="15" spans="1:7" x14ac:dyDescent="0.15">
      <c r="A15" s="1" t="s">
        <v>1612</v>
      </c>
      <c r="B15" s="9">
        <v>0.11826048467210599</v>
      </c>
      <c r="C15" s="10">
        <f t="shared" si="0"/>
        <v>8.4559098736373528</v>
      </c>
      <c r="E15" t="s">
        <v>7</v>
      </c>
      <c r="F15" t="s">
        <v>1613</v>
      </c>
    </row>
    <row r="16" spans="1:7" x14ac:dyDescent="0.15">
      <c r="A16" s="1" t="s">
        <v>1614</v>
      </c>
      <c r="B16" s="9">
        <v>0.12536790837194201</v>
      </c>
      <c r="C16" s="10">
        <f t="shared" si="0"/>
        <v>7.9765229633822718</v>
      </c>
      <c r="E16" t="s">
        <v>7</v>
      </c>
      <c r="F16" t="s">
        <v>1615</v>
      </c>
    </row>
    <row r="17" spans="1:6" x14ac:dyDescent="0.15">
      <c r="A17" s="1" t="s">
        <v>1616</v>
      </c>
      <c r="B17" s="9">
        <v>0.13330104542086399</v>
      </c>
      <c r="C17" s="10">
        <f t="shared" si="0"/>
        <v>7.5018166349915374</v>
      </c>
      <c r="E17" t="s">
        <v>7</v>
      </c>
      <c r="F17" t="s">
        <v>1617</v>
      </c>
    </row>
    <row r="18" spans="1:6" x14ac:dyDescent="0.15">
      <c r="A18" s="1" t="s">
        <v>1618</v>
      </c>
      <c r="B18" s="9">
        <v>0.136151048713296</v>
      </c>
      <c r="C18" s="10">
        <f t="shared" si="0"/>
        <v>7.3447836755615361</v>
      </c>
      <c r="E18" t="s">
        <v>7</v>
      </c>
      <c r="F18" t="s">
        <v>1619</v>
      </c>
    </row>
    <row r="19" spans="1:6" x14ac:dyDescent="0.15">
      <c r="A19" s="1" t="s">
        <v>1620</v>
      </c>
      <c r="B19" s="9">
        <v>0.14476452360436901</v>
      </c>
      <c r="C19" s="10">
        <f t="shared" si="0"/>
        <v>6.9077697705338901</v>
      </c>
      <c r="E19" t="s">
        <v>7</v>
      </c>
      <c r="F19" t="s">
        <v>1621</v>
      </c>
    </row>
    <row r="20" spans="1:6" x14ac:dyDescent="0.15">
      <c r="A20" s="1" t="s">
        <v>1622</v>
      </c>
      <c r="B20" s="9">
        <v>0.145932184346835</v>
      </c>
      <c r="C20" s="10">
        <f t="shared" si="0"/>
        <v>6.8524979905961931</v>
      </c>
      <c r="E20" t="s">
        <v>7</v>
      </c>
    </row>
    <row r="21" spans="1:6" x14ac:dyDescent="0.15">
      <c r="A21" s="1" t="s">
        <v>1623</v>
      </c>
      <c r="B21" s="9">
        <v>0.15047336019900001</v>
      </c>
      <c r="C21" s="10">
        <f t="shared" si="0"/>
        <v>6.645694617821432</v>
      </c>
      <c r="E21" t="s">
        <v>7</v>
      </c>
      <c r="F21" t="s">
        <v>1624</v>
      </c>
    </row>
    <row r="22" spans="1:6" x14ac:dyDescent="0.15">
      <c r="A22" s="1" t="s">
        <v>1625</v>
      </c>
      <c r="B22" s="9">
        <v>0.15318957223011101</v>
      </c>
      <c r="C22" s="10">
        <f t="shared" si="0"/>
        <v>6.5278594713866536</v>
      </c>
      <c r="D22" t="s">
        <v>207</v>
      </c>
      <c r="E22" t="s">
        <v>208</v>
      </c>
      <c r="F22" t="s">
        <v>1626</v>
      </c>
    </row>
    <row r="23" spans="1:6" x14ac:dyDescent="0.15">
      <c r="A23" s="1" t="s">
        <v>1627</v>
      </c>
      <c r="B23" s="9">
        <v>0.15488077694485899</v>
      </c>
      <c r="C23" s="10">
        <f t="shared" si="0"/>
        <v>6.456579181262903</v>
      </c>
      <c r="E23" t="s">
        <v>7</v>
      </c>
    </row>
    <row r="24" spans="1:6" x14ac:dyDescent="0.15">
      <c r="A24" s="1" t="s">
        <v>1628</v>
      </c>
      <c r="B24" s="9">
        <v>0.15563624679257401</v>
      </c>
      <c r="C24" s="10">
        <f t="shared" si="0"/>
        <v>6.4252384685989083</v>
      </c>
      <c r="E24" t="s">
        <v>7</v>
      </c>
      <c r="F24" t="s">
        <v>861</v>
      </c>
    </row>
    <row r="25" spans="1:6" x14ac:dyDescent="0.15">
      <c r="A25" s="1" t="s">
        <v>1629</v>
      </c>
      <c r="B25" s="9">
        <v>0.15772573731112899</v>
      </c>
      <c r="C25" s="10">
        <f t="shared" si="0"/>
        <v>6.3401193555837061</v>
      </c>
      <c r="E25" t="s">
        <v>7</v>
      </c>
      <c r="F25" t="s">
        <v>1443</v>
      </c>
    </row>
    <row r="26" spans="1:6" x14ac:dyDescent="0.15">
      <c r="A26" s="1" t="s">
        <v>1630</v>
      </c>
      <c r="B26" s="9">
        <v>0.15946149443663099</v>
      </c>
      <c r="C26" s="10">
        <f t="shared" si="0"/>
        <v>6.2711064105660554</v>
      </c>
      <c r="E26" t="s">
        <v>7</v>
      </c>
      <c r="F26" t="s">
        <v>1631</v>
      </c>
    </row>
    <row r="27" spans="1:6" x14ac:dyDescent="0.15">
      <c r="A27" s="1" t="s">
        <v>1632</v>
      </c>
      <c r="B27" s="9">
        <v>0.166545698725687</v>
      </c>
      <c r="C27" s="10">
        <f t="shared" si="0"/>
        <v>6.0043580089514856</v>
      </c>
      <c r="E27" t="s">
        <v>7</v>
      </c>
      <c r="F27" t="s">
        <v>72</v>
      </c>
    </row>
    <row r="28" spans="1:6" x14ac:dyDescent="0.15">
      <c r="A28" s="1" t="s">
        <v>1633</v>
      </c>
      <c r="B28" s="9">
        <v>0.169111889751202</v>
      </c>
      <c r="C28" s="10">
        <f t="shared" si="0"/>
        <v>5.9132447840965146</v>
      </c>
      <c r="E28" t="s">
        <v>7</v>
      </c>
      <c r="F28" t="s">
        <v>126</v>
      </c>
    </row>
    <row r="29" spans="1:6" x14ac:dyDescent="0.15">
      <c r="A29" s="1" t="s">
        <v>1634</v>
      </c>
      <c r="B29" s="9">
        <v>0.17137992132886101</v>
      </c>
      <c r="C29" s="10">
        <f t="shared" si="0"/>
        <v>5.8349892580537457</v>
      </c>
      <c r="E29" t="s">
        <v>7</v>
      </c>
      <c r="F29" t="s">
        <v>66</v>
      </c>
    </row>
    <row r="30" spans="1:6" x14ac:dyDescent="0.15">
      <c r="A30" s="1" t="s">
        <v>1635</v>
      </c>
      <c r="B30" s="9">
        <v>0.174091781117788</v>
      </c>
      <c r="C30" s="10">
        <f t="shared" si="0"/>
        <v>5.7440965540091424</v>
      </c>
      <c r="E30" t="s">
        <v>7</v>
      </c>
      <c r="F30" t="s">
        <v>1636</v>
      </c>
    </row>
    <row r="31" spans="1:6" x14ac:dyDescent="0.15">
      <c r="A31" s="1" t="s">
        <v>1637</v>
      </c>
      <c r="B31" s="9">
        <v>0.17637524598281001</v>
      </c>
      <c r="C31" s="10">
        <f t="shared" si="0"/>
        <v>5.6697298672936371</v>
      </c>
      <c r="E31" t="s">
        <v>7</v>
      </c>
      <c r="F31" t="s">
        <v>1638</v>
      </c>
    </row>
    <row r="32" spans="1:6" x14ac:dyDescent="0.15">
      <c r="A32" s="1" t="s">
        <v>1639</v>
      </c>
      <c r="B32" s="9">
        <v>0.18042235374242699</v>
      </c>
      <c r="C32" s="10">
        <f t="shared" si="0"/>
        <v>5.5425504614999728</v>
      </c>
      <c r="E32" t="s">
        <v>7</v>
      </c>
      <c r="F32" t="s">
        <v>1640</v>
      </c>
    </row>
    <row r="33" spans="1:6" x14ac:dyDescent="0.15">
      <c r="A33" s="1" t="s">
        <v>1641</v>
      </c>
      <c r="B33" s="9">
        <v>0.18107258010008001</v>
      </c>
      <c r="C33" s="10">
        <f t="shared" si="0"/>
        <v>5.5226473243342165</v>
      </c>
      <c r="E33" t="s">
        <v>7</v>
      </c>
      <c r="F33" t="s">
        <v>1642</v>
      </c>
    </row>
    <row r="34" spans="1:6" x14ac:dyDescent="0.15">
      <c r="A34" s="1" t="s">
        <v>1643</v>
      </c>
      <c r="B34" s="9">
        <v>0.183425992935524</v>
      </c>
      <c r="C34" s="10">
        <f t="shared" si="0"/>
        <v>5.4517900325692095</v>
      </c>
      <c r="E34" t="s">
        <v>7</v>
      </c>
      <c r="F34" t="s">
        <v>1644</v>
      </c>
    </row>
    <row r="35" spans="1:6" x14ac:dyDescent="0.15">
      <c r="A35" s="1" t="s">
        <v>1645</v>
      </c>
      <c r="B35" s="9">
        <v>0.183658808977164</v>
      </c>
      <c r="C35" s="10">
        <f t="shared" si="0"/>
        <v>5.4448790426618698</v>
      </c>
      <c r="E35" t="s">
        <v>7</v>
      </c>
      <c r="F35" t="s">
        <v>1646</v>
      </c>
    </row>
    <row r="36" spans="1:6" x14ac:dyDescent="0.15">
      <c r="A36" s="1" t="s">
        <v>1647</v>
      </c>
      <c r="B36" s="9">
        <v>0.185651644533851</v>
      </c>
      <c r="C36" s="10">
        <f t="shared" si="0"/>
        <v>5.386432221006606</v>
      </c>
      <c r="E36" t="s">
        <v>7</v>
      </c>
      <c r="F36" t="s">
        <v>1648</v>
      </c>
    </row>
    <row r="37" spans="1:6" x14ac:dyDescent="0.15">
      <c r="A37" s="1" t="s">
        <v>1649</v>
      </c>
      <c r="B37" s="9">
        <v>0.18571213582628601</v>
      </c>
      <c r="C37" s="10">
        <f t="shared" si="0"/>
        <v>5.384677719367752</v>
      </c>
      <c r="E37" t="s">
        <v>7</v>
      </c>
      <c r="F37" t="s">
        <v>1650</v>
      </c>
    </row>
    <row r="38" spans="1:6" x14ac:dyDescent="0.15">
      <c r="A38" s="1" t="s">
        <v>1651</v>
      </c>
      <c r="B38" s="9">
        <v>0.18820019134732399</v>
      </c>
      <c r="C38" s="10">
        <f t="shared" si="0"/>
        <v>5.3134908782026535</v>
      </c>
      <c r="E38" t="s">
        <v>7</v>
      </c>
      <c r="F38" t="s">
        <v>339</v>
      </c>
    </row>
    <row r="39" spans="1:6" x14ac:dyDescent="0.15">
      <c r="A39" s="1" t="s">
        <v>1652</v>
      </c>
      <c r="B39" s="9">
        <v>0.18904741140657599</v>
      </c>
      <c r="C39" s="10">
        <f t="shared" si="0"/>
        <v>5.2896783540153525</v>
      </c>
      <c r="E39" t="s">
        <v>7</v>
      </c>
      <c r="F39" t="s">
        <v>1653</v>
      </c>
    </row>
    <row r="40" spans="1:6" x14ac:dyDescent="0.15">
      <c r="A40" s="1" t="s">
        <v>1654</v>
      </c>
      <c r="B40" s="9">
        <v>0.19263075978264399</v>
      </c>
      <c r="C40" s="10">
        <f t="shared" si="0"/>
        <v>5.191278906485941</v>
      </c>
      <c r="E40" t="s">
        <v>7</v>
      </c>
      <c r="F40" t="s">
        <v>1655</v>
      </c>
    </row>
    <row r="41" spans="1:6" x14ac:dyDescent="0.15">
      <c r="A41" s="1" t="s">
        <v>1656</v>
      </c>
      <c r="B41" s="9">
        <v>0.19338395433202801</v>
      </c>
      <c r="C41" s="10">
        <f t="shared" si="0"/>
        <v>5.1710598402753893</v>
      </c>
      <c r="E41" t="s">
        <v>7</v>
      </c>
    </row>
    <row r="42" spans="1:6" x14ac:dyDescent="0.15">
      <c r="A42" s="1" t="s">
        <v>1657</v>
      </c>
      <c r="B42" s="9">
        <v>0.19410645490447001</v>
      </c>
      <c r="C42" s="10">
        <f t="shared" si="0"/>
        <v>5.1518121872461817</v>
      </c>
      <c r="E42" t="s">
        <v>7</v>
      </c>
    </row>
    <row r="43" spans="1:6" x14ac:dyDescent="0.15">
      <c r="A43" s="1" t="s">
        <v>1658</v>
      </c>
      <c r="B43" s="9">
        <v>0.194133365638126</v>
      </c>
      <c r="C43" s="10">
        <f t="shared" si="0"/>
        <v>5.151098043929494</v>
      </c>
      <c r="E43" t="s">
        <v>7</v>
      </c>
      <c r="F43" t="s">
        <v>1659</v>
      </c>
    </row>
    <row r="44" spans="1:6" x14ac:dyDescent="0.15">
      <c r="A44" s="1" t="s">
        <v>1660</v>
      </c>
      <c r="B44" s="9">
        <v>0.19658974890663999</v>
      </c>
      <c r="C44" s="10">
        <f t="shared" si="0"/>
        <v>5.0867352217581683</v>
      </c>
      <c r="D44" t="s">
        <v>1661</v>
      </c>
      <c r="E44" t="s">
        <v>1662</v>
      </c>
      <c r="F44" t="s">
        <v>1663</v>
      </c>
    </row>
    <row r="45" spans="1:6" x14ac:dyDescent="0.15">
      <c r="A45" s="1" t="s">
        <v>1664</v>
      </c>
      <c r="B45" s="9">
        <v>0.19795576661622699</v>
      </c>
      <c r="C45" s="10">
        <f t="shared" si="0"/>
        <v>5.0516335901377429</v>
      </c>
      <c r="E45" t="s">
        <v>7</v>
      </c>
      <c r="F45" t="s">
        <v>1665</v>
      </c>
    </row>
    <row r="46" spans="1:6" x14ac:dyDescent="0.15">
      <c r="A46" s="1" t="s">
        <v>1666</v>
      </c>
      <c r="B46" s="9">
        <v>0.198113623877131</v>
      </c>
      <c r="C46" s="10">
        <f t="shared" si="0"/>
        <v>5.0476084401958881</v>
      </c>
      <c r="D46" t="s">
        <v>1667</v>
      </c>
      <c r="E46" t="s">
        <v>1668</v>
      </c>
      <c r="F46" t="s">
        <v>1669</v>
      </c>
    </row>
    <row r="47" spans="1:6" x14ac:dyDescent="0.15">
      <c r="A47" s="1" t="s">
        <v>1670</v>
      </c>
      <c r="B47" s="9">
        <v>0.19908825245796199</v>
      </c>
      <c r="C47" s="10">
        <f t="shared" si="0"/>
        <v>5.0228980748683432</v>
      </c>
      <c r="E47" t="s">
        <v>7</v>
      </c>
    </row>
    <row r="48" spans="1:6" x14ac:dyDescent="0.15">
      <c r="A48" s="1" t="s">
        <v>1671</v>
      </c>
      <c r="B48" s="9">
        <v>0.200389663712979</v>
      </c>
      <c r="C48" s="10">
        <f t="shared" si="0"/>
        <v>4.9902773499950293</v>
      </c>
      <c r="D48" t="s">
        <v>1672</v>
      </c>
      <c r="E48" t="s">
        <v>1673</v>
      </c>
      <c r="F48" t="s">
        <v>1674</v>
      </c>
    </row>
    <row r="49" spans="1:6" x14ac:dyDescent="0.15">
      <c r="A49" s="1" t="s">
        <v>1675</v>
      </c>
      <c r="B49" s="9">
        <v>0.20472085742457299</v>
      </c>
      <c r="C49" s="10">
        <f t="shared" si="0"/>
        <v>4.8847001354927322</v>
      </c>
      <c r="E49" t="s">
        <v>7</v>
      </c>
      <c r="F49" t="s">
        <v>1676</v>
      </c>
    </row>
    <row r="50" spans="1:6" x14ac:dyDescent="0.15">
      <c r="A50" s="1" t="s">
        <v>1677</v>
      </c>
      <c r="B50" s="9">
        <v>0.205293520677192</v>
      </c>
      <c r="C50" s="10">
        <f t="shared" si="0"/>
        <v>4.8710743364006204</v>
      </c>
      <c r="E50" t="s">
        <v>7</v>
      </c>
      <c r="F50" t="s">
        <v>1678</v>
      </c>
    </row>
    <row r="51" spans="1:6" x14ac:dyDescent="0.15">
      <c r="A51" s="1" t="s">
        <v>1679</v>
      </c>
      <c r="B51" s="9">
        <v>0.20621768970968399</v>
      </c>
      <c r="C51" s="10">
        <f t="shared" si="0"/>
        <v>4.8492445115053577</v>
      </c>
      <c r="E51" t="s">
        <v>7</v>
      </c>
      <c r="F51" t="s">
        <v>747</v>
      </c>
    </row>
    <row r="52" spans="1:6" x14ac:dyDescent="0.15">
      <c r="A52" s="1" t="s">
        <v>1680</v>
      </c>
      <c r="B52" s="9">
        <v>0.208627320288852</v>
      </c>
      <c r="C52" s="10">
        <f t="shared" si="0"/>
        <v>4.7932360853576803</v>
      </c>
      <c r="E52" t="s">
        <v>7</v>
      </c>
      <c r="F52" t="s">
        <v>315</v>
      </c>
    </row>
    <row r="53" spans="1:6" x14ac:dyDescent="0.15">
      <c r="A53" s="1" t="s">
        <v>1681</v>
      </c>
      <c r="B53" s="9">
        <v>0.20864756659263201</v>
      </c>
      <c r="C53" s="10">
        <f t="shared" si="0"/>
        <v>4.7927709693946321</v>
      </c>
      <c r="E53" t="s">
        <v>7</v>
      </c>
      <c r="F53" t="s">
        <v>1682</v>
      </c>
    </row>
    <row r="54" spans="1:6" x14ac:dyDescent="0.15">
      <c r="A54" s="1" t="s">
        <v>1683</v>
      </c>
      <c r="B54" s="9">
        <v>0.21064126562805099</v>
      </c>
      <c r="C54" s="10">
        <f t="shared" si="0"/>
        <v>4.7474078596061684</v>
      </c>
      <c r="E54" t="s">
        <v>7</v>
      </c>
      <c r="F54" t="s">
        <v>1684</v>
      </c>
    </row>
    <row r="55" spans="1:6" x14ac:dyDescent="0.15">
      <c r="A55" s="1" t="s">
        <v>1685</v>
      </c>
      <c r="B55" s="9">
        <v>0.21141505196377899</v>
      </c>
      <c r="C55" s="10">
        <f t="shared" si="0"/>
        <v>4.7300321841385564</v>
      </c>
      <c r="E55" t="s">
        <v>7</v>
      </c>
    </row>
    <row r="56" spans="1:6" x14ac:dyDescent="0.15">
      <c r="A56" s="1" t="s">
        <v>1686</v>
      </c>
      <c r="B56" s="9">
        <v>0.21273952463665</v>
      </c>
      <c r="C56" s="10">
        <f t="shared" si="0"/>
        <v>4.7005839733258652</v>
      </c>
      <c r="E56" t="s">
        <v>7</v>
      </c>
      <c r="F56" t="s">
        <v>1687</v>
      </c>
    </row>
    <row r="57" spans="1:6" x14ac:dyDescent="0.15">
      <c r="A57" s="1" t="s">
        <v>1688</v>
      </c>
      <c r="B57" s="9">
        <v>0.21418806537082599</v>
      </c>
      <c r="C57" s="10">
        <f t="shared" si="0"/>
        <v>4.6687942125472288</v>
      </c>
      <c r="E57" t="s">
        <v>7</v>
      </c>
      <c r="F57" t="s">
        <v>883</v>
      </c>
    </row>
    <row r="58" spans="1:6" x14ac:dyDescent="0.15">
      <c r="A58" s="1" t="s">
        <v>1689</v>
      </c>
      <c r="B58" s="9">
        <v>0.214916775055563</v>
      </c>
      <c r="C58" s="10">
        <f t="shared" si="0"/>
        <v>4.6529639193658445</v>
      </c>
      <c r="E58" t="s">
        <v>7</v>
      </c>
      <c r="F58" t="s">
        <v>1690</v>
      </c>
    </row>
    <row r="59" spans="1:6" x14ac:dyDescent="0.15">
      <c r="A59" s="1" t="s">
        <v>1691</v>
      </c>
      <c r="B59" s="9">
        <v>0.217074174106793</v>
      </c>
      <c r="C59" s="10">
        <f t="shared" si="0"/>
        <v>4.6067202794379147</v>
      </c>
      <c r="E59" t="s">
        <v>7</v>
      </c>
      <c r="F59" t="s">
        <v>1692</v>
      </c>
    </row>
    <row r="60" spans="1:6" x14ac:dyDescent="0.15">
      <c r="A60" s="1" t="s">
        <v>1693</v>
      </c>
      <c r="B60" s="9">
        <v>0.22020818514034299</v>
      </c>
      <c r="C60" s="10">
        <f t="shared" si="0"/>
        <v>4.5411572660783719</v>
      </c>
      <c r="E60" t="s">
        <v>7</v>
      </c>
      <c r="F60" t="s">
        <v>1694</v>
      </c>
    </row>
    <row r="61" spans="1:6" x14ac:dyDescent="0.15">
      <c r="A61" s="1" t="s">
        <v>1695</v>
      </c>
      <c r="B61" s="9">
        <v>0.22305014637773199</v>
      </c>
      <c r="C61" s="10">
        <f t="shared" si="0"/>
        <v>4.4832967663985093</v>
      </c>
      <c r="E61" t="s">
        <v>7</v>
      </c>
      <c r="F61" t="s">
        <v>1696</v>
      </c>
    </row>
    <row r="62" spans="1:6" x14ac:dyDescent="0.15">
      <c r="A62" s="1" t="s">
        <v>1697</v>
      </c>
      <c r="B62" s="9">
        <v>0.22337195999533499</v>
      </c>
      <c r="C62" s="10">
        <f t="shared" si="0"/>
        <v>4.4768376479343441</v>
      </c>
      <c r="D62" t="s">
        <v>114</v>
      </c>
      <c r="E62" t="s">
        <v>115</v>
      </c>
      <c r="F62" t="s">
        <v>1698</v>
      </c>
    </row>
    <row r="63" spans="1:6" x14ac:dyDescent="0.15">
      <c r="A63" s="1" t="s">
        <v>1699</v>
      </c>
      <c r="B63" s="9">
        <v>0.22345558365241899</v>
      </c>
      <c r="C63" s="10">
        <f t="shared" si="0"/>
        <v>4.4751622835054388</v>
      </c>
      <c r="E63" t="s">
        <v>7</v>
      </c>
      <c r="F63" t="s">
        <v>1700</v>
      </c>
    </row>
    <row r="64" spans="1:6" x14ac:dyDescent="0.15">
      <c r="A64" s="1" t="s">
        <v>1701</v>
      </c>
      <c r="B64" s="9">
        <v>0.223723699936866</v>
      </c>
      <c r="C64" s="10">
        <f t="shared" si="0"/>
        <v>4.4697991329581814</v>
      </c>
      <c r="D64" t="s">
        <v>1702</v>
      </c>
      <c r="E64" t="s">
        <v>1703</v>
      </c>
      <c r="F64" t="s">
        <v>1704</v>
      </c>
    </row>
    <row r="65" spans="1:6" x14ac:dyDescent="0.15">
      <c r="A65" s="1" t="s">
        <v>1705</v>
      </c>
      <c r="B65" s="9">
        <v>0.22377953334537601</v>
      </c>
      <c r="C65" s="10">
        <f t="shared" si="0"/>
        <v>4.4686839097864404</v>
      </c>
      <c r="E65" t="s">
        <v>7</v>
      </c>
    </row>
    <row r="66" spans="1:6" x14ac:dyDescent="0.15">
      <c r="A66" s="1" t="s">
        <v>1706</v>
      </c>
      <c r="B66" s="9">
        <v>0.22533448118621299</v>
      </c>
      <c r="C66" s="10">
        <f t="shared" si="0"/>
        <v>4.4378472159953857</v>
      </c>
      <c r="E66" t="s">
        <v>7</v>
      </c>
      <c r="F66" t="s">
        <v>242</v>
      </c>
    </row>
    <row r="67" spans="1:6" x14ac:dyDescent="0.15">
      <c r="A67" s="1" t="s">
        <v>1707</v>
      </c>
      <c r="B67" s="9">
        <v>0.22684833879210001</v>
      </c>
      <c r="C67" s="10">
        <f t="shared" si="0"/>
        <v>4.4082315318009506</v>
      </c>
      <c r="D67" t="s">
        <v>1708</v>
      </c>
      <c r="E67" t="s">
        <v>1709</v>
      </c>
      <c r="F67" t="s">
        <v>1710</v>
      </c>
    </row>
    <row r="68" spans="1:6" x14ac:dyDescent="0.15">
      <c r="A68" s="1" t="s">
        <v>1711</v>
      </c>
      <c r="B68" s="9">
        <v>0.228467364050325</v>
      </c>
      <c r="C68" s="10">
        <f t="shared" si="0"/>
        <v>4.3769927672458628</v>
      </c>
      <c r="D68" t="s">
        <v>1712</v>
      </c>
      <c r="E68" t="s">
        <v>1713</v>
      </c>
      <c r="F68" t="s">
        <v>1714</v>
      </c>
    </row>
    <row r="69" spans="1:6" x14ac:dyDescent="0.15">
      <c r="A69" s="1" t="s">
        <v>1715</v>
      </c>
      <c r="B69" s="9">
        <v>0.228839816858111</v>
      </c>
      <c r="C69" s="10">
        <f t="shared" ref="C69:C132" si="1">1/B69</f>
        <v>4.3698689053751352</v>
      </c>
      <c r="E69" t="s">
        <v>7</v>
      </c>
    </row>
    <row r="70" spans="1:6" x14ac:dyDescent="0.15">
      <c r="A70" s="1" t="s">
        <v>1716</v>
      </c>
      <c r="B70" s="9">
        <v>0.23083917737262399</v>
      </c>
      <c r="C70" s="10">
        <f t="shared" si="1"/>
        <v>4.3320202895446354</v>
      </c>
      <c r="E70" t="s">
        <v>7</v>
      </c>
      <c r="F70" t="s">
        <v>1433</v>
      </c>
    </row>
    <row r="71" spans="1:6" x14ac:dyDescent="0.15">
      <c r="A71" s="1" t="s">
        <v>1717</v>
      </c>
      <c r="B71" s="9">
        <v>0.23184780929189999</v>
      </c>
      <c r="C71" s="10">
        <f t="shared" si="1"/>
        <v>4.3131742458734408</v>
      </c>
      <c r="E71" t="s">
        <v>7</v>
      </c>
    </row>
    <row r="72" spans="1:6" x14ac:dyDescent="0.15">
      <c r="A72" s="1" t="s">
        <v>1718</v>
      </c>
      <c r="B72" s="9">
        <v>0.23226118834107201</v>
      </c>
      <c r="C72" s="10">
        <f t="shared" si="1"/>
        <v>4.3054976474653843</v>
      </c>
      <c r="E72" t="s">
        <v>7</v>
      </c>
      <c r="F72" t="s">
        <v>1364</v>
      </c>
    </row>
    <row r="73" spans="1:6" x14ac:dyDescent="0.15">
      <c r="A73" s="1" t="s">
        <v>1719</v>
      </c>
      <c r="B73" s="9">
        <v>0.23324854714811299</v>
      </c>
      <c r="C73" s="10">
        <f t="shared" si="1"/>
        <v>4.2872721490736634</v>
      </c>
      <c r="E73" t="s">
        <v>7</v>
      </c>
      <c r="F73" t="s">
        <v>1720</v>
      </c>
    </row>
    <row r="74" spans="1:6" x14ac:dyDescent="0.15">
      <c r="A74" s="1" t="s">
        <v>1721</v>
      </c>
      <c r="B74" s="9">
        <v>0.237635124556797</v>
      </c>
      <c r="C74" s="10">
        <f t="shared" si="1"/>
        <v>4.2081321179478701</v>
      </c>
      <c r="E74" t="s">
        <v>7</v>
      </c>
      <c r="F74" t="s">
        <v>211</v>
      </c>
    </row>
    <row r="75" spans="1:6" x14ac:dyDescent="0.15">
      <c r="A75" s="1" t="s">
        <v>1722</v>
      </c>
      <c r="B75" s="9">
        <v>0.23795818754721801</v>
      </c>
      <c r="C75" s="10">
        <f t="shared" si="1"/>
        <v>4.2024189640525407</v>
      </c>
      <c r="E75" t="s">
        <v>7</v>
      </c>
      <c r="F75" t="s">
        <v>1723</v>
      </c>
    </row>
    <row r="76" spans="1:6" x14ac:dyDescent="0.15">
      <c r="A76" s="1" t="s">
        <v>1724</v>
      </c>
      <c r="B76" s="9">
        <v>0.23833950425026501</v>
      </c>
      <c r="C76" s="10">
        <f t="shared" si="1"/>
        <v>4.195695561026108</v>
      </c>
      <c r="D76" t="s">
        <v>1725</v>
      </c>
      <c r="E76" t="s">
        <v>1726</v>
      </c>
      <c r="F76" t="s">
        <v>1727</v>
      </c>
    </row>
    <row r="77" spans="1:6" x14ac:dyDescent="0.15">
      <c r="A77" s="1" t="s">
        <v>1728</v>
      </c>
      <c r="B77" s="9">
        <v>0.239965681529694</v>
      </c>
      <c r="C77" s="10">
        <f t="shared" si="1"/>
        <v>4.1672625586515686</v>
      </c>
      <c r="D77" t="s">
        <v>1729</v>
      </c>
      <c r="E77" t="s">
        <v>1730</v>
      </c>
      <c r="F77" t="s">
        <v>284</v>
      </c>
    </row>
    <row r="78" spans="1:6" x14ac:dyDescent="0.15">
      <c r="A78" s="1" t="s">
        <v>1731</v>
      </c>
      <c r="B78" s="9">
        <v>0.241141188684459</v>
      </c>
      <c r="C78" s="10">
        <f t="shared" si="1"/>
        <v>4.146948123858393</v>
      </c>
      <c r="D78" t="s">
        <v>1732</v>
      </c>
      <c r="E78" t="s">
        <v>1733</v>
      </c>
      <c r="F78" t="s">
        <v>1734</v>
      </c>
    </row>
    <row r="79" spans="1:6" x14ac:dyDescent="0.15">
      <c r="A79" s="1" t="s">
        <v>1735</v>
      </c>
      <c r="B79" s="9">
        <v>0.24160797817135399</v>
      </c>
      <c r="C79" s="10">
        <f t="shared" si="1"/>
        <v>4.1389361707698944</v>
      </c>
      <c r="E79" t="s">
        <v>7</v>
      </c>
      <c r="F79" t="s">
        <v>1736</v>
      </c>
    </row>
    <row r="80" spans="1:6" x14ac:dyDescent="0.15">
      <c r="A80" s="1" t="s">
        <v>1737</v>
      </c>
      <c r="B80" s="9">
        <v>0.24161132759234799</v>
      </c>
      <c r="C80" s="10">
        <f t="shared" si="1"/>
        <v>4.1388787933288551</v>
      </c>
      <c r="E80" t="s">
        <v>7</v>
      </c>
    </row>
    <row r="81" spans="1:6" x14ac:dyDescent="0.15">
      <c r="A81" s="1" t="s">
        <v>1738</v>
      </c>
      <c r="B81" s="9">
        <v>0.24303904312394001</v>
      </c>
      <c r="C81" s="10">
        <f t="shared" si="1"/>
        <v>4.1145652449349086</v>
      </c>
      <c r="D81" t="s">
        <v>1739</v>
      </c>
      <c r="E81" t="s">
        <v>1740</v>
      </c>
      <c r="F81" t="s">
        <v>1741</v>
      </c>
    </row>
    <row r="82" spans="1:6" x14ac:dyDescent="0.15">
      <c r="A82" s="1" t="s">
        <v>1742</v>
      </c>
      <c r="B82" s="9">
        <v>0.24507071446411899</v>
      </c>
      <c r="C82" s="10">
        <f t="shared" si="1"/>
        <v>4.0804549094600651</v>
      </c>
      <c r="E82" t="s">
        <v>7</v>
      </c>
      <c r="F82" t="s">
        <v>1743</v>
      </c>
    </row>
    <row r="83" spans="1:6" x14ac:dyDescent="0.15">
      <c r="A83" s="1" t="s">
        <v>1744</v>
      </c>
      <c r="B83" s="9">
        <v>0.246035772955531</v>
      </c>
      <c r="C83" s="10">
        <f t="shared" si="1"/>
        <v>4.0644496041668789</v>
      </c>
      <c r="E83" t="s">
        <v>7</v>
      </c>
    </row>
    <row r="84" spans="1:6" x14ac:dyDescent="0.15">
      <c r="A84" s="1" t="s">
        <v>1745</v>
      </c>
      <c r="B84" s="9">
        <v>0.24648469959885499</v>
      </c>
      <c r="C84" s="10">
        <f t="shared" si="1"/>
        <v>4.057046955155692</v>
      </c>
      <c r="D84" t="s">
        <v>1746</v>
      </c>
      <c r="E84" t="s">
        <v>1747</v>
      </c>
      <c r="F84" t="s">
        <v>1748</v>
      </c>
    </row>
    <row r="85" spans="1:6" x14ac:dyDescent="0.15">
      <c r="A85" s="1" t="s">
        <v>1749</v>
      </c>
      <c r="B85" s="9">
        <v>0.24765952271880001</v>
      </c>
      <c r="C85" s="10">
        <f t="shared" si="1"/>
        <v>4.0378015309971733</v>
      </c>
      <c r="E85" t="s">
        <v>7</v>
      </c>
      <c r="F85" t="s">
        <v>1441</v>
      </c>
    </row>
    <row r="86" spans="1:6" x14ac:dyDescent="0.15">
      <c r="A86" s="1" t="s">
        <v>1750</v>
      </c>
      <c r="B86" s="9">
        <v>0.25117590848309601</v>
      </c>
      <c r="C86" s="10">
        <f t="shared" si="1"/>
        <v>3.9812735466518654</v>
      </c>
      <c r="E86" t="s">
        <v>7</v>
      </c>
      <c r="F86" t="s">
        <v>87</v>
      </c>
    </row>
    <row r="87" spans="1:6" x14ac:dyDescent="0.15">
      <c r="A87" s="1" t="s">
        <v>1751</v>
      </c>
      <c r="B87" s="9">
        <v>0.25148077162374499</v>
      </c>
      <c r="C87" s="10">
        <f t="shared" si="1"/>
        <v>3.9764471595313782</v>
      </c>
      <c r="E87" t="s">
        <v>7</v>
      </c>
      <c r="F87" t="s">
        <v>177</v>
      </c>
    </row>
    <row r="88" spans="1:6" x14ac:dyDescent="0.15">
      <c r="A88" s="1" t="s">
        <v>1752</v>
      </c>
      <c r="B88" s="9">
        <v>0.252558587106265</v>
      </c>
      <c r="C88" s="10">
        <f t="shared" si="1"/>
        <v>3.9594773294294927</v>
      </c>
      <c r="E88" t="s">
        <v>7</v>
      </c>
      <c r="F88" t="s">
        <v>1753</v>
      </c>
    </row>
    <row r="89" spans="1:6" x14ac:dyDescent="0.15">
      <c r="A89" s="1" t="s">
        <v>1754</v>
      </c>
      <c r="B89" s="9">
        <v>0.252931740881845</v>
      </c>
      <c r="C89" s="10">
        <f t="shared" si="1"/>
        <v>3.9536358565101635</v>
      </c>
      <c r="D89" t="s">
        <v>1755</v>
      </c>
      <c r="E89" t="s">
        <v>1756</v>
      </c>
      <c r="F89" t="s">
        <v>1757</v>
      </c>
    </row>
    <row r="90" spans="1:6" x14ac:dyDescent="0.15">
      <c r="A90" s="1" t="s">
        <v>1758</v>
      </c>
      <c r="B90" s="9">
        <v>0.253042215922892</v>
      </c>
      <c r="C90" s="10">
        <f t="shared" si="1"/>
        <v>3.9519097489437249</v>
      </c>
      <c r="E90" t="s">
        <v>7</v>
      </c>
    </row>
    <row r="91" spans="1:6" x14ac:dyDescent="0.15">
      <c r="A91" s="1" t="s">
        <v>1759</v>
      </c>
      <c r="B91" s="9">
        <v>0.25408973533802698</v>
      </c>
      <c r="C91" s="10">
        <f t="shared" si="1"/>
        <v>3.9356174647104698</v>
      </c>
      <c r="E91" t="s">
        <v>7</v>
      </c>
      <c r="F91" t="s">
        <v>1760</v>
      </c>
    </row>
    <row r="92" spans="1:6" x14ac:dyDescent="0.15">
      <c r="A92" s="1" t="s">
        <v>1761</v>
      </c>
      <c r="B92" s="9">
        <v>0.25502489642099002</v>
      </c>
      <c r="C92" s="10">
        <f t="shared" si="1"/>
        <v>3.9211857902266134</v>
      </c>
      <c r="D92" t="s">
        <v>1762</v>
      </c>
      <c r="E92" t="s">
        <v>1763</v>
      </c>
      <c r="F92" t="s">
        <v>1764</v>
      </c>
    </row>
    <row r="93" spans="1:6" x14ac:dyDescent="0.15">
      <c r="A93" s="1" t="s">
        <v>1765</v>
      </c>
      <c r="B93" s="9">
        <v>0.25680229486481199</v>
      </c>
      <c r="C93" s="10">
        <f t="shared" si="1"/>
        <v>3.8940461981713534</v>
      </c>
      <c r="E93" t="s">
        <v>7</v>
      </c>
      <c r="F93" t="s">
        <v>1766</v>
      </c>
    </row>
    <row r="94" spans="1:6" x14ac:dyDescent="0.15">
      <c r="A94" s="1" t="s">
        <v>1767</v>
      </c>
      <c r="B94" s="9">
        <v>0.25819446883717601</v>
      </c>
      <c r="C94" s="10">
        <f t="shared" si="1"/>
        <v>3.8730496609926428</v>
      </c>
      <c r="E94" t="s">
        <v>7</v>
      </c>
      <c r="F94" t="s">
        <v>516</v>
      </c>
    </row>
    <row r="95" spans="1:6" x14ac:dyDescent="0.15">
      <c r="A95" s="1" t="s">
        <v>1768</v>
      </c>
      <c r="B95" s="9">
        <v>0.25881802494396999</v>
      </c>
      <c r="C95" s="10">
        <f t="shared" si="1"/>
        <v>3.8637185343504732</v>
      </c>
      <c r="E95" t="s">
        <v>7</v>
      </c>
      <c r="F95" t="s">
        <v>66</v>
      </c>
    </row>
    <row r="96" spans="1:6" x14ac:dyDescent="0.15">
      <c r="A96" s="1" t="s">
        <v>1769</v>
      </c>
      <c r="B96" s="9">
        <v>0.25972737756965703</v>
      </c>
      <c r="C96" s="10">
        <f t="shared" si="1"/>
        <v>3.8501909554444529</v>
      </c>
      <c r="D96" t="s">
        <v>1770</v>
      </c>
      <c r="E96" t="s">
        <v>1771</v>
      </c>
      <c r="F96" t="s">
        <v>610</v>
      </c>
    </row>
    <row r="97" spans="1:6" x14ac:dyDescent="0.15">
      <c r="A97" s="1" t="s">
        <v>1772</v>
      </c>
      <c r="B97" s="9">
        <v>0.264481735189737</v>
      </c>
      <c r="C97" s="10">
        <f t="shared" si="1"/>
        <v>3.7809794286271159</v>
      </c>
      <c r="E97" t="s">
        <v>7</v>
      </c>
      <c r="F97" t="s">
        <v>1773</v>
      </c>
    </row>
    <row r="98" spans="1:6" x14ac:dyDescent="0.15">
      <c r="A98" s="1" t="s">
        <v>1774</v>
      </c>
      <c r="B98" s="9">
        <v>0.26663905230116097</v>
      </c>
      <c r="C98" s="10">
        <f t="shared" si="1"/>
        <v>3.7503883672318539</v>
      </c>
      <c r="E98" t="s">
        <v>7</v>
      </c>
      <c r="F98" t="s">
        <v>66</v>
      </c>
    </row>
    <row r="99" spans="1:6" x14ac:dyDescent="0.15">
      <c r="A99" s="1" t="s">
        <v>1775</v>
      </c>
      <c r="B99" s="9">
        <v>0.26730894117839499</v>
      </c>
      <c r="C99" s="10">
        <f t="shared" si="1"/>
        <v>3.7409897162123964</v>
      </c>
      <c r="E99" t="s">
        <v>7</v>
      </c>
    </row>
    <row r="100" spans="1:6" x14ac:dyDescent="0.15">
      <c r="A100" s="1" t="s">
        <v>1776</v>
      </c>
      <c r="B100" s="9">
        <v>0.26970982832871399</v>
      </c>
      <c r="C100" s="10">
        <f t="shared" si="1"/>
        <v>3.707688393102349</v>
      </c>
      <c r="E100" t="s">
        <v>7</v>
      </c>
      <c r="F100" t="s">
        <v>1777</v>
      </c>
    </row>
    <row r="101" spans="1:6" x14ac:dyDescent="0.15">
      <c r="A101" s="1" t="s">
        <v>1778</v>
      </c>
      <c r="B101" s="9">
        <v>0.27080757509412701</v>
      </c>
      <c r="C101" s="10">
        <f t="shared" si="1"/>
        <v>3.6926588912899541</v>
      </c>
      <c r="D101" t="s">
        <v>1779</v>
      </c>
      <c r="E101" t="s">
        <v>1780</v>
      </c>
      <c r="F101" t="s">
        <v>284</v>
      </c>
    </row>
    <row r="102" spans="1:6" x14ac:dyDescent="0.15">
      <c r="A102" s="1" t="s">
        <v>1781</v>
      </c>
      <c r="B102" s="9">
        <v>0.27305244872074202</v>
      </c>
      <c r="C102" s="10">
        <f t="shared" si="1"/>
        <v>3.6623000624423132</v>
      </c>
      <c r="D102" t="s">
        <v>1277</v>
      </c>
      <c r="E102" t="s">
        <v>1278</v>
      </c>
      <c r="F102" t="s">
        <v>1279</v>
      </c>
    </row>
    <row r="103" spans="1:6" x14ac:dyDescent="0.15">
      <c r="A103" s="1" t="s">
        <v>1782</v>
      </c>
      <c r="B103" s="9">
        <v>0.27395863836242501</v>
      </c>
      <c r="C103" s="10">
        <f t="shared" si="1"/>
        <v>3.6501860498995518</v>
      </c>
      <c r="E103" t="s">
        <v>7</v>
      </c>
      <c r="F103" t="s">
        <v>1783</v>
      </c>
    </row>
    <row r="104" spans="1:6" x14ac:dyDescent="0.15">
      <c r="A104" s="1" t="s">
        <v>1784</v>
      </c>
      <c r="B104" s="9">
        <v>0.27444900233256903</v>
      </c>
      <c r="C104" s="10">
        <f t="shared" si="1"/>
        <v>3.6436641835127901</v>
      </c>
      <c r="E104" t="s">
        <v>7</v>
      </c>
      <c r="F104" t="s">
        <v>315</v>
      </c>
    </row>
    <row r="105" spans="1:6" x14ac:dyDescent="0.15">
      <c r="A105" s="1" t="s">
        <v>1785</v>
      </c>
      <c r="B105" s="9">
        <v>0.27480306492883699</v>
      </c>
      <c r="C105" s="10">
        <f t="shared" si="1"/>
        <v>3.6389696026824154</v>
      </c>
      <c r="E105" t="s">
        <v>7</v>
      </c>
      <c r="F105" t="s">
        <v>1786</v>
      </c>
    </row>
    <row r="106" spans="1:6" x14ac:dyDescent="0.15">
      <c r="A106" s="1" t="s">
        <v>1787</v>
      </c>
      <c r="B106" s="9">
        <v>0.27618751319109203</v>
      </c>
      <c r="C106" s="10">
        <f t="shared" si="1"/>
        <v>3.6207284987142327</v>
      </c>
      <c r="E106" t="s">
        <v>7</v>
      </c>
      <c r="F106" t="s">
        <v>1788</v>
      </c>
    </row>
    <row r="107" spans="1:6" x14ac:dyDescent="0.15">
      <c r="A107" s="1" t="s">
        <v>1789</v>
      </c>
      <c r="B107" s="9">
        <v>0.27862565343094298</v>
      </c>
      <c r="C107" s="10">
        <f t="shared" si="1"/>
        <v>3.5890449701461131</v>
      </c>
      <c r="E107" t="s">
        <v>7</v>
      </c>
      <c r="F107" t="s">
        <v>1642</v>
      </c>
    </row>
    <row r="108" spans="1:6" x14ac:dyDescent="0.15">
      <c r="A108" s="1" t="s">
        <v>1790</v>
      </c>
      <c r="B108" s="9">
        <v>0.28173290924525202</v>
      </c>
      <c r="C108" s="10">
        <f t="shared" si="1"/>
        <v>3.5494610930577779</v>
      </c>
      <c r="D108" t="s">
        <v>1791</v>
      </c>
      <c r="E108" t="s">
        <v>1792</v>
      </c>
      <c r="F108" t="s">
        <v>1793</v>
      </c>
    </row>
    <row r="109" spans="1:6" x14ac:dyDescent="0.15">
      <c r="A109" s="1" t="s">
        <v>1794</v>
      </c>
      <c r="B109" s="9">
        <v>0.28289723868530398</v>
      </c>
      <c r="C109" s="10">
        <f t="shared" si="1"/>
        <v>3.5348524596678867</v>
      </c>
      <c r="E109" t="s">
        <v>7</v>
      </c>
      <c r="F109" t="s">
        <v>1795</v>
      </c>
    </row>
    <row r="110" spans="1:6" x14ac:dyDescent="0.15">
      <c r="A110" s="1" t="s">
        <v>1796</v>
      </c>
      <c r="B110" s="9">
        <v>0.28335449618535602</v>
      </c>
      <c r="C110" s="10">
        <f t="shared" si="1"/>
        <v>3.5291481640928373</v>
      </c>
      <c r="D110" t="s">
        <v>1797</v>
      </c>
      <c r="E110" t="s">
        <v>1798</v>
      </c>
      <c r="F110" t="s">
        <v>1799</v>
      </c>
    </row>
    <row r="111" spans="1:6" x14ac:dyDescent="0.15">
      <c r="A111" s="1" t="s">
        <v>1800</v>
      </c>
      <c r="B111" s="9">
        <v>0.28370431528355899</v>
      </c>
      <c r="C111" s="10">
        <f t="shared" si="1"/>
        <v>3.5247965791444247</v>
      </c>
      <c r="E111" t="s">
        <v>7</v>
      </c>
      <c r="F111" t="s">
        <v>1801</v>
      </c>
    </row>
    <row r="112" spans="1:6" x14ac:dyDescent="0.15">
      <c r="A112" s="1" t="s">
        <v>1802</v>
      </c>
      <c r="B112" s="9">
        <v>0.28516127861528701</v>
      </c>
      <c r="C112" s="10">
        <f t="shared" si="1"/>
        <v>3.5067874742878633</v>
      </c>
      <c r="E112" t="s">
        <v>7</v>
      </c>
      <c r="F112" t="s">
        <v>773</v>
      </c>
    </row>
    <row r="113" spans="1:6" x14ac:dyDescent="0.15">
      <c r="A113" s="1" t="s">
        <v>1803</v>
      </c>
      <c r="B113" s="9">
        <v>0.28537285191192202</v>
      </c>
      <c r="C113" s="10">
        <f t="shared" si="1"/>
        <v>3.5041875682997405</v>
      </c>
      <c r="E113" t="s">
        <v>7</v>
      </c>
      <c r="F113" t="s">
        <v>1804</v>
      </c>
    </row>
    <row r="114" spans="1:6" x14ac:dyDescent="0.15">
      <c r="A114" s="1" t="s">
        <v>1805</v>
      </c>
      <c r="B114" s="9">
        <v>0.28546979301360897</v>
      </c>
      <c r="C114" s="10">
        <f t="shared" si="1"/>
        <v>3.5029976007035106</v>
      </c>
      <c r="E114" t="s">
        <v>7</v>
      </c>
      <c r="F114" t="s">
        <v>1806</v>
      </c>
    </row>
    <row r="115" spans="1:6" x14ac:dyDescent="0.15">
      <c r="A115" s="1" t="s">
        <v>1807</v>
      </c>
      <c r="B115" s="9">
        <v>0.28670719202008399</v>
      </c>
      <c r="C115" s="10">
        <f t="shared" si="1"/>
        <v>3.4878790202442826</v>
      </c>
      <c r="E115" t="s">
        <v>7</v>
      </c>
      <c r="F115" t="s">
        <v>1655</v>
      </c>
    </row>
    <row r="116" spans="1:6" x14ac:dyDescent="0.15">
      <c r="A116" s="1" t="s">
        <v>1808</v>
      </c>
      <c r="B116" s="9">
        <v>0.28757297333765097</v>
      </c>
      <c r="C116" s="10">
        <f t="shared" si="1"/>
        <v>3.4773782403600908</v>
      </c>
      <c r="D116" t="s">
        <v>373</v>
      </c>
      <c r="E116" t="s">
        <v>374</v>
      </c>
      <c r="F116" t="s">
        <v>375</v>
      </c>
    </row>
    <row r="117" spans="1:6" x14ac:dyDescent="0.15">
      <c r="A117" s="1" t="s">
        <v>1809</v>
      </c>
      <c r="B117" s="9">
        <v>0.28784419049119903</v>
      </c>
      <c r="C117" s="10">
        <f t="shared" si="1"/>
        <v>3.4741017294583041</v>
      </c>
      <c r="E117" t="s">
        <v>7</v>
      </c>
    </row>
    <row r="118" spans="1:6" x14ac:dyDescent="0.15">
      <c r="A118" s="1" t="s">
        <v>1810</v>
      </c>
      <c r="B118" s="9">
        <v>0.28798388725146001</v>
      </c>
      <c r="C118" s="10">
        <f t="shared" si="1"/>
        <v>3.4724164936589874</v>
      </c>
      <c r="E118" t="s">
        <v>7</v>
      </c>
      <c r="F118" t="s">
        <v>865</v>
      </c>
    </row>
    <row r="119" spans="1:6" x14ac:dyDescent="0.15">
      <c r="A119" s="1" t="s">
        <v>1811</v>
      </c>
      <c r="B119" s="9">
        <v>0.29037517024714898</v>
      </c>
      <c r="C119" s="10">
        <f t="shared" si="1"/>
        <v>3.443820624018449</v>
      </c>
      <c r="D119" t="s">
        <v>1812</v>
      </c>
      <c r="E119" t="s">
        <v>1813</v>
      </c>
      <c r="F119" t="s">
        <v>1814</v>
      </c>
    </row>
    <row r="120" spans="1:6" x14ac:dyDescent="0.15">
      <c r="A120" s="1" t="s">
        <v>1815</v>
      </c>
      <c r="B120" s="9">
        <v>0.29127221665897701</v>
      </c>
      <c r="C120" s="10">
        <f t="shared" si="1"/>
        <v>3.433214507962512</v>
      </c>
      <c r="D120" t="s">
        <v>1816</v>
      </c>
      <c r="E120" t="s">
        <v>1817</v>
      </c>
      <c r="F120" t="s">
        <v>1818</v>
      </c>
    </row>
    <row r="121" spans="1:6" x14ac:dyDescent="0.15">
      <c r="A121" s="1" t="s">
        <v>1819</v>
      </c>
      <c r="B121" s="9">
        <v>0.292194312140311</v>
      </c>
      <c r="C121" s="10">
        <f t="shared" si="1"/>
        <v>3.4223801027304135</v>
      </c>
      <c r="E121" t="s">
        <v>7</v>
      </c>
    </row>
    <row r="122" spans="1:6" x14ac:dyDescent="0.15">
      <c r="A122" s="1" t="s">
        <v>1820</v>
      </c>
      <c r="B122" s="9">
        <v>0.29343645091312798</v>
      </c>
      <c r="C122" s="10">
        <f t="shared" si="1"/>
        <v>3.407892907947045</v>
      </c>
      <c r="E122" t="s">
        <v>7</v>
      </c>
      <c r="F122" t="s">
        <v>1821</v>
      </c>
    </row>
    <row r="123" spans="1:6" x14ac:dyDescent="0.15">
      <c r="A123" s="1" t="s">
        <v>1822</v>
      </c>
      <c r="B123" s="9">
        <v>0.29413696333261602</v>
      </c>
      <c r="C123" s="10">
        <f t="shared" si="1"/>
        <v>3.3997767185390426</v>
      </c>
      <c r="E123" t="s">
        <v>7</v>
      </c>
      <c r="F123" t="s">
        <v>717</v>
      </c>
    </row>
    <row r="124" spans="1:6" x14ac:dyDescent="0.15">
      <c r="A124" s="1" t="s">
        <v>1823</v>
      </c>
      <c r="B124" s="9">
        <v>0.29470225401593803</v>
      </c>
      <c r="C124" s="10">
        <f t="shared" si="1"/>
        <v>3.3932553496720734</v>
      </c>
      <c r="E124" t="s">
        <v>7</v>
      </c>
      <c r="F124" t="s">
        <v>1228</v>
      </c>
    </row>
    <row r="125" spans="1:6" x14ac:dyDescent="0.15">
      <c r="A125" s="1" t="s">
        <v>1824</v>
      </c>
      <c r="B125" s="9">
        <v>0.29549589625420802</v>
      </c>
      <c r="C125" s="10">
        <f t="shared" si="1"/>
        <v>3.3841417518019403</v>
      </c>
      <c r="D125" t="s">
        <v>479</v>
      </c>
      <c r="E125" t="s">
        <v>480</v>
      </c>
      <c r="F125" t="s">
        <v>1825</v>
      </c>
    </row>
    <row r="126" spans="1:6" x14ac:dyDescent="0.15">
      <c r="A126" s="1" t="s">
        <v>1826</v>
      </c>
      <c r="B126" s="9">
        <v>0.295508185838602</v>
      </c>
      <c r="C126" s="10">
        <f t="shared" si="1"/>
        <v>3.3840010122297288</v>
      </c>
      <c r="E126" t="s">
        <v>7</v>
      </c>
    </row>
    <row r="127" spans="1:6" x14ac:dyDescent="0.15">
      <c r="A127" s="1" t="s">
        <v>1827</v>
      </c>
      <c r="B127" s="9">
        <v>0.30019877604473799</v>
      </c>
      <c r="C127" s="10">
        <f t="shared" si="1"/>
        <v>3.3311261730493267</v>
      </c>
      <c r="E127" t="s">
        <v>7</v>
      </c>
      <c r="F127" t="s">
        <v>1828</v>
      </c>
    </row>
    <row r="128" spans="1:6" x14ac:dyDescent="0.15">
      <c r="A128" s="1" t="s">
        <v>1829</v>
      </c>
      <c r="B128" s="9">
        <v>0.300209180321791</v>
      </c>
      <c r="C128" s="10">
        <f t="shared" si="1"/>
        <v>3.3310107270141129</v>
      </c>
      <c r="E128" t="s">
        <v>7</v>
      </c>
      <c r="F128" t="s">
        <v>1830</v>
      </c>
    </row>
    <row r="129" spans="1:6" x14ac:dyDescent="0.15">
      <c r="A129" s="1" t="s">
        <v>1831</v>
      </c>
      <c r="B129" s="9">
        <v>0.30081324576853302</v>
      </c>
      <c r="C129" s="10">
        <f t="shared" si="1"/>
        <v>3.3243216981524499</v>
      </c>
      <c r="E129" t="s">
        <v>7</v>
      </c>
      <c r="F129" t="s">
        <v>1832</v>
      </c>
    </row>
    <row r="130" spans="1:6" x14ac:dyDescent="0.15">
      <c r="A130" s="1" t="s">
        <v>1833</v>
      </c>
      <c r="B130" s="9">
        <v>0.30089666047300401</v>
      </c>
      <c r="C130" s="10">
        <f t="shared" si="1"/>
        <v>3.3234001282301318</v>
      </c>
      <c r="D130" t="s">
        <v>1834</v>
      </c>
      <c r="E130" t="s">
        <v>1835</v>
      </c>
      <c r="F130" t="s">
        <v>1836</v>
      </c>
    </row>
    <row r="131" spans="1:6" x14ac:dyDescent="0.15">
      <c r="A131" s="1" t="s">
        <v>1837</v>
      </c>
      <c r="B131" s="9">
        <v>0.30098844336409702</v>
      </c>
      <c r="C131" s="10">
        <f t="shared" si="1"/>
        <v>3.3223866963899638</v>
      </c>
      <c r="E131" t="s">
        <v>7</v>
      </c>
      <c r="F131" t="s">
        <v>315</v>
      </c>
    </row>
    <row r="132" spans="1:6" x14ac:dyDescent="0.15">
      <c r="A132" s="1" t="s">
        <v>1838</v>
      </c>
      <c r="B132" s="9">
        <v>0.30403092872633802</v>
      </c>
      <c r="C132" s="10">
        <f t="shared" si="1"/>
        <v>3.289139049731721</v>
      </c>
      <c r="E132" t="s">
        <v>7</v>
      </c>
      <c r="F132" t="s">
        <v>883</v>
      </c>
    </row>
    <row r="133" spans="1:6" x14ac:dyDescent="0.15">
      <c r="A133" s="1" t="s">
        <v>1839</v>
      </c>
      <c r="B133" s="9">
        <v>0.30425861117266001</v>
      </c>
      <c r="C133" s="10">
        <f t="shared" ref="C133:C196" si="2">1/B133</f>
        <v>3.2866777250637029</v>
      </c>
      <c r="E133" t="s">
        <v>7</v>
      </c>
      <c r="F133" t="s">
        <v>1840</v>
      </c>
    </row>
    <row r="134" spans="1:6" x14ac:dyDescent="0.15">
      <c r="A134" s="1" t="s">
        <v>1841</v>
      </c>
      <c r="B134" s="9">
        <v>0.30440838418280097</v>
      </c>
      <c r="C134" s="10">
        <f t="shared" si="2"/>
        <v>3.2850606355161616</v>
      </c>
      <c r="D134" t="s">
        <v>185</v>
      </c>
      <c r="E134" t="s">
        <v>186</v>
      </c>
      <c r="F134" t="s">
        <v>187</v>
      </c>
    </row>
    <row r="135" spans="1:6" x14ac:dyDescent="0.15">
      <c r="A135" s="1" t="s">
        <v>1842</v>
      </c>
      <c r="B135" s="9">
        <v>0.30455823091954798</v>
      </c>
      <c r="C135" s="10">
        <f t="shared" si="2"/>
        <v>3.2834443415983716</v>
      </c>
      <c r="E135" t="s">
        <v>7</v>
      </c>
      <c r="F135" t="s">
        <v>1843</v>
      </c>
    </row>
    <row r="136" spans="1:6" x14ac:dyDescent="0.15">
      <c r="A136" s="1" t="s">
        <v>1844</v>
      </c>
      <c r="B136" s="9">
        <v>0.30476729528525798</v>
      </c>
      <c r="C136" s="10">
        <f t="shared" si="2"/>
        <v>3.2811919634093738</v>
      </c>
      <c r="E136" t="s">
        <v>7</v>
      </c>
      <c r="F136" t="s">
        <v>1845</v>
      </c>
    </row>
    <row r="137" spans="1:6" x14ac:dyDescent="0.15">
      <c r="A137" s="1" t="s">
        <v>1846</v>
      </c>
      <c r="B137" s="9">
        <v>0.30493845468849601</v>
      </c>
      <c r="C137" s="10">
        <f t="shared" si="2"/>
        <v>3.2793502578135993</v>
      </c>
      <c r="E137" t="s">
        <v>7</v>
      </c>
      <c r="F137" t="s">
        <v>1847</v>
      </c>
    </row>
    <row r="138" spans="1:6" x14ac:dyDescent="0.15">
      <c r="A138" s="1" t="s">
        <v>1848</v>
      </c>
      <c r="B138" s="9">
        <v>0.30593350061617502</v>
      </c>
      <c r="C138" s="10">
        <f t="shared" si="2"/>
        <v>3.268684200932289</v>
      </c>
      <c r="D138" t="s">
        <v>1849</v>
      </c>
      <c r="E138" t="s">
        <v>1850</v>
      </c>
      <c r="F138" t="s">
        <v>1676</v>
      </c>
    </row>
    <row r="139" spans="1:6" x14ac:dyDescent="0.15">
      <c r="A139" s="1" t="s">
        <v>1851</v>
      </c>
      <c r="B139" s="9">
        <v>0.30599288232257399</v>
      </c>
      <c r="C139" s="10">
        <f t="shared" si="2"/>
        <v>3.2680498723032785</v>
      </c>
      <c r="E139" t="s">
        <v>7</v>
      </c>
      <c r="F139" t="s">
        <v>1852</v>
      </c>
    </row>
    <row r="140" spans="1:6" x14ac:dyDescent="0.15">
      <c r="A140" s="1" t="s">
        <v>1853</v>
      </c>
      <c r="B140" s="9">
        <v>0.30636003213075802</v>
      </c>
      <c r="C140" s="10">
        <f t="shared" si="2"/>
        <v>3.2641333565769712</v>
      </c>
      <c r="E140" t="s">
        <v>7</v>
      </c>
      <c r="F140" t="s">
        <v>96</v>
      </c>
    </row>
    <row r="141" spans="1:6" x14ac:dyDescent="0.15">
      <c r="A141" s="1" t="s">
        <v>1854</v>
      </c>
      <c r="B141" s="9">
        <v>0.30636427921204701</v>
      </c>
      <c r="C141" s="10">
        <f t="shared" si="2"/>
        <v>3.2640881063939569</v>
      </c>
      <c r="E141" t="s">
        <v>7</v>
      </c>
      <c r="F141" t="s">
        <v>1855</v>
      </c>
    </row>
    <row r="142" spans="1:6" x14ac:dyDescent="0.15">
      <c r="A142" s="1" t="s">
        <v>1856</v>
      </c>
      <c r="B142" s="9">
        <v>0.30661708654943398</v>
      </c>
      <c r="C142" s="10">
        <f t="shared" si="2"/>
        <v>3.2613968492547665</v>
      </c>
      <c r="E142" t="s">
        <v>7</v>
      </c>
    </row>
    <row r="143" spans="1:6" x14ac:dyDescent="0.15">
      <c r="A143" s="1" t="s">
        <v>1857</v>
      </c>
      <c r="B143" s="9">
        <v>0.30677652606577799</v>
      </c>
      <c r="C143" s="10">
        <f t="shared" si="2"/>
        <v>3.2597018188594502</v>
      </c>
      <c r="E143" t="s">
        <v>7</v>
      </c>
      <c r="F143" t="s">
        <v>1858</v>
      </c>
    </row>
    <row r="144" spans="1:6" x14ac:dyDescent="0.15">
      <c r="A144" s="1" t="s">
        <v>1859</v>
      </c>
      <c r="B144" s="9">
        <v>0.30719358622086401</v>
      </c>
      <c r="C144" s="10">
        <f t="shared" si="2"/>
        <v>3.2552762976015606</v>
      </c>
      <c r="D144" t="s">
        <v>1860</v>
      </c>
      <c r="E144" t="s">
        <v>1861</v>
      </c>
      <c r="F144" t="s">
        <v>1862</v>
      </c>
    </row>
    <row r="145" spans="1:6" x14ac:dyDescent="0.15">
      <c r="A145" s="1" t="s">
        <v>1863</v>
      </c>
      <c r="B145" s="9">
        <v>0.307223397918858</v>
      </c>
      <c r="C145" s="10">
        <f t="shared" si="2"/>
        <v>3.2549604189460659</v>
      </c>
      <c r="E145" t="s">
        <v>7</v>
      </c>
      <c r="F145" t="s">
        <v>1066</v>
      </c>
    </row>
    <row r="146" spans="1:6" x14ac:dyDescent="0.15">
      <c r="A146" s="1" t="s">
        <v>1864</v>
      </c>
      <c r="B146" s="9">
        <v>0.307988844096523</v>
      </c>
      <c r="C146" s="10">
        <f t="shared" si="2"/>
        <v>3.2468708499279355</v>
      </c>
      <c r="E146" t="s">
        <v>7</v>
      </c>
      <c r="F146" t="s">
        <v>1865</v>
      </c>
    </row>
    <row r="147" spans="1:6" x14ac:dyDescent="0.15">
      <c r="A147" s="1" t="s">
        <v>1866</v>
      </c>
      <c r="B147" s="9">
        <v>0.308319918392508</v>
      </c>
      <c r="C147" s="10">
        <f t="shared" si="2"/>
        <v>3.2433843561379829</v>
      </c>
      <c r="E147" t="s">
        <v>7</v>
      </c>
    </row>
    <row r="148" spans="1:6" x14ac:dyDescent="0.15">
      <c r="A148" s="1" t="s">
        <v>1867</v>
      </c>
      <c r="B148" s="9">
        <v>0.30891674922547901</v>
      </c>
      <c r="C148" s="10">
        <f t="shared" si="2"/>
        <v>3.2371180989933888</v>
      </c>
      <c r="E148" t="s">
        <v>7</v>
      </c>
      <c r="F148" t="s">
        <v>1868</v>
      </c>
    </row>
    <row r="149" spans="1:6" x14ac:dyDescent="0.15">
      <c r="A149" s="1" t="s">
        <v>1869</v>
      </c>
      <c r="B149" s="9">
        <v>0.30907095753944103</v>
      </c>
      <c r="C149" s="10">
        <f t="shared" si="2"/>
        <v>3.2355029665716439</v>
      </c>
      <c r="D149" t="s">
        <v>1870</v>
      </c>
      <c r="E149" t="s">
        <v>1871</v>
      </c>
      <c r="F149" t="s">
        <v>1872</v>
      </c>
    </row>
    <row r="150" spans="1:6" x14ac:dyDescent="0.15">
      <c r="A150" s="1" t="s">
        <v>1873</v>
      </c>
      <c r="B150" s="9">
        <v>0.31304240407790601</v>
      </c>
      <c r="C150" s="10">
        <f t="shared" si="2"/>
        <v>3.1944554059555865</v>
      </c>
      <c r="E150" t="s">
        <v>7</v>
      </c>
      <c r="F150" t="s">
        <v>1874</v>
      </c>
    </row>
    <row r="151" spans="1:6" x14ac:dyDescent="0.15">
      <c r="A151" s="1" t="s">
        <v>1875</v>
      </c>
      <c r="B151" s="9">
        <v>0.31441239525487802</v>
      </c>
      <c r="C151" s="10">
        <f t="shared" si="2"/>
        <v>3.1805361846162308</v>
      </c>
      <c r="D151" t="s">
        <v>1876</v>
      </c>
      <c r="E151" t="s">
        <v>1877</v>
      </c>
      <c r="F151" t="s">
        <v>1878</v>
      </c>
    </row>
    <row r="152" spans="1:6" x14ac:dyDescent="0.15">
      <c r="A152" s="1" t="s">
        <v>1879</v>
      </c>
      <c r="B152" s="9">
        <v>0.314608597105831</v>
      </c>
      <c r="C152" s="10">
        <f t="shared" si="2"/>
        <v>3.1785526816471914</v>
      </c>
      <c r="D152" t="s">
        <v>1880</v>
      </c>
      <c r="E152" t="s">
        <v>1881</v>
      </c>
      <c r="F152" t="s">
        <v>1882</v>
      </c>
    </row>
    <row r="153" spans="1:6" x14ac:dyDescent="0.15">
      <c r="A153" s="1" t="s">
        <v>1883</v>
      </c>
      <c r="B153" s="9">
        <v>0.31501010200343199</v>
      </c>
      <c r="C153" s="10">
        <f t="shared" si="2"/>
        <v>3.174501368813579</v>
      </c>
      <c r="E153" t="s">
        <v>7</v>
      </c>
    </row>
    <row r="154" spans="1:6" x14ac:dyDescent="0.15">
      <c r="A154" s="1" t="s">
        <v>1884</v>
      </c>
      <c r="B154" s="9">
        <v>0.31516735206136198</v>
      </c>
      <c r="C154" s="10">
        <f t="shared" si="2"/>
        <v>3.1729174784744312</v>
      </c>
      <c r="E154" t="s">
        <v>7</v>
      </c>
      <c r="F154" t="s">
        <v>1885</v>
      </c>
    </row>
    <row r="155" spans="1:6" x14ac:dyDescent="0.15">
      <c r="A155" s="1" t="s">
        <v>1886</v>
      </c>
      <c r="B155" s="9">
        <v>0.31611907567666198</v>
      </c>
      <c r="C155" s="10">
        <f t="shared" si="2"/>
        <v>3.1633649372771044</v>
      </c>
      <c r="E155" t="s">
        <v>7</v>
      </c>
      <c r="F155" t="s">
        <v>96</v>
      </c>
    </row>
    <row r="156" spans="1:6" x14ac:dyDescent="0.15">
      <c r="A156" s="1" t="s">
        <v>1887</v>
      </c>
      <c r="B156" s="9">
        <v>0.316191392572367</v>
      </c>
      <c r="C156" s="10">
        <f t="shared" si="2"/>
        <v>3.1626414364557034</v>
      </c>
      <c r="E156" t="s">
        <v>7</v>
      </c>
      <c r="F156" t="s">
        <v>1888</v>
      </c>
    </row>
    <row r="157" spans="1:6" x14ac:dyDescent="0.15">
      <c r="A157" s="1" t="s">
        <v>1889</v>
      </c>
      <c r="B157" s="9">
        <v>0.31669587909768299</v>
      </c>
      <c r="C157" s="10">
        <f t="shared" si="2"/>
        <v>3.1576034486118334</v>
      </c>
      <c r="D157" t="s">
        <v>1890</v>
      </c>
      <c r="E157" t="s">
        <v>1891</v>
      </c>
      <c r="F157" t="s">
        <v>1892</v>
      </c>
    </row>
    <row r="158" spans="1:6" x14ac:dyDescent="0.15">
      <c r="A158" s="1" t="s">
        <v>1893</v>
      </c>
      <c r="B158" s="9">
        <v>0.31702093074398702</v>
      </c>
      <c r="C158" s="10">
        <f t="shared" si="2"/>
        <v>3.1543658573369044</v>
      </c>
      <c r="D158" t="s">
        <v>1894</v>
      </c>
      <c r="E158" t="s">
        <v>1895</v>
      </c>
      <c r="F158" t="s">
        <v>1896</v>
      </c>
    </row>
    <row r="159" spans="1:6" x14ac:dyDescent="0.15">
      <c r="A159" s="1" t="s">
        <v>1897</v>
      </c>
      <c r="B159" s="9">
        <v>0.31748052468877402</v>
      </c>
      <c r="C159" s="10">
        <f t="shared" si="2"/>
        <v>3.1497995065376041</v>
      </c>
      <c r="E159" t="s">
        <v>7</v>
      </c>
      <c r="F159" t="s">
        <v>394</v>
      </c>
    </row>
    <row r="160" spans="1:6" x14ac:dyDescent="0.15">
      <c r="A160" s="1" t="s">
        <v>1898</v>
      </c>
      <c r="B160" s="9">
        <v>0.31773810017399201</v>
      </c>
      <c r="C160" s="10">
        <f t="shared" si="2"/>
        <v>3.1472461107195024</v>
      </c>
      <c r="D160" t="s">
        <v>1899</v>
      </c>
      <c r="E160" t="s">
        <v>1900</v>
      </c>
      <c r="F160" t="s">
        <v>1901</v>
      </c>
    </row>
    <row r="161" spans="1:6" x14ac:dyDescent="0.15">
      <c r="A161" s="1" t="s">
        <v>1902</v>
      </c>
      <c r="B161" s="9">
        <v>0.318035562339397</v>
      </c>
      <c r="C161" s="10">
        <f t="shared" si="2"/>
        <v>3.14430245675744</v>
      </c>
      <c r="E161" t="s">
        <v>7</v>
      </c>
      <c r="F161" t="s">
        <v>1903</v>
      </c>
    </row>
    <row r="162" spans="1:6" x14ac:dyDescent="0.15">
      <c r="A162" s="1" t="s">
        <v>1904</v>
      </c>
      <c r="B162" s="9">
        <v>0.32084090671516202</v>
      </c>
      <c r="C162" s="10">
        <f t="shared" si="2"/>
        <v>3.1168095435155521</v>
      </c>
      <c r="E162" t="s">
        <v>7</v>
      </c>
      <c r="F162" t="s">
        <v>1905</v>
      </c>
    </row>
    <row r="163" spans="1:6" x14ac:dyDescent="0.15">
      <c r="A163" s="1" t="s">
        <v>1906</v>
      </c>
      <c r="B163" s="9">
        <v>0.32243717671437</v>
      </c>
      <c r="C163" s="10">
        <f t="shared" si="2"/>
        <v>3.1013793452417149</v>
      </c>
      <c r="E163" t="s">
        <v>7</v>
      </c>
      <c r="F163" t="s">
        <v>1907</v>
      </c>
    </row>
    <row r="164" spans="1:6" x14ac:dyDescent="0.15">
      <c r="A164" s="1" t="s">
        <v>1908</v>
      </c>
      <c r="B164" s="9">
        <v>0.323657535797854</v>
      </c>
      <c r="C164" s="10">
        <f t="shared" si="2"/>
        <v>3.0896855144586146</v>
      </c>
      <c r="D164" t="s">
        <v>1909</v>
      </c>
      <c r="E164" t="s">
        <v>1910</v>
      </c>
      <c r="F164" t="s">
        <v>315</v>
      </c>
    </row>
    <row r="165" spans="1:6" x14ac:dyDescent="0.15">
      <c r="A165" s="1" t="s">
        <v>1911</v>
      </c>
      <c r="B165" s="9">
        <v>0.32519342649888</v>
      </c>
      <c r="C165" s="10">
        <f t="shared" si="2"/>
        <v>3.0750929093686463</v>
      </c>
      <c r="E165" t="s">
        <v>7</v>
      </c>
      <c r="F165" t="s">
        <v>1912</v>
      </c>
    </row>
    <row r="166" spans="1:6" x14ac:dyDescent="0.15">
      <c r="A166" s="1" t="s">
        <v>1913</v>
      </c>
      <c r="B166" s="9">
        <v>0.326272658404755</v>
      </c>
      <c r="C166" s="10">
        <f t="shared" si="2"/>
        <v>3.0649212376216268</v>
      </c>
      <c r="D166" t="s">
        <v>1914</v>
      </c>
      <c r="E166" t="s">
        <v>1915</v>
      </c>
      <c r="F166" t="s">
        <v>1916</v>
      </c>
    </row>
    <row r="167" spans="1:6" x14ac:dyDescent="0.15">
      <c r="A167" s="1" t="s">
        <v>1917</v>
      </c>
      <c r="B167" s="9">
        <v>0.32685212910713002</v>
      </c>
      <c r="C167" s="10">
        <f t="shared" si="2"/>
        <v>3.0594874897456674</v>
      </c>
      <c r="E167" t="s">
        <v>7</v>
      </c>
      <c r="F167" t="s">
        <v>1595</v>
      </c>
    </row>
    <row r="168" spans="1:6" x14ac:dyDescent="0.15">
      <c r="A168" s="1" t="s">
        <v>1918</v>
      </c>
      <c r="B168" s="9">
        <v>0.327219356991787</v>
      </c>
      <c r="C168" s="10">
        <f t="shared" si="2"/>
        <v>3.0560539241726441</v>
      </c>
      <c r="E168" t="s">
        <v>7</v>
      </c>
      <c r="F168" t="s">
        <v>1919</v>
      </c>
    </row>
    <row r="169" spans="1:6" x14ac:dyDescent="0.15">
      <c r="A169" s="1" t="s">
        <v>1920</v>
      </c>
      <c r="B169" s="9">
        <v>0.32820747453440602</v>
      </c>
      <c r="C169" s="10">
        <f t="shared" si="2"/>
        <v>3.0468532181315995</v>
      </c>
      <c r="E169" t="s">
        <v>7</v>
      </c>
      <c r="F169" t="s">
        <v>861</v>
      </c>
    </row>
    <row r="170" spans="1:6" x14ac:dyDescent="0.15">
      <c r="A170" s="1" t="s">
        <v>1921</v>
      </c>
      <c r="B170" s="9">
        <v>0.32864455779878099</v>
      </c>
      <c r="C170" s="10">
        <f t="shared" si="2"/>
        <v>3.0428010331218367</v>
      </c>
      <c r="E170" t="s">
        <v>7</v>
      </c>
      <c r="F170" t="s">
        <v>1922</v>
      </c>
    </row>
    <row r="171" spans="1:6" x14ac:dyDescent="0.15">
      <c r="A171" s="1" t="s">
        <v>1923</v>
      </c>
      <c r="B171" s="9">
        <v>0.32983582266719802</v>
      </c>
      <c r="C171" s="10">
        <f t="shared" si="2"/>
        <v>3.0318113778957017</v>
      </c>
      <c r="E171" t="s">
        <v>7</v>
      </c>
    </row>
    <row r="172" spans="1:6" x14ac:dyDescent="0.15">
      <c r="A172" s="1" t="s">
        <v>1924</v>
      </c>
      <c r="B172" s="9">
        <v>0.330485756515355</v>
      </c>
      <c r="C172" s="10">
        <f t="shared" si="2"/>
        <v>3.0258490125081625</v>
      </c>
      <c r="D172" t="s">
        <v>1925</v>
      </c>
      <c r="E172" t="s">
        <v>1926</v>
      </c>
      <c r="F172" t="s">
        <v>1927</v>
      </c>
    </row>
    <row r="173" spans="1:6" x14ac:dyDescent="0.15">
      <c r="A173" s="1" t="s">
        <v>1928</v>
      </c>
      <c r="B173" s="9">
        <v>0.330866240319107</v>
      </c>
      <c r="C173" s="10">
        <f t="shared" si="2"/>
        <v>3.0223693992942309</v>
      </c>
      <c r="E173" t="s">
        <v>7</v>
      </c>
      <c r="F173" t="s">
        <v>1929</v>
      </c>
    </row>
    <row r="174" spans="1:6" x14ac:dyDescent="0.15">
      <c r="A174" s="1" t="s">
        <v>1930</v>
      </c>
      <c r="B174" s="9">
        <v>0.33163311994794997</v>
      </c>
      <c r="C174" s="10">
        <f t="shared" si="2"/>
        <v>3.0153803702023207</v>
      </c>
      <c r="E174" t="s">
        <v>7</v>
      </c>
      <c r="F174" t="s">
        <v>1931</v>
      </c>
    </row>
    <row r="175" spans="1:6" x14ac:dyDescent="0.15">
      <c r="A175" s="1" t="s">
        <v>1932</v>
      </c>
      <c r="B175" s="9">
        <v>0.33284213888831099</v>
      </c>
      <c r="C175" s="10">
        <f t="shared" si="2"/>
        <v>3.0044272739623317</v>
      </c>
      <c r="E175" t="s">
        <v>7</v>
      </c>
      <c r="F175" t="s">
        <v>1933</v>
      </c>
    </row>
    <row r="176" spans="1:6" x14ac:dyDescent="0.15">
      <c r="A176" s="1" t="s">
        <v>1934</v>
      </c>
      <c r="B176" s="9">
        <v>0.33313295868938703</v>
      </c>
      <c r="C176" s="10">
        <f t="shared" si="2"/>
        <v>3.0018044564975015</v>
      </c>
      <c r="D176" t="s">
        <v>1935</v>
      </c>
      <c r="E176" t="s">
        <v>1936</v>
      </c>
      <c r="F176" t="s">
        <v>507</v>
      </c>
    </row>
    <row r="177" spans="1:6" x14ac:dyDescent="0.15">
      <c r="A177" s="1" t="s">
        <v>1937</v>
      </c>
      <c r="B177" s="9">
        <v>0.333340842678996</v>
      </c>
      <c r="C177" s="10">
        <f t="shared" si="2"/>
        <v>2.9999324174115389</v>
      </c>
      <c r="E177" t="s">
        <v>7</v>
      </c>
      <c r="F177" t="s">
        <v>1938</v>
      </c>
    </row>
    <row r="178" spans="1:6" x14ac:dyDescent="0.15">
      <c r="A178" s="1" t="s">
        <v>1939</v>
      </c>
      <c r="B178" s="9">
        <v>0.333502619908911</v>
      </c>
      <c r="C178" s="10">
        <f t="shared" si="2"/>
        <v>2.9984771941915427</v>
      </c>
      <c r="E178" t="s">
        <v>7</v>
      </c>
    </row>
    <row r="179" spans="1:6" x14ac:dyDescent="0.15">
      <c r="A179" s="1" t="s">
        <v>1940</v>
      </c>
      <c r="B179" s="9">
        <v>0.33671269012273197</v>
      </c>
      <c r="C179" s="10">
        <f t="shared" si="2"/>
        <v>2.9698910356942574</v>
      </c>
      <c r="D179" t="s">
        <v>925</v>
      </c>
      <c r="E179" t="s">
        <v>926</v>
      </c>
      <c r="F179" t="s">
        <v>927</v>
      </c>
    </row>
    <row r="180" spans="1:6" x14ac:dyDescent="0.15">
      <c r="A180" s="1" t="s">
        <v>1941</v>
      </c>
      <c r="B180" s="9">
        <v>0.33751651466633098</v>
      </c>
      <c r="C180" s="10">
        <f t="shared" si="2"/>
        <v>2.9628179853320677</v>
      </c>
      <c r="E180" t="s">
        <v>7</v>
      </c>
    </row>
    <row r="181" spans="1:6" x14ac:dyDescent="0.15">
      <c r="A181" s="1" t="s">
        <v>1942</v>
      </c>
      <c r="B181" s="9">
        <v>0.34141302411554703</v>
      </c>
      <c r="C181" s="10">
        <f t="shared" si="2"/>
        <v>2.9290036681833271</v>
      </c>
      <c r="D181" t="s">
        <v>1943</v>
      </c>
      <c r="E181" t="s">
        <v>1944</v>
      </c>
      <c r="F181" t="s">
        <v>1945</v>
      </c>
    </row>
    <row r="182" spans="1:6" x14ac:dyDescent="0.15">
      <c r="A182" s="1" t="s">
        <v>1946</v>
      </c>
      <c r="B182" s="9">
        <v>0.34314732182951402</v>
      </c>
      <c r="C182" s="10">
        <f t="shared" si="2"/>
        <v>2.9142002177619508</v>
      </c>
      <c r="E182" t="s">
        <v>7</v>
      </c>
      <c r="F182" t="s">
        <v>1947</v>
      </c>
    </row>
    <row r="183" spans="1:6" x14ac:dyDescent="0.15">
      <c r="A183" s="1" t="s">
        <v>1948</v>
      </c>
      <c r="B183" s="9">
        <v>0.34324009649218601</v>
      </c>
      <c r="C183" s="10">
        <f t="shared" si="2"/>
        <v>2.9134125360635581</v>
      </c>
      <c r="E183" t="s">
        <v>7</v>
      </c>
      <c r="F183" t="s">
        <v>1949</v>
      </c>
    </row>
    <row r="184" spans="1:6" x14ac:dyDescent="0.15">
      <c r="A184" s="1" t="s">
        <v>1950</v>
      </c>
      <c r="B184" s="9">
        <v>0.34391644315141601</v>
      </c>
      <c r="C184" s="10">
        <f t="shared" si="2"/>
        <v>2.9076830140387626</v>
      </c>
      <c r="D184" t="s">
        <v>1951</v>
      </c>
      <c r="E184" t="s">
        <v>1952</v>
      </c>
      <c r="F184" t="s">
        <v>1953</v>
      </c>
    </row>
    <row r="185" spans="1:6" x14ac:dyDescent="0.15">
      <c r="A185" s="1" t="s">
        <v>1954</v>
      </c>
      <c r="B185" s="9">
        <v>0.34441502825875903</v>
      </c>
      <c r="C185" s="10">
        <f t="shared" si="2"/>
        <v>2.903473768423078</v>
      </c>
      <c r="D185" t="s">
        <v>925</v>
      </c>
      <c r="E185" t="s">
        <v>926</v>
      </c>
      <c r="F185" t="s">
        <v>927</v>
      </c>
    </row>
    <row r="186" spans="1:6" x14ac:dyDescent="0.15">
      <c r="A186" s="1" t="s">
        <v>1955</v>
      </c>
      <c r="B186" s="9">
        <v>0.34530903790379702</v>
      </c>
      <c r="C186" s="10">
        <f t="shared" si="2"/>
        <v>2.8959566366131422</v>
      </c>
      <c r="E186" t="s">
        <v>7</v>
      </c>
    </row>
    <row r="187" spans="1:6" x14ac:dyDescent="0.15">
      <c r="A187" s="1" t="s">
        <v>1956</v>
      </c>
      <c r="B187" s="9">
        <v>0.34559877287145802</v>
      </c>
      <c r="C187" s="10">
        <f t="shared" si="2"/>
        <v>2.8935287926266451</v>
      </c>
      <c r="E187" t="s">
        <v>7</v>
      </c>
    </row>
    <row r="188" spans="1:6" x14ac:dyDescent="0.15">
      <c r="A188" s="1" t="s">
        <v>1957</v>
      </c>
      <c r="B188" s="9">
        <v>0.34637819059886099</v>
      </c>
      <c r="C188" s="10">
        <f t="shared" si="2"/>
        <v>2.8870177948302045</v>
      </c>
      <c r="E188" t="s">
        <v>7</v>
      </c>
      <c r="F188" t="s">
        <v>1517</v>
      </c>
    </row>
    <row r="189" spans="1:6" x14ac:dyDescent="0.15">
      <c r="A189" s="1" t="s">
        <v>1958</v>
      </c>
      <c r="B189" s="9">
        <v>0.34714011605270401</v>
      </c>
      <c r="C189" s="10">
        <f t="shared" si="2"/>
        <v>2.8806811824887926</v>
      </c>
      <c r="D189" t="s">
        <v>1959</v>
      </c>
      <c r="E189" t="s">
        <v>1960</v>
      </c>
      <c r="F189" t="s">
        <v>516</v>
      </c>
    </row>
    <row r="190" spans="1:6" x14ac:dyDescent="0.15">
      <c r="A190" s="1" t="s">
        <v>1961</v>
      </c>
      <c r="B190" s="9">
        <v>0.34833081226072699</v>
      </c>
      <c r="C190" s="10">
        <f t="shared" si="2"/>
        <v>2.8708341748748198</v>
      </c>
      <c r="E190" t="s">
        <v>7</v>
      </c>
      <c r="F190" t="s">
        <v>1962</v>
      </c>
    </row>
    <row r="191" spans="1:6" x14ac:dyDescent="0.15">
      <c r="A191" s="1" t="s">
        <v>1963</v>
      </c>
      <c r="B191" s="9">
        <v>0.34850469570147502</v>
      </c>
      <c r="C191" s="10">
        <f t="shared" si="2"/>
        <v>2.869401796687951</v>
      </c>
      <c r="E191" t="s">
        <v>7</v>
      </c>
      <c r="F191" t="s">
        <v>1743</v>
      </c>
    </row>
    <row r="192" spans="1:6" x14ac:dyDescent="0.15">
      <c r="A192" s="1" t="s">
        <v>1964</v>
      </c>
      <c r="B192" s="9">
        <v>0.34895913401905398</v>
      </c>
      <c r="C192" s="10">
        <f t="shared" si="2"/>
        <v>2.8656650665157763</v>
      </c>
      <c r="E192" t="s">
        <v>7</v>
      </c>
    </row>
    <row r="193" spans="1:6" x14ac:dyDescent="0.15">
      <c r="A193" s="1" t="s">
        <v>1965</v>
      </c>
      <c r="B193" s="9">
        <v>0.35131571073197798</v>
      </c>
      <c r="C193" s="10">
        <f t="shared" si="2"/>
        <v>2.846442585549239</v>
      </c>
      <c r="E193" t="s">
        <v>7</v>
      </c>
    </row>
    <row r="194" spans="1:6" x14ac:dyDescent="0.15">
      <c r="A194" s="1" t="s">
        <v>1966</v>
      </c>
      <c r="B194" s="9">
        <v>0.351610485657956</v>
      </c>
      <c r="C194" s="10">
        <f t="shared" si="2"/>
        <v>2.8440562519878672</v>
      </c>
      <c r="E194" t="s">
        <v>7</v>
      </c>
      <c r="F194" t="s">
        <v>1967</v>
      </c>
    </row>
    <row r="195" spans="1:6" x14ac:dyDescent="0.15">
      <c r="A195" s="1" t="s">
        <v>1968</v>
      </c>
      <c r="B195" s="9">
        <v>0.35184697143226501</v>
      </c>
      <c r="C195" s="10">
        <f t="shared" si="2"/>
        <v>2.8421446855981043</v>
      </c>
      <c r="E195" t="s">
        <v>7</v>
      </c>
      <c r="F195" t="s">
        <v>1969</v>
      </c>
    </row>
    <row r="196" spans="1:6" x14ac:dyDescent="0.15">
      <c r="A196" s="1" t="s">
        <v>1970</v>
      </c>
      <c r="B196" s="9">
        <v>0.35184941025807998</v>
      </c>
      <c r="C196" s="10">
        <f t="shared" si="2"/>
        <v>2.8421249854206221</v>
      </c>
      <c r="E196" t="s">
        <v>7</v>
      </c>
    </row>
    <row r="197" spans="1:6" x14ac:dyDescent="0.15">
      <c r="A197" s="1" t="s">
        <v>1971</v>
      </c>
      <c r="B197" s="9">
        <v>0.35218857158161598</v>
      </c>
      <c r="C197" s="10">
        <f t="shared" ref="C197:C260" si="3">1/B197</f>
        <v>2.839387988966191</v>
      </c>
      <c r="D197" t="s">
        <v>1972</v>
      </c>
      <c r="E197" t="s">
        <v>1973</v>
      </c>
      <c r="F197" t="s">
        <v>1974</v>
      </c>
    </row>
    <row r="198" spans="1:6" x14ac:dyDescent="0.15">
      <c r="A198" s="1" t="s">
        <v>1975</v>
      </c>
      <c r="B198" s="9">
        <v>0.35229355818827002</v>
      </c>
      <c r="C198" s="10">
        <f t="shared" si="3"/>
        <v>2.8385418261482593</v>
      </c>
      <c r="E198" t="s">
        <v>7</v>
      </c>
      <c r="F198" t="s">
        <v>1976</v>
      </c>
    </row>
    <row r="199" spans="1:6" x14ac:dyDescent="0.15">
      <c r="A199" s="1" t="s">
        <v>1977</v>
      </c>
      <c r="B199" s="9">
        <v>0.35338923547471801</v>
      </c>
      <c r="C199" s="10">
        <f t="shared" si="3"/>
        <v>2.8297409757166796</v>
      </c>
      <c r="D199" t="s">
        <v>1978</v>
      </c>
      <c r="E199" t="s">
        <v>1979</v>
      </c>
      <c r="F199" t="s">
        <v>1980</v>
      </c>
    </row>
    <row r="200" spans="1:6" x14ac:dyDescent="0.15">
      <c r="A200" s="1" t="s">
        <v>1981</v>
      </c>
      <c r="B200" s="9">
        <v>0.35590892096448001</v>
      </c>
      <c r="C200" s="10">
        <f t="shared" si="3"/>
        <v>2.8097075996018677</v>
      </c>
      <c r="E200" t="s">
        <v>7</v>
      </c>
      <c r="F200" t="s">
        <v>1982</v>
      </c>
    </row>
    <row r="201" spans="1:6" x14ac:dyDescent="0.15">
      <c r="A201" s="1" t="s">
        <v>1983</v>
      </c>
      <c r="B201" s="9">
        <v>0.356812979231035</v>
      </c>
      <c r="C201" s="10">
        <f t="shared" si="3"/>
        <v>2.8025886338414385</v>
      </c>
      <c r="E201" t="s">
        <v>7</v>
      </c>
      <c r="F201" t="s">
        <v>1984</v>
      </c>
    </row>
    <row r="202" spans="1:6" x14ac:dyDescent="0.15">
      <c r="A202" s="1" t="s">
        <v>1985</v>
      </c>
      <c r="B202" s="9">
        <v>0.357048014321664</v>
      </c>
      <c r="C202" s="10">
        <f t="shared" si="3"/>
        <v>2.8007437652323746</v>
      </c>
      <c r="E202" t="s">
        <v>7</v>
      </c>
      <c r="F202" t="s">
        <v>1986</v>
      </c>
    </row>
    <row r="203" spans="1:6" x14ac:dyDescent="0.15">
      <c r="A203" s="1" t="s">
        <v>1987</v>
      </c>
      <c r="B203" s="9">
        <v>0.358066635422922</v>
      </c>
      <c r="C203" s="10">
        <f t="shared" si="3"/>
        <v>2.7927762630519135</v>
      </c>
      <c r="E203" t="s">
        <v>7</v>
      </c>
      <c r="F203" t="s">
        <v>1988</v>
      </c>
    </row>
    <row r="204" spans="1:6" x14ac:dyDescent="0.15">
      <c r="A204" s="1" t="s">
        <v>1989</v>
      </c>
      <c r="B204" s="9">
        <v>0.35876971062291702</v>
      </c>
      <c r="C204" s="10">
        <f t="shared" si="3"/>
        <v>2.7873033045731241</v>
      </c>
      <c r="E204" t="s">
        <v>7</v>
      </c>
    </row>
    <row r="205" spans="1:6" x14ac:dyDescent="0.15">
      <c r="A205" s="1" t="s">
        <v>1990</v>
      </c>
      <c r="B205" s="9">
        <v>0.35903838580580999</v>
      </c>
      <c r="C205" s="10">
        <f t="shared" si="3"/>
        <v>2.7852175130401275</v>
      </c>
      <c r="E205" t="s">
        <v>7</v>
      </c>
      <c r="F205" t="s">
        <v>1500</v>
      </c>
    </row>
    <row r="206" spans="1:6" x14ac:dyDescent="0.15">
      <c r="A206" s="1" t="s">
        <v>1991</v>
      </c>
      <c r="B206" s="9">
        <v>0.359152882622987</v>
      </c>
      <c r="C206" s="10">
        <f t="shared" si="3"/>
        <v>2.7843295943965134</v>
      </c>
      <c r="D206" t="s">
        <v>1992</v>
      </c>
      <c r="E206" t="s">
        <v>1993</v>
      </c>
      <c r="F206" t="s">
        <v>610</v>
      </c>
    </row>
    <row r="207" spans="1:6" x14ac:dyDescent="0.15">
      <c r="A207" s="1" t="s">
        <v>1994</v>
      </c>
      <c r="B207" s="9">
        <v>0.36139037796339302</v>
      </c>
      <c r="C207" s="10">
        <f t="shared" si="3"/>
        <v>2.7670908274743686</v>
      </c>
      <c r="D207" t="s">
        <v>1995</v>
      </c>
      <c r="E207" t="s">
        <v>1996</v>
      </c>
      <c r="F207" t="s">
        <v>1997</v>
      </c>
    </row>
    <row r="208" spans="1:6" x14ac:dyDescent="0.15">
      <c r="A208" s="1" t="s">
        <v>1998</v>
      </c>
      <c r="B208" s="9">
        <v>0.36176130333713102</v>
      </c>
      <c r="C208" s="10">
        <f t="shared" si="3"/>
        <v>2.7642536412140366</v>
      </c>
      <c r="E208" t="s">
        <v>7</v>
      </c>
      <c r="F208" t="s">
        <v>1999</v>
      </c>
    </row>
    <row r="209" spans="1:6" x14ac:dyDescent="0.15">
      <c r="A209" s="1" t="s">
        <v>2000</v>
      </c>
      <c r="B209" s="9">
        <v>0.36190927835095699</v>
      </c>
      <c r="C209" s="10">
        <f t="shared" si="3"/>
        <v>2.7631234119128125</v>
      </c>
      <c r="E209" t="s">
        <v>7</v>
      </c>
      <c r="F209" t="s">
        <v>2001</v>
      </c>
    </row>
    <row r="210" spans="1:6" x14ac:dyDescent="0.15">
      <c r="A210" s="1" t="s">
        <v>2002</v>
      </c>
      <c r="B210" s="9">
        <v>0.36316573634864702</v>
      </c>
      <c r="C210" s="10">
        <f t="shared" si="3"/>
        <v>2.75356373113343</v>
      </c>
      <c r="E210" t="s">
        <v>7</v>
      </c>
    </row>
    <row r="211" spans="1:6" x14ac:dyDescent="0.15">
      <c r="A211" s="1" t="s">
        <v>2003</v>
      </c>
      <c r="B211" s="9">
        <v>0.36468935645359002</v>
      </c>
      <c r="C211" s="10">
        <f t="shared" si="3"/>
        <v>2.7420597346861668</v>
      </c>
      <c r="D211" t="s">
        <v>2004</v>
      </c>
      <c r="E211" t="s">
        <v>2005</v>
      </c>
      <c r="F211" t="s">
        <v>2006</v>
      </c>
    </row>
    <row r="212" spans="1:6" x14ac:dyDescent="0.15">
      <c r="A212" s="1" t="s">
        <v>2007</v>
      </c>
      <c r="B212" s="9">
        <v>0.36510668766615101</v>
      </c>
      <c r="C212" s="10">
        <f t="shared" si="3"/>
        <v>2.7389254532483052</v>
      </c>
      <c r="E212" t="s">
        <v>7</v>
      </c>
    </row>
    <row r="213" spans="1:6" x14ac:dyDescent="0.15">
      <c r="A213" s="1" t="s">
        <v>2008</v>
      </c>
      <c r="B213" s="9">
        <v>0.366191446964519</v>
      </c>
      <c r="C213" s="10">
        <f t="shared" si="3"/>
        <v>2.730812006368057</v>
      </c>
      <c r="E213" t="s">
        <v>7</v>
      </c>
      <c r="F213" t="s">
        <v>96</v>
      </c>
    </row>
    <row r="214" spans="1:6" x14ac:dyDescent="0.15">
      <c r="A214" s="1" t="s">
        <v>2009</v>
      </c>
      <c r="B214" s="9">
        <v>0.36727688338577402</v>
      </c>
      <c r="C214" s="10">
        <f t="shared" si="3"/>
        <v>2.7227414662785545</v>
      </c>
      <c r="D214" t="s">
        <v>2010</v>
      </c>
      <c r="E214" t="s">
        <v>2011</v>
      </c>
      <c r="F214" t="s">
        <v>140</v>
      </c>
    </row>
    <row r="215" spans="1:6" x14ac:dyDescent="0.15">
      <c r="A215" s="1" t="s">
        <v>2012</v>
      </c>
      <c r="B215" s="9">
        <v>0.36764365718778003</v>
      </c>
      <c r="C215" s="10">
        <f t="shared" si="3"/>
        <v>2.7200251668947835</v>
      </c>
      <c r="E215" t="s">
        <v>7</v>
      </c>
      <c r="F215" t="s">
        <v>96</v>
      </c>
    </row>
    <row r="216" spans="1:6" x14ac:dyDescent="0.15">
      <c r="A216" s="1" t="s">
        <v>2013</v>
      </c>
      <c r="B216" s="9">
        <v>0.36766659270796798</v>
      </c>
      <c r="C216" s="10">
        <f t="shared" si="3"/>
        <v>2.7198554881875951</v>
      </c>
      <c r="D216" t="s">
        <v>2014</v>
      </c>
      <c r="E216" t="s">
        <v>2015</v>
      </c>
      <c r="F216" t="s">
        <v>2016</v>
      </c>
    </row>
    <row r="217" spans="1:6" x14ac:dyDescent="0.15">
      <c r="A217" s="1" t="s">
        <v>2017</v>
      </c>
      <c r="B217" s="9">
        <v>0.36851365923573798</v>
      </c>
      <c r="C217" s="10">
        <f t="shared" si="3"/>
        <v>2.7136036207556167</v>
      </c>
      <c r="E217" t="s">
        <v>7</v>
      </c>
      <c r="F217" t="s">
        <v>1364</v>
      </c>
    </row>
    <row r="218" spans="1:6" x14ac:dyDescent="0.15">
      <c r="A218" s="1" t="s">
        <v>2018</v>
      </c>
      <c r="B218" s="9">
        <v>0.36851365923573798</v>
      </c>
      <c r="C218" s="10">
        <f t="shared" si="3"/>
        <v>2.7136036207556167</v>
      </c>
      <c r="E218" t="s">
        <v>7</v>
      </c>
      <c r="F218" t="s">
        <v>356</v>
      </c>
    </row>
    <row r="219" spans="1:6" x14ac:dyDescent="0.15">
      <c r="A219" s="1" t="s">
        <v>2019</v>
      </c>
      <c r="B219" s="9">
        <v>0.36857752331995403</v>
      </c>
      <c r="C219" s="10">
        <f t="shared" si="3"/>
        <v>2.7131334298210095</v>
      </c>
      <c r="D219" t="s">
        <v>2020</v>
      </c>
      <c r="E219" t="s">
        <v>2021</v>
      </c>
      <c r="F219" t="s">
        <v>2022</v>
      </c>
    </row>
    <row r="220" spans="1:6" x14ac:dyDescent="0.15">
      <c r="A220" s="1" t="s">
        <v>2023</v>
      </c>
      <c r="B220" s="9">
        <v>0.36946510059642901</v>
      </c>
      <c r="C220" s="10">
        <f t="shared" si="3"/>
        <v>2.7066155866567532</v>
      </c>
      <c r="E220" t="s">
        <v>7</v>
      </c>
      <c r="F220" t="s">
        <v>2024</v>
      </c>
    </row>
    <row r="221" spans="1:6" x14ac:dyDescent="0.15">
      <c r="A221" s="1" t="s">
        <v>2025</v>
      </c>
      <c r="B221" s="9">
        <v>0.36981355223204698</v>
      </c>
      <c r="C221" s="10">
        <f t="shared" si="3"/>
        <v>2.7040653160610235</v>
      </c>
      <c r="E221" t="s">
        <v>7</v>
      </c>
      <c r="F221" t="s">
        <v>2026</v>
      </c>
    </row>
    <row r="222" spans="1:6" x14ac:dyDescent="0.15">
      <c r="A222" s="1" t="s">
        <v>2027</v>
      </c>
      <c r="B222" s="9">
        <v>0.37002893651471802</v>
      </c>
      <c r="C222" s="10">
        <f t="shared" si="3"/>
        <v>2.7024913495115932</v>
      </c>
      <c r="E222" t="s">
        <v>7</v>
      </c>
      <c r="F222" t="s">
        <v>2028</v>
      </c>
    </row>
    <row r="223" spans="1:6" x14ac:dyDescent="0.15">
      <c r="A223" s="1" t="s">
        <v>2029</v>
      </c>
      <c r="B223" s="9">
        <v>0.37009049791848703</v>
      </c>
      <c r="C223" s="10">
        <f t="shared" si="3"/>
        <v>2.7020418130817601</v>
      </c>
      <c r="E223" t="s">
        <v>7</v>
      </c>
      <c r="F223" t="s">
        <v>2030</v>
      </c>
    </row>
    <row r="224" spans="1:6" x14ac:dyDescent="0.15">
      <c r="A224" s="1" t="s">
        <v>2031</v>
      </c>
      <c r="B224" s="9">
        <v>0.37013154454418201</v>
      </c>
      <c r="C224" s="10">
        <f t="shared" si="3"/>
        <v>2.7017421636718444</v>
      </c>
      <c r="E224" t="s">
        <v>7</v>
      </c>
      <c r="F224" t="s">
        <v>2032</v>
      </c>
    </row>
    <row r="225" spans="1:6" x14ac:dyDescent="0.15">
      <c r="A225" s="1" t="s">
        <v>2033</v>
      </c>
      <c r="B225" s="9">
        <v>0.37134704417634401</v>
      </c>
      <c r="C225" s="10">
        <f t="shared" si="3"/>
        <v>2.6928987740242345</v>
      </c>
      <c r="D225" t="s">
        <v>582</v>
      </c>
      <c r="E225" t="s">
        <v>583</v>
      </c>
      <c r="F225" t="s">
        <v>2034</v>
      </c>
    </row>
    <row r="226" spans="1:6" x14ac:dyDescent="0.15">
      <c r="A226" s="1" t="s">
        <v>2035</v>
      </c>
      <c r="B226" s="9">
        <v>0.37257686534965601</v>
      </c>
      <c r="C226" s="10">
        <f t="shared" si="3"/>
        <v>2.6840099131263018</v>
      </c>
      <c r="D226" t="s">
        <v>2036</v>
      </c>
      <c r="E226" t="s">
        <v>2037</v>
      </c>
      <c r="F226" t="s">
        <v>2038</v>
      </c>
    </row>
    <row r="227" spans="1:6" x14ac:dyDescent="0.15">
      <c r="A227" s="1" t="s">
        <v>2039</v>
      </c>
      <c r="B227" s="9">
        <v>0.37313510444670001</v>
      </c>
      <c r="C227" s="10">
        <f t="shared" si="3"/>
        <v>2.6799944258336157</v>
      </c>
      <c r="E227" t="s">
        <v>7</v>
      </c>
      <c r="F227" t="s">
        <v>2040</v>
      </c>
    </row>
    <row r="228" spans="1:6" x14ac:dyDescent="0.15">
      <c r="A228" s="1" t="s">
        <v>2041</v>
      </c>
      <c r="B228" s="9">
        <v>0.37474210781480199</v>
      </c>
      <c r="C228" s="10">
        <f t="shared" si="3"/>
        <v>2.6685018287141653</v>
      </c>
      <c r="E228" t="s">
        <v>7</v>
      </c>
      <c r="F228" t="s">
        <v>2024</v>
      </c>
    </row>
    <row r="229" spans="1:6" x14ac:dyDescent="0.15">
      <c r="A229" s="1" t="s">
        <v>2042</v>
      </c>
      <c r="B229" s="9">
        <v>0.37538684536954198</v>
      </c>
      <c r="C229" s="10">
        <f t="shared" si="3"/>
        <v>2.6639186011315079</v>
      </c>
      <c r="E229" t="s">
        <v>7</v>
      </c>
      <c r="F229" t="s">
        <v>2043</v>
      </c>
    </row>
    <row r="230" spans="1:6" x14ac:dyDescent="0.15">
      <c r="A230" s="1" t="s">
        <v>2044</v>
      </c>
      <c r="B230" s="9">
        <v>0.37573046434359803</v>
      </c>
      <c r="C230" s="10">
        <f t="shared" si="3"/>
        <v>2.6614823521084516</v>
      </c>
      <c r="E230" t="s">
        <v>7</v>
      </c>
      <c r="F230" t="s">
        <v>211</v>
      </c>
    </row>
    <row r="231" spans="1:6" x14ac:dyDescent="0.15">
      <c r="A231" s="1" t="s">
        <v>2045</v>
      </c>
      <c r="B231" s="9">
        <v>0.37611610815541502</v>
      </c>
      <c r="C231" s="10">
        <f t="shared" si="3"/>
        <v>2.6587534495778358</v>
      </c>
      <c r="E231" t="s">
        <v>7</v>
      </c>
      <c r="F231" t="s">
        <v>315</v>
      </c>
    </row>
    <row r="232" spans="1:6" x14ac:dyDescent="0.15">
      <c r="A232" s="1" t="s">
        <v>2046</v>
      </c>
      <c r="B232" s="9">
        <v>0.37636385834588598</v>
      </c>
      <c r="C232" s="10">
        <f t="shared" si="3"/>
        <v>2.6570032637963337</v>
      </c>
      <c r="E232" t="s">
        <v>7</v>
      </c>
      <c r="F232" t="s">
        <v>231</v>
      </c>
    </row>
    <row r="233" spans="1:6" x14ac:dyDescent="0.15">
      <c r="A233" s="1" t="s">
        <v>2047</v>
      </c>
      <c r="B233" s="9">
        <v>0.37824947889747501</v>
      </c>
      <c r="C233" s="10">
        <f t="shared" si="3"/>
        <v>2.6437577730835451</v>
      </c>
      <c r="E233" t="s">
        <v>7</v>
      </c>
      <c r="F233" t="s">
        <v>2048</v>
      </c>
    </row>
    <row r="234" spans="1:6" x14ac:dyDescent="0.15">
      <c r="A234" s="1" t="s">
        <v>2049</v>
      </c>
      <c r="B234" s="9">
        <v>0.37832027481314501</v>
      </c>
      <c r="C234" s="10">
        <f t="shared" si="3"/>
        <v>2.6432630408029465</v>
      </c>
      <c r="E234" t="s">
        <v>7</v>
      </c>
      <c r="F234" t="s">
        <v>1364</v>
      </c>
    </row>
    <row r="235" spans="1:6" x14ac:dyDescent="0.15">
      <c r="A235" s="1" t="s">
        <v>2050</v>
      </c>
      <c r="B235" s="9">
        <v>0.378600966736379</v>
      </c>
      <c r="C235" s="10">
        <f t="shared" si="3"/>
        <v>2.6413033453670578</v>
      </c>
      <c r="E235" t="s">
        <v>7</v>
      </c>
      <c r="F235" t="s">
        <v>1743</v>
      </c>
    </row>
    <row r="236" spans="1:6" x14ac:dyDescent="0.15">
      <c r="A236" s="1" t="s">
        <v>2051</v>
      </c>
      <c r="B236" s="9">
        <v>0.37985481133385302</v>
      </c>
      <c r="C236" s="10">
        <f t="shared" si="3"/>
        <v>2.632584793354384</v>
      </c>
      <c r="D236" t="s">
        <v>2052</v>
      </c>
      <c r="E236" t="s">
        <v>2053</v>
      </c>
      <c r="F236" t="s">
        <v>2054</v>
      </c>
    </row>
    <row r="237" spans="1:6" x14ac:dyDescent="0.15">
      <c r="A237" s="1" t="s">
        <v>2055</v>
      </c>
      <c r="B237" s="9">
        <v>0.38057956391131098</v>
      </c>
      <c r="C237" s="10">
        <f t="shared" si="3"/>
        <v>2.6275714589683976</v>
      </c>
      <c r="E237" t="s">
        <v>7</v>
      </c>
      <c r="F237" t="s">
        <v>2056</v>
      </c>
    </row>
    <row r="238" spans="1:6" x14ac:dyDescent="0.15">
      <c r="A238" s="1" t="s">
        <v>2057</v>
      </c>
      <c r="B238" s="9">
        <v>0.38099131082079302</v>
      </c>
      <c r="C238" s="10">
        <f t="shared" si="3"/>
        <v>2.6247317762854969</v>
      </c>
      <c r="E238" t="s">
        <v>7</v>
      </c>
      <c r="F238" t="s">
        <v>2058</v>
      </c>
    </row>
    <row r="239" spans="1:6" x14ac:dyDescent="0.15">
      <c r="A239" s="1" t="s">
        <v>2059</v>
      </c>
      <c r="B239" s="9">
        <v>0.38144051661964201</v>
      </c>
      <c r="C239" s="10">
        <f t="shared" si="3"/>
        <v>2.6216407445703047</v>
      </c>
      <c r="D239" t="s">
        <v>2060</v>
      </c>
      <c r="E239" t="s">
        <v>2061</v>
      </c>
      <c r="F239" t="s">
        <v>2062</v>
      </c>
    </row>
    <row r="240" spans="1:6" x14ac:dyDescent="0.15">
      <c r="A240" s="1" t="s">
        <v>2063</v>
      </c>
      <c r="B240" s="9">
        <v>0.38185054819358</v>
      </c>
      <c r="C240" s="10">
        <f t="shared" si="3"/>
        <v>2.6188256236129526</v>
      </c>
      <c r="E240" t="s">
        <v>7</v>
      </c>
      <c r="F240" t="s">
        <v>2064</v>
      </c>
    </row>
    <row r="241" spans="1:6" x14ac:dyDescent="0.15">
      <c r="A241" s="1" t="s">
        <v>2065</v>
      </c>
      <c r="B241" s="9">
        <v>0.381951139320378</v>
      </c>
      <c r="C241" s="10">
        <f t="shared" si="3"/>
        <v>2.6181359264416457</v>
      </c>
      <c r="E241" t="s">
        <v>7</v>
      </c>
      <c r="F241" t="s">
        <v>2066</v>
      </c>
    </row>
    <row r="242" spans="1:6" x14ac:dyDescent="0.15">
      <c r="A242" s="1" t="s">
        <v>2067</v>
      </c>
      <c r="B242" s="9">
        <v>0.38221597945170099</v>
      </c>
      <c r="C242" s="10">
        <f t="shared" si="3"/>
        <v>2.6163218017062673</v>
      </c>
      <c r="D242" t="s">
        <v>2068</v>
      </c>
      <c r="E242" t="s">
        <v>2069</v>
      </c>
      <c r="F242" t="s">
        <v>2070</v>
      </c>
    </row>
    <row r="243" spans="1:6" x14ac:dyDescent="0.15">
      <c r="A243" s="1" t="s">
        <v>2071</v>
      </c>
      <c r="B243" s="9">
        <v>0.38262949679003799</v>
      </c>
      <c r="C243" s="10">
        <f t="shared" si="3"/>
        <v>2.6134942768114255</v>
      </c>
      <c r="E243" t="s">
        <v>7</v>
      </c>
      <c r="F243" t="s">
        <v>87</v>
      </c>
    </row>
    <row r="244" spans="1:6" x14ac:dyDescent="0.15">
      <c r="A244" s="1" t="s">
        <v>2072</v>
      </c>
      <c r="B244" s="9">
        <v>0.38301425701936698</v>
      </c>
      <c r="C244" s="10">
        <f t="shared" si="3"/>
        <v>2.6108688689085415</v>
      </c>
      <c r="E244" t="s">
        <v>7</v>
      </c>
    </row>
    <row r="245" spans="1:6" x14ac:dyDescent="0.15">
      <c r="A245" s="1" t="s">
        <v>2073</v>
      </c>
      <c r="B245" s="9">
        <v>0.38328249100574702</v>
      </c>
      <c r="C245" s="10">
        <f t="shared" si="3"/>
        <v>2.6090416950066362</v>
      </c>
      <c r="E245" t="s">
        <v>7</v>
      </c>
      <c r="F245" t="s">
        <v>2074</v>
      </c>
    </row>
    <row r="246" spans="1:6" x14ac:dyDescent="0.15">
      <c r="A246" s="1" t="s">
        <v>2075</v>
      </c>
      <c r="B246" s="9">
        <v>0.38386741346508502</v>
      </c>
      <c r="C246" s="10">
        <f t="shared" si="3"/>
        <v>2.6050661372196831</v>
      </c>
      <c r="E246" t="s">
        <v>7</v>
      </c>
    </row>
    <row r="247" spans="1:6" x14ac:dyDescent="0.15">
      <c r="A247" s="1" t="s">
        <v>2076</v>
      </c>
      <c r="B247" s="9">
        <v>0.384690471314733</v>
      </c>
      <c r="C247" s="10">
        <f t="shared" si="3"/>
        <v>2.5994925129867692</v>
      </c>
      <c r="D247" t="s">
        <v>2077</v>
      </c>
      <c r="E247" t="s">
        <v>2078</v>
      </c>
      <c r="F247" t="s">
        <v>2079</v>
      </c>
    </row>
    <row r="248" spans="1:6" x14ac:dyDescent="0.15">
      <c r="A248" s="1" t="s">
        <v>2080</v>
      </c>
      <c r="B248" s="9">
        <v>0.38501058096483398</v>
      </c>
      <c r="C248" s="10">
        <f t="shared" si="3"/>
        <v>2.5973312148824759</v>
      </c>
      <c r="E248" t="s">
        <v>7</v>
      </c>
      <c r="F248" t="s">
        <v>2081</v>
      </c>
    </row>
    <row r="249" spans="1:6" x14ac:dyDescent="0.15">
      <c r="A249" s="1" t="s">
        <v>2082</v>
      </c>
      <c r="B249" s="9">
        <v>0.38580399829385997</v>
      </c>
      <c r="C249" s="10">
        <f t="shared" si="3"/>
        <v>2.5919897264473604</v>
      </c>
      <c r="E249" t="s">
        <v>7</v>
      </c>
      <c r="F249" t="s">
        <v>2083</v>
      </c>
    </row>
    <row r="250" spans="1:6" x14ac:dyDescent="0.15">
      <c r="A250" s="1" t="s">
        <v>2084</v>
      </c>
      <c r="B250" s="9">
        <v>0.38604742630643102</v>
      </c>
      <c r="C250" s="10">
        <f t="shared" si="3"/>
        <v>2.5903553083300048</v>
      </c>
      <c r="D250" t="s">
        <v>2085</v>
      </c>
      <c r="E250" t="s">
        <v>2086</v>
      </c>
      <c r="F250" t="s">
        <v>2087</v>
      </c>
    </row>
    <row r="251" spans="1:6" x14ac:dyDescent="0.15">
      <c r="A251" s="1" t="s">
        <v>2088</v>
      </c>
      <c r="B251" s="9">
        <v>0.386242814745415</v>
      </c>
      <c r="C251" s="10">
        <f t="shared" si="3"/>
        <v>2.5890449267234446</v>
      </c>
      <c r="E251" t="s">
        <v>7</v>
      </c>
      <c r="F251" t="s">
        <v>2089</v>
      </c>
    </row>
    <row r="252" spans="1:6" x14ac:dyDescent="0.15">
      <c r="A252" s="1" t="s">
        <v>2090</v>
      </c>
      <c r="B252" s="9">
        <v>0.38660173038131401</v>
      </c>
      <c r="C252" s="10">
        <f t="shared" si="3"/>
        <v>2.5866412936478</v>
      </c>
      <c r="D252" t="s">
        <v>2036</v>
      </c>
      <c r="E252" t="s">
        <v>2037</v>
      </c>
      <c r="F252" t="s">
        <v>2091</v>
      </c>
    </row>
    <row r="253" spans="1:6" x14ac:dyDescent="0.15">
      <c r="A253" s="1" t="s">
        <v>2092</v>
      </c>
      <c r="B253" s="9">
        <v>0.38719171828899401</v>
      </c>
      <c r="C253" s="10">
        <f t="shared" si="3"/>
        <v>2.5826998687343181</v>
      </c>
      <c r="E253" t="s">
        <v>7</v>
      </c>
      <c r="F253" t="s">
        <v>2093</v>
      </c>
    </row>
    <row r="254" spans="1:6" x14ac:dyDescent="0.15">
      <c r="A254" s="1" t="s">
        <v>2094</v>
      </c>
      <c r="B254" s="9">
        <v>0.387210505404119</v>
      </c>
      <c r="C254" s="10">
        <f t="shared" si="3"/>
        <v>2.5825745583951361</v>
      </c>
      <c r="E254" t="s">
        <v>7</v>
      </c>
      <c r="F254" t="s">
        <v>2095</v>
      </c>
    </row>
    <row r="255" spans="1:6" x14ac:dyDescent="0.15">
      <c r="A255" s="1" t="s">
        <v>2096</v>
      </c>
      <c r="B255" s="9">
        <v>0.38733935589554602</v>
      </c>
      <c r="C255" s="10">
        <f t="shared" si="3"/>
        <v>2.5817154512687073</v>
      </c>
      <c r="D255" t="s">
        <v>925</v>
      </c>
      <c r="E255" t="s">
        <v>926</v>
      </c>
      <c r="F255" t="s">
        <v>927</v>
      </c>
    </row>
    <row r="256" spans="1:6" x14ac:dyDescent="0.15">
      <c r="A256" s="1" t="s">
        <v>2097</v>
      </c>
      <c r="B256" s="9">
        <v>0.38781755089863201</v>
      </c>
      <c r="C256" s="10">
        <f t="shared" si="3"/>
        <v>2.5785320898521702</v>
      </c>
      <c r="E256" t="s">
        <v>7</v>
      </c>
    </row>
    <row r="257" spans="1:6" x14ac:dyDescent="0.15">
      <c r="A257" s="1" t="s">
        <v>2098</v>
      </c>
      <c r="B257" s="9">
        <v>0.38818062050976598</v>
      </c>
      <c r="C257" s="10">
        <f t="shared" si="3"/>
        <v>2.5761203603796128</v>
      </c>
      <c r="E257" t="s">
        <v>7</v>
      </c>
      <c r="F257" t="s">
        <v>2099</v>
      </c>
    </row>
    <row r="258" spans="1:6" x14ac:dyDescent="0.15">
      <c r="A258" s="1" t="s">
        <v>2100</v>
      </c>
      <c r="B258" s="9">
        <v>0.38971192957089501</v>
      </c>
      <c r="C258" s="10">
        <f t="shared" si="3"/>
        <v>2.5659979182599888</v>
      </c>
      <c r="E258" t="s">
        <v>7</v>
      </c>
      <c r="F258" t="s">
        <v>2101</v>
      </c>
    </row>
    <row r="259" spans="1:6" x14ac:dyDescent="0.15">
      <c r="A259" s="1" t="s">
        <v>2102</v>
      </c>
      <c r="B259" s="9">
        <v>0.389960526334173</v>
      </c>
      <c r="C259" s="10">
        <f t="shared" si="3"/>
        <v>2.5643621148030236</v>
      </c>
      <c r="E259" t="s">
        <v>7</v>
      </c>
      <c r="F259" t="s">
        <v>2103</v>
      </c>
    </row>
    <row r="260" spans="1:6" x14ac:dyDescent="0.15">
      <c r="A260" s="1" t="s">
        <v>2104</v>
      </c>
      <c r="B260" s="9">
        <v>0.39021739593529098</v>
      </c>
      <c r="C260" s="10">
        <f t="shared" si="3"/>
        <v>2.5626740642947352</v>
      </c>
      <c r="D260" t="s">
        <v>114</v>
      </c>
      <c r="E260" t="s">
        <v>115</v>
      </c>
      <c r="F260" t="s">
        <v>1698</v>
      </c>
    </row>
    <row r="261" spans="1:6" x14ac:dyDescent="0.15">
      <c r="A261" s="1" t="s">
        <v>2105</v>
      </c>
      <c r="B261" s="9">
        <v>0.39044195733842202</v>
      </c>
      <c r="C261" s="10">
        <f t="shared" ref="C261:C324" si="4">1/B261</f>
        <v>2.5612001507646207</v>
      </c>
      <c r="E261" t="s">
        <v>7</v>
      </c>
      <c r="F261" t="s">
        <v>315</v>
      </c>
    </row>
    <row r="262" spans="1:6" x14ac:dyDescent="0.15">
      <c r="A262" s="1" t="s">
        <v>2106</v>
      </c>
      <c r="B262" s="9">
        <v>0.39066664797162998</v>
      </c>
      <c r="C262" s="10">
        <f t="shared" si="4"/>
        <v>2.5597270849510028</v>
      </c>
      <c r="E262" t="s">
        <v>7</v>
      </c>
    </row>
    <row r="263" spans="1:6" x14ac:dyDescent="0.15">
      <c r="A263" s="1" t="s">
        <v>2107</v>
      </c>
      <c r="B263" s="9">
        <v>0.39103238486938802</v>
      </c>
      <c r="C263" s="10">
        <f t="shared" si="4"/>
        <v>2.5573329440067178</v>
      </c>
      <c r="D263" t="s">
        <v>2108</v>
      </c>
      <c r="E263" t="s">
        <v>2109</v>
      </c>
      <c r="F263" t="s">
        <v>2110</v>
      </c>
    </row>
    <row r="264" spans="1:6" x14ac:dyDescent="0.15">
      <c r="A264" s="1" t="s">
        <v>2111</v>
      </c>
      <c r="B264" s="9">
        <v>0.39115708452616799</v>
      </c>
      <c r="C264" s="10">
        <f t="shared" si="4"/>
        <v>2.5565176742519182</v>
      </c>
      <c r="E264" t="s">
        <v>7</v>
      </c>
      <c r="F264" t="s">
        <v>2112</v>
      </c>
    </row>
    <row r="265" spans="1:6" x14ac:dyDescent="0.15">
      <c r="A265" s="1" t="s">
        <v>2113</v>
      </c>
      <c r="B265" s="9">
        <v>0.39251508355135301</v>
      </c>
      <c r="C265" s="10">
        <f t="shared" si="4"/>
        <v>2.5476727950230971</v>
      </c>
      <c r="E265" t="s">
        <v>7</v>
      </c>
    </row>
    <row r="266" spans="1:6" x14ac:dyDescent="0.15">
      <c r="A266" s="1" t="s">
        <v>2114</v>
      </c>
      <c r="B266" s="9">
        <v>0.39302418567833097</v>
      </c>
      <c r="C266" s="10">
        <f t="shared" si="4"/>
        <v>2.5443726784245433</v>
      </c>
      <c r="D266" t="s">
        <v>2115</v>
      </c>
      <c r="E266" t="s">
        <v>2116</v>
      </c>
      <c r="F266" t="s">
        <v>315</v>
      </c>
    </row>
    <row r="267" spans="1:6" x14ac:dyDescent="0.15">
      <c r="A267" s="1" t="s">
        <v>2117</v>
      </c>
      <c r="B267" s="9">
        <v>0.393258539822742</v>
      </c>
      <c r="C267" s="10">
        <f t="shared" si="4"/>
        <v>2.5428564131137281</v>
      </c>
      <c r="E267" t="s">
        <v>7</v>
      </c>
      <c r="F267" t="s">
        <v>2118</v>
      </c>
    </row>
    <row r="268" spans="1:6" x14ac:dyDescent="0.15">
      <c r="A268" s="1" t="s">
        <v>2119</v>
      </c>
      <c r="B268" s="9">
        <v>0.39333214494310598</v>
      </c>
      <c r="C268" s="10">
        <f t="shared" si="4"/>
        <v>2.5423805627293601</v>
      </c>
      <c r="E268" t="s">
        <v>7</v>
      </c>
    </row>
    <row r="269" spans="1:6" x14ac:dyDescent="0.15">
      <c r="A269" s="1" t="s">
        <v>2120</v>
      </c>
      <c r="B269" s="9">
        <v>0.39415637126367697</v>
      </c>
      <c r="C269" s="10">
        <f t="shared" si="4"/>
        <v>2.5370641524681448</v>
      </c>
      <c r="E269" t="s">
        <v>7</v>
      </c>
      <c r="F269" t="s">
        <v>2121</v>
      </c>
    </row>
    <row r="270" spans="1:6" x14ac:dyDescent="0.15">
      <c r="A270" s="1" t="s">
        <v>2122</v>
      </c>
      <c r="B270" s="9">
        <v>0.39474967953706902</v>
      </c>
      <c r="C270" s="10">
        <f t="shared" si="4"/>
        <v>2.5332509482280527</v>
      </c>
      <c r="E270" t="s">
        <v>7</v>
      </c>
      <c r="F270" t="s">
        <v>2123</v>
      </c>
    </row>
    <row r="271" spans="1:6" x14ac:dyDescent="0.15">
      <c r="A271" s="1" t="s">
        <v>2124</v>
      </c>
      <c r="B271" s="9">
        <v>0.39612289685380297</v>
      </c>
      <c r="C271" s="10">
        <f t="shared" si="4"/>
        <v>2.5244690674093242</v>
      </c>
      <c r="E271" t="s">
        <v>7</v>
      </c>
      <c r="F271" t="s">
        <v>2125</v>
      </c>
    </row>
    <row r="272" spans="1:6" x14ac:dyDescent="0.15">
      <c r="A272" s="1" t="s">
        <v>2126</v>
      </c>
      <c r="B272" s="9">
        <v>0.39616957675376102</v>
      </c>
      <c r="C272" s="10">
        <f t="shared" si="4"/>
        <v>2.5241716140700765</v>
      </c>
      <c r="E272" t="s">
        <v>7</v>
      </c>
      <c r="F272" t="s">
        <v>2127</v>
      </c>
    </row>
    <row r="273" spans="1:6" x14ac:dyDescent="0.15">
      <c r="A273" s="1" t="s">
        <v>2128</v>
      </c>
      <c r="B273" s="9">
        <v>0.39715112634831301</v>
      </c>
      <c r="C273" s="10">
        <f t="shared" si="4"/>
        <v>2.517933183759804</v>
      </c>
      <c r="E273" t="s">
        <v>7</v>
      </c>
      <c r="F273" t="s">
        <v>2129</v>
      </c>
    </row>
    <row r="274" spans="1:6" x14ac:dyDescent="0.15">
      <c r="A274" s="1" t="s">
        <v>2130</v>
      </c>
      <c r="B274" s="9">
        <v>0.39728603850784899</v>
      </c>
      <c r="C274" s="10">
        <f t="shared" si="4"/>
        <v>2.5170781328129745</v>
      </c>
      <c r="E274" t="s">
        <v>7</v>
      </c>
      <c r="F274" t="s">
        <v>2131</v>
      </c>
    </row>
    <row r="275" spans="1:6" x14ac:dyDescent="0.15">
      <c r="A275" s="1" t="s">
        <v>2132</v>
      </c>
      <c r="B275" s="9">
        <v>0.39805784478397299</v>
      </c>
      <c r="C275" s="10">
        <f t="shared" si="4"/>
        <v>2.5121976946408444</v>
      </c>
      <c r="E275" t="s">
        <v>7</v>
      </c>
    </row>
    <row r="276" spans="1:6" x14ac:dyDescent="0.15">
      <c r="A276" s="1" t="s">
        <v>2133</v>
      </c>
      <c r="B276" s="9">
        <v>0.39849126346952202</v>
      </c>
      <c r="C276" s="10">
        <f t="shared" si="4"/>
        <v>2.5094653049438396</v>
      </c>
      <c r="E276" t="s">
        <v>7</v>
      </c>
      <c r="F276" t="s">
        <v>315</v>
      </c>
    </row>
    <row r="277" spans="1:6" x14ac:dyDescent="0.15">
      <c r="A277" s="1" t="s">
        <v>2134</v>
      </c>
      <c r="B277" s="9">
        <v>0.39856032272681602</v>
      </c>
      <c r="C277" s="10">
        <f t="shared" si="4"/>
        <v>2.5090304854189585</v>
      </c>
      <c r="D277" t="s">
        <v>2135</v>
      </c>
      <c r="E277" t="s">
        <v>2136</v>
      </c>
      <c r="F277" t="s">
        <v>2137</v>
      </c>
    </row>
    <row r="278" spans="1:6" x14ac:dyDescent="0.15">
      <c r="A278" s="1" t="s">
        <v>2138</v>
      </c>
      <c r="B278" s="9">
        <v>0.39871782258785299</v>
      </c>
      <c r="C278" s="10">
        <f t="shared" si="4"/>
        <v>2.5080393786000403</v>
      </c>
      <c r="E278" t="s">
        <v>7</v>
      </c>
      <c r="F278" t="s">
        <v>2139</v>
      </c>
    </row>
    <row r="279" spans="1:6" x14ac:dyDescent="0.15">
      <c r="A279" s="1" t="s">
        <v>2140</v>
      </c>
      <c r="B279" s="9">
        <v>0.39927924885669103</v>
      </c>
      <c r="C279" s="10">
        <f t="shared" si="4"/>
        <v>2.5045128262073022</v>
      </c>
      <c r="D279" t="s">
        <v>2141</v>
      </c>
      <c r="E279" t="s">
        <v>2142</v>
      </c>
      <c r="F279" t="s">
        <v>2143</v>
      </c>
    </row>
    <row r="280" spans="1:6" x14ac:dyDescent="0.15">
      <c r="A280" s="1" t="s">
        <v>2144</v>
      </c>
      <c r="B280" s="9">
        <v>0.399439801513298</v>
      </c>
      <c r="C280" s="10">
        <f t="shared" si="4"/>
        <v>2.5035061508929486</v>
      </c>
      <c r="E280" t="s">
        <v>7</v>
      </c>
      <c r="F280" t="s">
        <v>2145</v>
      </c>
    </row>
    <row r="281" spans="1:6" x14ac:dyDescent="0.15">
      <c r="A281" s="1" t="s">
        <v>2146</v>
      </c>
      <c r="B281" s="9">
        <v>0.40037949635363701</v>
      </c>
      <c r="C281" s="10">
        <f t="shared" si="4"/>
        <v>2.4976303959300288</v>
      </c>
      <c r="E281" t="s">
        <v>7</v>
      </c>
      <c r="F281" t="s">
        <v>2147</v>
      </c>
    </row>
    <row r="282" spans="1:6" x14ac:dyDescent="0.15">
      <c r="A282" s="1" t="s">
        <v>2148</v>
      </c>
      <c r="B282" s="9">
        <v>0.40040447410544</v>
      </c>
      <c r="C282" s="10">
        <f t="shared" si="4"/>
        <v>2.4974745904978732</v>
      </c>
      <c r="E282" t="s">
        <v>7</v>
      </c>
      <c r="F282" t="s">
        <v>2149</v>
      </c>
    </row>
    <row r="283" spans="1:6" x14ac:dyDescent="0.15">
      <c r="A283" s="1" t="s">
        <v>2150</v>
      </c>
      <c r="B283" s="9">
        <v>0.40047664080852402</v>
      </c>
      <c r="C283" s="10">
        <f t="shared" si="4"/>
        <v>2.4970245405102673</v>
      </c>
      <c r="E283" t="s">
        <v>7</v>
      </c>
      <c r="F283" t="s">
        <v>2151</v>
      </c>
    </row>
    <row r="284" spans="1:6" x14ac:dyDescent="0.15">
      <c r="A284" s="1" t="s">
        <v>2152</v>
      </c>
      <c r="B284" s="9">
        <v>0.401496690248765</v>
      </c>
      <c r="C284" s="10">
        <f t="shared" si="4"/>
        <v>2.4906805567448287</v>
      </c>
      <c r="D284" t="s">
        <v>2153</v>
      </c>
      <c r="E284" t="s">
        <v>2154</v>
      </c>
      <c r="F284" t="s">
        <v>315</v>
      </c>
    </row>
    <row r="285" spans="1:6" x14ac:dyDescent="0.15">
      <c r="A285" s="1" t="s">
        <v>2155</v>
      </c>
      <c r="B285" s="9">
        <v>0.40244401350495501</v>
      </c>
      <c r="C285" s="10">
        <f t="shared" si="4"/>
        <v>2.4848176800813255</v>
      </c>
      <c r="E285" t="s">
        <v>7</v>
      </c>
      <c r="F285" t="s">
        <v>2156</v>
      </c>
    </row>
    <row r="286" spans="1:6" x14ac:dyDescent="0.15">
      <c r="A286" s="1" t="s">
        <v>2157</v>
      </c>
      <c r="B286" s="9">
        <v>0.402499807958901</v>
      </c>
      <c r="C286" s="10">
        <f t="shared" si="4"/>
        <v>2.4844732350831564</v>
      </c>
      <c r="E286" t="s">
        <v>7</v>
      </c>
      <c r="F286" t="s">
        <v>927</v>
      </c>
    </row>
    <row r="287" spans="1:6" x14ac:dyDescent="0.15">
      <c r="A287" s="1" t="s">
        <v>2158</v>
      </c>
      <c r="B287" s="9">
        <v>0.40320627599692399</v>
      </c>
      <c r="C287" s="10">
        <f t="shared" si="4"/>
        <v>2.4801201259268812</v>
      </c>
      <c r="E287" t="s">
        <v>7</v>
      </c>
      <c r="F287" t="s">
        <v>1821</v>
      </c>
    </row>
    <row r="288" spans="1:6" x14ac:dyDescent="0.15">
      <c r="A288" s="1" t="s">
        <v>2159</v>
      </c>
      <c r="B288" s="9">
        <v>0.40339636807191798</v>
      </c>
      <c r="C288" s="10">
        <f t="shared" si="4"/>
        <v>2.4789514213517134</v>
      </c>
      <c r="E288" t="s">
        <v>7</v>
      </c>
    </row>
    <row r="289" spans="1:6" x14ac:dyDescent="0.15">
      <c r="A289" s="1" t="s">
        <v>2160</v>
      </c>
      <c r="B289" s="9">
        <v>0.40500173681602297</v>
      </c>
      <c r="C289" s="10">
        <f t="shared" si="4"/>
        <v>2.4691252137870765</v>
      </c>
      <c r="E289" t="s">
        <v>7</v>
      </c>
      <c r="F289" t="s">
        <v>2161</v>
      </c>
    </row>
    <row r="290" spans="1:6" x14ac:dyDescent="0.15">
      <c r="A290" s="1" t="s">
        <v>2162</v>
      </c>
      <c r="B290" s="9">
        <v>0.405996726414661</v>
      </c>
      <c r="C290" s="10">
        <f t="shared" si="4"/>
        <v>2.4630740470026824</v>
      </c>
      <c r="E290" t="s">
        <v>7</v>
      </c>
    </row>
    <row r="291" spans="1:6" x14ac:dyDescent="0.15">
      <c r="A291" s="1" t="s">
        <v>2163</v>
      </c>
      <c r="B291" s="9">
        <v>0.40785549651910502</v>
      </c>
      <c r="C291" s="10">
        <f t="shared" si="4"/>
        <v>2.4518487761833003</v>
      </c>
      <c r="E291" t="s">
        <v>7</v>
      </c>
      <c r="F291" t="s">
        <v>2164</v>
      </c>
    </row>
    <row r="292" spans="1:6" x14ac:dyDescent="0.15">
      <c r="A292" s="1" t="s">
        <v>2165</v>
      </c>
      <c r="B292" s="9">
        <v>0.40807040807545503</v>
      </c>
      <c r="C292" s="10">
        <f t="shared" si="4"/>
        <v>2.4505575023589876</v>
      </c>
      <c r="D292" t="s">
        <v>2166</v>
      </c>
      <c r="E292" t="s">
        <v>2167</v>
      </c>
      <c r="F292" t="s">
        <v>2168</v>
      </c>
    </row>
    <row r="293" spans="1:6" x14ac:dyDescent="0.15">
      <c r="A293" s="1" t="s">
        <v>2169</v>
      </c>
      <c r="B293" s="9">
        <v>0.40856853287559802</v>
      </c>
      <c r="C293" s="10">
        <f t="shared" si="4"/>
        <v>2.4475697943788601</v>
      </c>
      <c r="E293" t="s">
        <v>7</v>
      </c>
    </row>
    <row r="294" spans="1:6" x14ac:dyDescent="0.15">
      <c r="A294" s="1" t="s">
        <v>2170</v>
      </c>
      <c r="B294" s="9">
        <v>0.40857986095770299</v>
      </c>
      <c r="C294" s="10">
        <f t="shared" si="4"/>
        <v>2.4475019342755173</v>
      </c>
      <c r="E294" t="s">
        <v>7</v>
      </c>
      <c r="F294" t="s">
        <v>239</v>
      </c>
    </row>
    <row r="295" spans="1:6" x14ac:dyDescent="0.15">
      <c r="A295" s="1" t="s">
        <v>2171</v>
      </c>
      <c r="B295" s="9">
        <v>0.41086034563563001</v>
      </c>
      <c r="C295" s="10">
        <f t="shared" si="4"/>
        <v>2.4339170489985578</v>
      </c>
      <c r="D295" t="s">
        <v>2172</v>
      </c>
      <c r="E295" t="s">
        <v>2173</v>
      </c>
      <c r="F295" t="s">
        <v>2174</v>
      </c>
    </row>
    <row r="296" spans="1:6" x14ac:dyDescent="0.15">
      <c r="A296" s="1" t="s">
        <v>2175</v>
      </c>
      <c r="B296" s="9">
        <v>0.41155296043107398</v>
      </c>
      <c r="C296" s="10">
        <f t="shared" si="4"/>
        <v>2.4298209371463817</v>
      </c>
      <c r="D296" t="s">
        <v>1791</v>
      </c>
      <c r="E296" t="s">
        <v>1792</v>
      </c>
      <c r="F296" t="s">
        <v>2176</v>
      </c>
    </row>
    <row r="297" spans="1:6" x14ac:dyDescent="0.15">
      <c r="A297" s="1" t="s">
        <v>2177</v>
      </c>
      <c r="B297" s="9">
        <v>0.41204105582303002</v>
      </c>
      <c r="C297" s="10">
        <f t="shared" si="4"/>
        <v>2.4269426210515683</v>
      </c>
      <c r="E297" t="s">
        <v>7</v>
      </c>
      <c r="F297" t="s">
        <v>2178</v>
      </c>
    </row>
    <row r="298" spans="1:6" x14ac:dyDescent="0.15">
      <c r="A298" s="1" t="s">
        <v>2179</v>
      </c>
      <c r="B298" s="9">
        <v>0.41237249096200501</v>
      </c>
      <c r="C298" s="10">
        <f t="shared" si="4"/>
        <v>2.4249920203628168</v>
      </c>
      <c r="E298" t="s">
        <v>7</v>
      </c>
    </row>
    <row r="299" spans="1:6" x14ac:dyDescent="0.15">
      <c r="A299" s="1" t="s">
        <v>2180</v>
      </c>
      <c r="B299" s="9">
        <v>0.412501136697561</v>
      </c>
      <c r="C299" s="10">
        <f t="shared" si="4"/>
        <v>2.4242357439445881</v>
      </c>
      <c r="E299" t="s">
        <v>7</v>
      </c>
      <c r="F299" t="s">
        <v>2181</v>
      </c>
    </row>
    <row r="300" spans="1:6" x14ac:dyDescent="0.15">
      <c r="A300" s="1" t="s">
        <v>2182</v>
      </c>
      <c r="B300" s="9">
        <v>0.41261266213102499</v>
      </c>
      <c r="C300" s="10">
        <f t="shared" si="4"/>
        <v>2.4235804951677666</v>
      </c>
      <c r="E300" t="s">
        <v>7</v>
      </c>
      <c r="F300" t="s">
        <v>2183</v>
      </c>
    </row>
    <row r="301" spans="1:6" x14ac:dyDescent="0.15">
      <c r="A301" s="1" t="s">
        <v>2184</v>
      </c>
      <c r="B301" s="9">
        <v>0.41264126325259498</v>
      </c>
      <c r="C301" s="10">
        <f t="shared" si="4"/>
        <v>2.4234125111910054</v>
      </c>
      <c r="D301" t="s">
        <v>2185</v>
      </c>
      <c r="E301" t="s">
        <v>2186</v>
      </c>
      <c r="F301" t="s">
        <v>2187</v>
      </c>
    </row>
    <row r="302" spans="1:6" x14ac:dyDescent="0.15">
      <c r="A302" s="1" t="s">
        <v>2188</v>
      </c>
      <c r="B302" s="9">
        <v>0.41383569673508402</v>
      </c>
      <c r="C302" s="10">
        <f t="shared" si="4"/>
        <v>2.4164179356430622</v>
      </c>
      <c r="E302" t="s">
        <v>7</v>
      </c>
      <c r="F302" t="s">
        <v>2189</v>
      </c>
    </row>
    <row r="303" spans="1:6" x14ac:dyDescent="0.15">
      <c r="A303" s="1" t="s">
        <v>2190</v>
      </c>
      <c r="B303" s="9">
        <v>0.41486964278386501</v>
      </c>
      <c r="C303" s="10">
        <f t="shared" si="4"/>
        <v>2.4103956927043004</v>
      </c>
      <c r="E303" t="s">
        <v>7</v>
      </c>
      <c r="F303" t="s">
        <v>2191</v>
      </c>
    </row>
    <row r="304" spans="1:6" x14ac:dyDescent="0.15">
      <c r="A304" s="1" t="s">
        <v>2192</v>
      </c>
      <c r="B304" s="9">
        <v>0.41496167402150202</v>
      </c>
      <c r="C304" s="10">
        <f t="shared" si="4"/>
        <v>2.4098611091206052</v>
      </c>
      <c r="D304" t="s">
        <v>925</v>
      </c>
      <c r="E304" t="s">
        <v>926</v>
      </c>
      <c r="F304" t="s">
        <v>2193</v>
      </c>
    </row>
    <row r="305" spans="1:6" x14ac:dyDescent="0.15">
      <c r="A305" s="1" t="s">
        <v>2194</v>
      </c>
      <c r="B305" s="9">
        <v>0.41498756148526</v>
      </c>
      <c r="C305" s="10">
        <f t="shared" si="4"/>
        <v>2.4097107788507035</v>
      </c>
      <c r="E305" t="s">
        <v>7</v>
      </c>
      <c r="F305" t="s">
        <v>2195</v>
      </c>
    </row>
    <row r="306" spans="1:6" x14ac:dyDescent="0.15">
      <c r="A306" s="1" t="s">
        <v>2196</v>
      </c>
      <c r="B306" s="9">
        <v>0.41583122495486402</v>
      </c>
      <c r="C306" s="10">
        <f t="shared" si="4"/>
        <v>2.4048218122834428</v>
      </c>
      <c r="E306" t="s">
        <v>7</v>
      </c>
      <c r="F306" t="s">
        <v>96</v>
      </c>
    </row>
    <row r="307" spans="1:6" x14ac:dyDescent="0.15">
      <c r="A307" s="1" t="s">
        <v>2197</v>
      </c>
      <c r="B307" s="9">
        <v>0.41661306841719198</v>
      </c>
      <c r="C307" s="10">
        <f t="shared" si="4"/>
        <v>2.4003087656352884</v>
      </c>
      <c r="E307" t="s">
        <v>7</v>
      </c>
      <c r="F307" t="s">
        <v>1228</v>
      </c>
    </row>
    <row r="308" spans="1:6" x14ac:dyDescent="0.15">
      <c r="A308" s="1" t="s">
        <v>2198</v>
      </c>
      <c r="B308" s="9">
        <v>0.41704356420354599</v>
      </c>
      <c r="C308" s="10">
        <f t="shared" si="4"/>
        <v>2.3978310321363239</v>
      </c>
      <c r="E308" t="s">
        <v>7</v>
      </c>
      <c r="F308" t="s">
        <v>1364</v>
      </c>
    </row>
    <row r="309" spans="1:6" x14ac:dyDescent="0.15">
      <c r="A309" s="1" t="s">
        <v>2199</v>
      </c>
      <c r="B309" s="9">
        <v>0.41713029499202298</v>
      </c>
      <c r="C309" s="10">
        <f t="shared" si="4"/>
        <v>2.3973324690289481</v>
      </c>
      <c r="E309" t="s">
        <v>7</v>
      </c>
      <c r="F309" t="s">
        <v>1788</v>
      </c>
    </row>
    <row r="310" spans="1:6" x14ac:dyDescent="0.15">
      <c r="A310" s="1" t="s">
        <v>2200</v>
      </c>
      <c r="B310" s="9">
        <v>0.41726910177218102</v>
      </c>
      <c r="C310" s="10">
        <f t="shared" si="4"/>
        <v>2.3965349836661911</v>
      </c>
      <c r="D310" t="s">
        <v>2201</v>
      </c>
      <c r="E310" t="s">
        <v>2202</v>
      </c>
      <c r="F310" t="s">
        <v>2203</v>
      </c>
    </row>
    <row r="311" spans="1:6" x14ac:dyDescent="0.15">
      <c r="A311" s="1" t="s">
        <v>2204</v>
      </c>
      <c r="B311" s="9">
        <v>0.41845082588422999</v>
      </c>
      <c r="C311" s="10">
        <f t="shared" si="4"/>
        <v>2.3897670601722347</v>
      </c>
      <c r="E311" t="s">
        <v>7</v>
      </c>
      <c r="F311" t="s">
        <v>2205</v>
      </c>
    </row>
    <row r="312" spans="1:6" x14ac:dyDescent="0.15">
      <c r="A312" s="1" t="s">
        <v>2206</v>
      </c>
      <c r="B312" s="9">
        <v>0.418912256445924</v>
      </c>
      <c r="C312" s="10">
        <f t="shared" si="4"/>
        <v>2.3871347391075597</v>
      </c>
      <c r="E312" t="s">
        <v>7</v>
      </c>
      <c r="F312" t="s">
        <v>2207</v>
      </c>
    </row>
    <row r="313" spans="1:6" x14ac:dyDescent="0.15">
      <c r="A313" s="1" t="s">
        <v>2208</v>
      </c>
      <c r="B313" s="9">
        <v>0.41914170986403299</v>
      </c>
      <c r="C313" s="10">
        <f t="shared" si="4"/>
        <v>2.385827934720202</v>
      </c>
      <c r="E313" t="s">
        <v>7</v>
      </c>
      <c r="F313" t="s">
        <v>2209</v>
      </c>
    </row>
    <row r="314" spans="1:6" x14ac:dyDescent="0.15">
      <c r="A314" s="1" t="s">
        <v>2210</v>
      </c>
      <c r="B314" s="9">
        <v>0.41959808536655901</v>
      </c>
      <c r="C314" s="10">
        <f t="shared" si="4"/>
        <v>2.3832329909856584</v>
      </c>
      <c r="E314" t="s">
        <v>7</v>
      </c>
      <c r="F314" t="s">
        <v>1517</v>
      </c>
    </row>
    <row r="315" spans="1:6" x14ac:dyDescent="0.15">
      <c r="A315" s="1" t="s">
        <v>2211</v>
      </c>
      <c r="B315" s="9">
        <v>0.41961553632322901</v>
      </c>
      <c r="C315" s="10">
        <f t="shared" si="4"/>
        <v>2.3831338771729893</v>
      </c>
      <c r="E315" t="s">
        <v>7</v>
      </c>
      <c r="F315" t="s">
        <v>211</v>
      </c>
    </row>
    <row r="316" spans="1:6" x14ac:dyDescent="0.15">
      <c r="A316" s="1" t="s">
        <v>2212</v>
      </c>
      <c r="B316" s="9">
        <v>0.42008407478605903</v>
      </c>
      <c r="C316" s="10">
        <f t="shared" si="4"/>
        <v>2.3804758619075987</v>
      </c>
      <c r="E316" t="s">
        <v>7</v>
      </c>
      <c r="F316" t="s">
        <v>2213</v>
      </c>
    </row>
    <row r="317" spans="1:6" x14ac:dyDescent="0.15">
      <c r="A317" s="1" t="s">
        <v>2214</v>
      </c>
      <c r="B317" s="9">
        <v>0.42011319380444001</v>
      </c>
      <c r="C317" s="10">
        <f t="shared" si="4"/>
        <v>2.3803108656127892</v>
      </c>
      <c r="E317" t="s">
        <v>7</v>
      </c>
    </row>
    <row r="318" spans="1:6" x14ac:dyDescent="0.15">
      <c r="A318" s="1" t="s">
        <v>2215</v>
      </c>
      <c r="B318" s="9">
        <v>0.42012192990354402</v>
      </c>
      <c r="C318" s="10">
        <f t="shared" si="4"/>
        <v>2.3802613689544616</v>
      </c>
      <c r="D318" t="s">
        <v>2216</v>
      </c>
      <c r="E318" t="s">
        <v>2217</v>
      </c>
      <c r="F318" t="s">
        <v>2218</v>
      </c>
    </row>
    <row r="319" spans="1:6" x14ac:dyDescent="0.15">
      <c r="A319" s="1" t="s">
        <v>2219</v>
      </c>
      <c r="B319" s="9">
        <v>0.420165613124103</v>
      </c>
      <c r="C319" s="10">
        <f t="shared" si="4"/>
        <v>2.380013901101024</v>
      </c>
      <c r="E319" t="s">
        <v>7</v>
      </c>
    </row>
    <row r="320" spans="1:6" x14ac:dyDescent="0.15">
      <c r="A320" s="1" t="s">
        <v>2220</v>
      </c>
      <c r="B320" s="9">
        <v>0.42040158101408298</v>
      </c>
      <c r="C320" s="10">
        <f t="shared" si="4"/>
        <v>2.3786780192115908</v>
      </c>
      <c r="E320" t="s">
        <v>7</v>
      </c>
      <c r="F320" t="s">
        <v>2221</v>
      </c>
    </row>
    <row r="321" spans="1:6" x14ac:dyDescent="0.15">
      <c r="A321" s="1" t="s">
        <v>2222</v>
      </c>
      <c r="B321" s="9">
        <v>0.42061435696611299</v>
      </c>
      <c r="C321" s="10">
        <f t="shared" si="4"/>
        <v>2.3774747186781489</v>
      </c>
      <c r="E321" t="s">
        <v>7</v>
      </c>
      <c r="F321" t="s">
        <v>2223</v>
      </c>
    </row>
    <row r="322" spans="1:6" x14ac:dyDescent="0.15">
      <c r="A322" s="1" t="s">
        <v>2224</v>
      </c>
      <c r="B322" s="9">
        <v>0.42107817327853397</v>
      </c>
      <c r="C322" s="10">
        <f t="shared" si="4"/>
        <v>2.3748559375898166</v>
      </c>
      <c r="E322" t="s">
        <v>7</v>
      </c>
      <c r="F322" t="s">
        <v>861</v>
      </c>
    </row>
    <row r="323" spans="1:6" x14ac:dyDescent="0.15">
      <c r="A323" s="1" t="s">
        <v>2225</v>
      </c>
      <c r="B323" s="9">
        <v>0.42153957914673001</v>
      </c>
      <c r="C323" s="10">
        <f t="shared" si="4"/>
        <v>2.3722564842527367</v>
      </c>
      <c r="E323" t="s">
        <v>7</v>
      </c>
    </row>
    <row r="324" spans="1:6" x14ac:dyDescent="0.15">
      <c r="A324" s="1" t="s">
        <v>2226</v>
      </c>
      <c r="B324" s="9">
        <v>0.42215654893676702</v>
      </c>
      <c r="C324" s="10">
        <f t="shared" si="4"/>
        <v>2.3687894988685478</v>
      </c>
      <c r="E324" t="s">
        <v>7</v>
      </c>
      <c r="F324" t="s">
        <v>2227</v>
      </c>
    </row>
    <row r="325" spans="1:6" x14ac:dyDescent="0.15">
      <c r="A325" s="1" t="s">
        <v>2228</v>
      </c>
      <c r="B325" s="9">
        <v>0.42227068484554803</v>
      </c>
      <c r="C325" s="10">
        <f t="shared" ref="C325:C388" si="5">1/B325</f>
        <v>2.3681492367052792</v>
      </c>
      <c r="E325" t="s">
        <v>7</v>
      </c>
      <c r="F325" t="s">
        <v>2229</v>
      </c>
    </row>
    <row r="326" spans="1:6" x14ac:dyDescent="0.15">
      <c r="A326" s="1" t="s">
        <v>2230</v>
      </c>
      <c r="B326" s="9">
        <v>0.42296787561027799</v>
      </c>
      <c r="C326" s="10">
        <f t="shared" si="5"/>
        <v>2.3642457445666598</v>
      </c>
      <c r="E326" t="s">
        <v>7</v>
      </c>
      <c r="F326" t="s">
        <v>2231</v>
      </c>
    </row>
    <row r="327" spans="1:6" x14ac:dyDescent="0.15">
      <c r="A327" s="1" t="s">
        <v>2232</v>
      </c>
      <c r="B327" s="9">
        <v>0.42392765821557898</v>
      </c>
      <c r="C327" s="10">
        <f t="shared" si="5"/>
        <v>2.3588930342720698</v>
      </c>
      <c r="E327" t="s">
        <v>7</v>
      </c>
      <c r="F327" t="s">
        <v>747</v>
      </c>
    </row>
    <row r="328" spans="1:6" x14ac:dyDescent="0.15">
      <c r="A328" s="1" t="s">
        <v>2233</v>
      </c>
      <c r="B328" s="9">
        <v>0.42432747483060002</v>
      </c>
      <c r="C328" s="10">
        <f t="shared" si="5"/>
        <v>2.3566704003770198</v>
      </c>
      <c r="D328" t="s">
        <v>2234</v>
      </c>
      <c r="E328" t="s">
        <v>2235</v>
      </c>
      <c r="F328" t="s">
        <v>1663</v>
      </c>
    </row>
    <row r="329" spans="1:6" x14ac:dyDescent="0.15">
      <c r="A329" s="1" t="s">
        <v>2236</v>
      </c>
      <c r="B329" s="9">
        <v>0.42456872292659098</v>
      </c>
      <c r="C329" s="10">
        <f t="shared" si="5"/>
        <v>2.3553312950301866</v>
      </c>
      <c r="E329" t="s">
        <v>7</v>
      </c>
      <c r="F329" t="s">
        <v>1912</v>
      </c>
    </row>
    <row r="330" spans="1:6" x14ac:dyDescent="0.15">
      <c r="A330" s="1" t="s">
        <v>2237</v>
      </c>
      <c r="B330" s="9">
        <v>0.426465221857943</v>
      </c>
      <c r="C330" s="10">
        <f t="shared" si="5"/>
        <v>2.3448570920821847</v>
      </c>
      <c r="E330" t="s">
        <v>7</v>
      </c>
      <c r="F330" t="s">
        <v>2238</v>
      </c>
    </row>
    <row r="331" spans="1:6" x14ac:dyDescent="0.15">
      <c r="A331" s="1" t="s">
        <v>2239</v>
      </c>
      <c r="B331" s="9">
        <v>0.42653617251916298</v>
      </c>
      <c r="C331" s="10">
        <f t="shared" si="5"/>
        <v>2.3444670450665543</v>
      </c>
      <c r="E331" t="s">
        <v>7</v>
      </c>
      <c r="F331" t="s">
        <v>2240</v>
      </c>
    </row>
    <row r="332" spans="1:6" x14ac:dyDescent="0.15">
      <c r="A332" s="1" t="s">
        <v>2241</v>
      </c>
      <c r="B332" s="9">
        <v>0.42653912905286301</v>
      </c>
      <c r="C332" s="10">
        <f t="shared" si="5"/>
        <v>2.3444507945156547</v>
      </c>
      <c r="E332" t="s">
        <v>7</v>
      </c>
      <c r="F332" t="s">
        <v>2242</v>
      </c>
    </row>
    <row r="333" spans="1:6" x14ac:dyDescent="0.15">
      <c r="A333" s="1" t="s">
        <v>2243</v>
      </c>
      <c r="B333" s="9">
        <v>0.427856822280198</v>
      </c>
      <c r="C333" s="10">
        <f t="shared" si="5"/>
        <v>2.3372304657213405</v>
      </c>
      <c r="D333" t="s">
        <v>2244</v>
      </c>
      <c r="E333" t="s">
        <v>2245</v>
      </c>
      <c r="F333" t="s">
        <v>2246</v>
      </c>
    </row>
    <row r="334" spans="1:6" x14ac:dyDescent="0.15">
      <c r="A334" s="1" t="s">
        <v>2247</v>
      </c>
      <c r="B334" s="9">
        <v>0.42806150297030499</v>
      </c>
      <c r="C334" s="10">
        <f t="shared" si="5"/>
        <v>2.3361129021438094</v>
      </c>
      <c r="E334" t="s">
        <v>7</v>
      </c>
      <c r="F334" t="s">
        <v>2248</v>
      </c>
    </row>
    <row r="335" spans="1:6" x14ac:dyDescent="0.15">
      <c r="A335" s="1" t="s">
        <v>2249</v>
      </c>
      <c r="B335" s="9">
        <v>0.42891688018236301</v>
      </c>
      <c r="C335" s="10">
        <f t="shared" si="5"/>
        <v>2.3314540560278929</v>
      </c>
      <c r="E335" t="s">
        <v>7</v>
      </c>
    </row>
    <row r="336" spans="1:6" x14ac:dyDescent="0.15">
      <c r="A336" s="1" t="s">
        <v>2250</v>
      </c>
      <c r="B336" s="9">
        <v>0.42972034861310598</v>
      </c>
      <c r="C336" s="10">
        <f t="shared" si="5"/>
        <v>2.3270948262688371</v>
      </c>
      <c r="E336" t="s">
        <v>7</v>
      </c>
      <c r="F336" t="s">
        <v>2251</v>
      </c>
    </row>
    <row r="337" spans="1:6" x14ac:dyDescent="0.15">
      <c r="A337" s="1" t="s">
        <v>2252</v>
      </c>
      <c r="B337" s="9">
        <v>0.43051636971155599</v>
      </c>
      <c r="C337" s="10">
        <f t="shared" si="5"/>
        <v>2.322792047768115</v>
      </c>
      <c r="E337" t="s">
        <v>7</v>
      </c>
    </row>
    <row r="338" spans="1:6" x14ac:dyDescent="0.15">
      <c r="A338" s="1" t="s">
        <v>2253</v>
      </c>
      <c r="B338" s="9">
        <v>0.43051636971155599</v>
      </c>
      <c r="C338" s="10">
        <f t="shared" si="5"/>
        <v>2.322792047768115</v>
      </c>
      <c r="E338" t="s">
        <v>7</v>
      </c>
    </row>
    <row r="339" spans="1:6" x14ac:dyDescent="0.15">
      <c r="A339" s="1" t="s">
        <v>2254</v>
      </c>
      <c r="B339" s="9">
        <v>0.43079995371735802</v>
      </c>
      <c r="C339" s="10">
        <f t="shared" si="5"/>
        <v>2.3212630163281922</v>
      </c>
      <c r="D339" t="s">
        <v>2255</v>
      </c>
      <c r="E339" t="s">
        <v>2256</v>
      </c>
      <c r="F339" t="s">
        <v>2257</v>
      </c>
    </row>
    <row r="340" spans="1:6" x14ac:dyDescent="0.15">
      <c r="A340" s="1" t="s">
        <v>2258</v>
      </c>
      <c r="B340" s="9">
        <v>0.43129891743222998</v>
      </c>
      <c r="C340" s="10">
        <f t="shared" si="5"/>
        <v>2.3185775794513326</v>
      </c>
      <c r="E340" t="s">
        <v>7</v>
      </c>
      <c r="F340" t="s">
        <v>137</v>
      </c>
    </row>
    <row r="341" spans="1:6" x14ac:dyDescent="0.15">
      <c r="A341" s="1" t="s">
        <v>2259</v>
      </c>
      <c r="B341" s="9">
        <v>0.43209786269773298</v>
      </c>
      <c r="C341" s="10">
        <f t="shared" si="5"/>
        <v>2.314290549267386</v>
      </c>
      <c r="E341" t="s">
        <v>7</v>
      </c>
      <c r="F341" t="s">
        <v>315</v>
      </c>
    </row>
    <row r="342" spans="1:6" x14ac:dyDescent="0.15">
      <c r="A342" s="1" t="s">
        <v>2260</v>
      </c>
      <c r="B342" s="9">
        <v>0.43234053182090998</v>
      </c>
      <c r="C342" s="10">
        <f t="shared" si="5"/>
        <v>2.3129915573454345</v>
      </c>
      <c r="D342" t="s">
        <v>2261</v>
      </c>
      <c r="E342" t="s">
        <v>2262</v>
      </c>
      <c r="F342" t="s">
        <v>2263</v>
      </c>
    </row>
    <row r="343" spans="1:6" x14ac:dyDescent="0.15">
      <c r="A343" s="1" t="s">
        <v>2264</v>
      </c>
      <c r="B343" s="9">
        <v>0.43234352858750202</v>
      </c>
      <c r="C343" s="10">
        <f t="shared" si="5"/>
        <v>2.312975524965236</v>
      </c>
      <c r="E343" t="s">
        <v>7</v>
      </c>
      <c r="F343" t="s">
        <v>1364</v>
      </c>
    </row>
    <row r="344" spans="1:6" x14ac:dyDescent="0.15">
      <c r="A344" s="1" t="s">
        <v>2265</v>
      </c>
      <c r="B344" s="9">
        <v>0.43329455133713102</v>
      </c>
      <c r="C344" s="10">
        <f t="shared" si="5"/>
        <v>2.3078988575186021</v>
      </c>
      <c r="D344" t="s">
        <v>2266</v>
      </c>
      <c r="E344" t="s">
        <v>2267</v>
      </c>
      <c r="F344" t="s">
        <v>2268</v>
      </c>
    </row>
    <row r="345" spans="1:6" x14ac:dyDescent="0.15">
      <c r="A345" s="1" t="s">
        <v>2269</v>
      </c>
      <c r="B345" s="9">
        <v>0.43346878175734299</v>
      </c>
      <c r="C345" s="10">
        <f t="shared" si="5"/>
        <v>2.3069712101200466</v>
      </c>
      <c r="E345" t="s">
        <v>7</v>
      </c>
      <c r="F345" t="s">
        <v>2270</v>
      </c>
    </row>
    <row r="346" spans="1:6" x14ac:dyDescent="0.15">
      <c r="A346" s="1" t="s">
        <v>2271</v>
      </c>
      <c r="B346" s="9">
        <v>0.43353188245915603</v>
      </c>
      <c r="C346" s="10">
        <f t="shared" si="5"/>
        <v>2.3066354297350027</v>
      </c>
      <c r="E346" t="s">
        <v>7</v>
      </c>
      <c r="F346" t="s">
        <v>2272</v>
      </c>
    </row>
    <row r="347" spans="1:6" x14ac:dyDescent="0.15">
      <c r="A347" s="1" t="s">
        <v>2273</v>
      </c>
      <c r="B347" s="9">
        <v>0.43366412324072701</v>
      </c>
      <c r="C347" s="10">
        <f t="shared" si="5"/>
        <v>2.3059320483490859</v>
      </c>
      <c r="D347" t="s">
        <v>2274</v>
      </c>
      <c r="E347" t="s">
        <v>2275</v>
      </c>
      <c r="F347" t="s">
        <v>2276</v>
      </c>
    </row>
    <row r="348" spans="1:6" x14ac:dyDescent="0.15">
      <c r="A348" s="1" t="s">
        <v>2277</v>
      </c>
      <c r="B348" s="9">
        <v>0.43374529096311898</v>
      </c>
      <c r="C348" s="10">
        <f t="shared" si="5"/>
        <v>2.305500534148806</v>
      </c>
      <c r="E348" t="s">
        <v>7</v>
      </c>
    </row>
    <row r="349" spans="1:6" x14ac:dyDescent="0.15">
      <c r="A349" s="1" t="s">
        <v>2278</v>
      </c>
      <c r="B349" s="9">
        <v>0.434437335907575</v>
      </c>
      <c r="C349" s="10">
        <f t="shared" si="5"/>
        <v>2.3018279446698995</v>
      </c>
      <c r="E349" t="s">
        <v>7</v>
      </c>
      <c r="F349" t="s">
        <v>1698</v>
      </c>
    </row>
    <row r="350" spans="1:6" x14ac:dyDescent="0.15">
      <c r="A350" s="1" t="s">
        <v>2279</v>
      </c>
      <c r="B350" s="9">
        <v>0.43476267700305898</v>
      </c>
      <c r="C350" s="10">
        <f t="shared" si="5"/>
        <v>2.3001054434876527</v>
      </c>
      <c r="E350" t="s">
        <v>7</v>
      </c>
    </row>
    <row r="351" spans="1:6" x14ac:dyDescent="0.15">
      <c r="A351" s="1" t="s">
        <v>2280</v>
      </c>
      <c r="B351" s="9">
        <v>0.43480788253164099</v>
      </c>
      <c r="C351" s="10">
        <f t="shared" si="5"/>
        <v>2.299866309179043</v>
      </c>
      <c r="E351" t="s">
        <v>7</v>
      </c>
      <c r="F351" t="s">
        <v>2281</v>
      </c>
    </row>
    <row r="352" spans="1:6" x14ac:dyDescent="0.15">
      <c r="A352" s="1" t="s">
        <v>2282</v>
      </c>
      <c r="B352" s="9">
        <v>0.43577036711992601</v>
      </c>
      <c r="C352" s="10">
        <f t="shared" si="5"/>
        <v>2.2947866019645971</v>
      </c>
      <c r="D352" t="s">
        <v>2283</v>
      </c>
      <c r="E352" t="s">
        <v>2284</v>
      </c>
      <c r="F352" t="s">
        <v>2285</v>
      </c>
    </row>
    <row r="353" spans="1:6" x14ac:dyDescent="0.15">
      <c r="A353" s="1" t="s">
        <v>2286</v>
      </c>
      <c r="B353" s="9">
        <v>0.43607857011977602</v>
      </c>
      <c r="C353" s="10">
        <f t="shared" si="5"/>
        <v>2.2931647380088727</v>
      </c>
      <c r="E353" t="s">
        <v>7</v>
      </c>
      <c r="F353" t="s">
        <v>2287</v>
      </c>
    </row>
    <row r="354" spans="1:6" x14ac:dyDescent="0.15">
      <c r="A354" s="1" t="s">
        <v>2288</v>
      </c>
      <c r="B354" s="9">
        <v>0.43642934041183501</v>
      </c>
      <c r="C354" s="10">
        <f t="shared" si="5"/>
        <v>2.2913216582926195</v>
      </c>
      <c r="E354" t="s">
        <v>7</v>
      </c>
    </row>
    <row r="355" spans="1:6" x14ac:dyDescent="0.15">
      <c r="A355" s="1" t="s">
        <v>2289</v>
      </c>
      <c r="B355" s="9">
        <v>0.43645656714008602</v>
      </c>
      <c r="C355" s="10">
        <f t="shared" si="5"/>
        <v>2.2911787226678109</v>
      </c>
      <c r="D355" t="s">
        <v>1667</v>
      </c>
      <c r="E355" t="s">
        <v>1668</v>
      </c>
      <c r="F355" t="s">
        <v>2290</v>
      </c>
    </row>
    <row r="356" spans="1:6" x14ac:dyDescent="0.15">
      <c r="A356" s="1" t="s">
        <v>2291</v>
      </c>
      <c r="B356" s="9">
        <v>0.43660483135013101</v>
      </c>
      <c r="C356" s="10">
        <f t="shared" si="5"/>
        <v>2.2904006740091698</v>
      </c>
      <c r="E356" t="s">
        <v>7</v>
      </c>
    </row>
    <row r="357" spans="1:6" x14ac:dyDescent="0.15">
      <c r="A357" s="1" t="s">
        <v>2292</v>
      </c>
      <c r="B357" s="9">
        <v>0.43671076519222102</v>
      </c>
      <c r="C357" s="10">
        <f t="shared" si="5"/>
        <v>2.2898450867357107</v>
      </c>
      <c r="D357" t="s">
        <v>2141</v>
      </c>
      <c r="E357" t="s">
        <v>2142</v>
      </c>
      <c r="F357" t="s">
        <v>2143</v>
      </c>
    </row>
    <row r="358" spans="1:6" x14ac:dyDescent="0.15">
      <c r="A358" s="1" t="s">
        <v>2293</v>
      </c>
      <c r="B358" s="9">
        <v>0.43704992624064798</v>
      </c>
      <c r="C358" s="10">
        <f t="shared" si="5"/>
        <v>2.2880681129537157</v>
      </c>
      <c r="E358" t="s">
        <v>7</v>
      </c>
      <c r="F358" t="s">
        <v>747</v>
      </c>
    </row>
    <row r="359" spans="1:6" x14ac:dyDescent="0.15">
      <c r="A359" s="1" t="s">
        <v>2294</v>
      </c>
      <c r="B359" s="9">
        <v>0.43766229349260399</v>
      </c>
      <c r="C359" s="10">
        <f t="shared" si="5"/>
        <v>2.2848666994359177</v>
      </c>
      <c r="E359" t="s">
        <v>7</v>
      </c>
      <c r="F359" t="s">
        <v>140</v>
      </c>
    </row>
    <row r="360" spans="1:6" x14ac:dyDescent="0.15">
      <c r="A360" s="1" t="s">
        <v>2295</v>
      </c>
      <c r="B360" s="9">
        <v>0.43779275962001901</v>
      </c>
      <c r="C360" s="10">
        <f t="shared" si="5"/>
        <v>2.2841857888831858</v>
      </c>
      <c r="E360" t="s">
        <v>7</v>
      </c>
      <c r="F360" t="s">
        <v>2296</v>
      </c>
    </row>
    <row r="361" spans="1:6" x14ac:dyDescent="0.15">
      <c r="A361" s="1" t="s">
        <v>2297</v>
      </c>
      <c r="B361" s="9">
        <v>0.43779882875842702</v>
      </c>
      <c r="C361" s="10">
        <f t="shared" si="5"/>
        <v>2.2841541235638845</v>
      </c>
      <c r="E361" t="s">
        <v>7</v>
      </c>
      <c r="F361" t="s">
        <v>2298</v>
      </c>
    </row>
    <row r="362" spans="1:6" x14ac:dyDescent="0.15">
      <c r="A362" s="1" t="s">
        <v>2299</v>
      </c>
      <c r="B362" s="9">
        <v>0.437905052301234</v>
      </c>
      <c r="C362" s="10">
        <f t="shared" si="5"/>
        <v>2.2836000515292114</v>
      </c>
      <c r="E362" t="s">
        <v>7</v>
      </c>
      <c r="F362" t="s">
        <v>239</v>
      </c>
    </row>
    <row r="363" spans="1:6" x14ac:dyDescent="0.15">
      <c r="A363" s="1" t="s">
        <v>2300</v>
      </c>
      <c r="B363" s="9">
        <v>0.43914826224939901</v>
      </c>
      <c r="C363" s="10">
        <f t="shared" si="5"/>
        <v>2.2771352774523441</v>
      </c>
      <c r="E363" t="s">
        <v>7</v>
      </c>
      <c r="F363" t="s">
        <v>2301</v>
      </c>
    </row>
    <row r="364" spans="1:6" x14ac:dyDescent="0.15">
      <c r="A364" s="1" t="s">
        <v>2302</v>
      </c>
      <c r="B364" s="9">
        <v>0.43938575406042202</v>
      </c>
      <c r="C364" s="10">
        <f t="shared" si="5"/>
        <v>2.2759044660844538</v>
      </c>
      <c r="E364" t="s">
        <v>7</v>
      </c>
    </row>
    <row r="365" spans="1:6" x14ac:dyDescent="0.15">
      <c r="A365" s="1" t="s">
        <v>2303</v>
      </c>
      <c r="B365" s="9">
        <v>0.43946190040696098</v>
      </c>
      <c r="C365" s="10">
        <f t="shared" si="5"/>
        <v>2.2755101160622937</v>
      </c>
      <c r="E365" t="s">
        <v>7</v>
      </c>
    </row>
    <row r="366" spans="1:6" x14ac:dyDescent="0.15">
      <c r="A366" s="1" t="s">
        <v>2304</v>
      </c>
      <c r="B366" s="9">
        <v>0.439949549610684</v>
      </c>
      <c r="C366" s="10">
        <f t="shared" si="5"/>
        <v>2.2729878934639451</v>
      </c>
      <c r="E366" t="s">
        <v>7</v>
      </c>
      <c r="F366" t="s">
        <v>2305</v>
      </c>
    </row>
    <row r="367" spans="1:6" x14ac:dyDescent="0.15">
      <c r="A367" s="1" t="s">
        <v>2306</v>
      </c>
      <c r="B367" s="9">
        <v>0.44056292587499601</v>
      </c>
      <c r="C367" s="10">
        <f t="shared" si="5"/>
        <v>2.2698233130123548</v>
      </c>
      <c r="D367" t="s">
        <v>2307</v>
      </c>
      <c r="E367" t="s">
        <v>2308</v>
      </c>
      <c r="F367" t="s">
        <v>2309</v>
      </c>
    </row>
    <row r="368" spans="1:6" x14ac:dyDescent="0.15">
      <c r="A368" s="1" t="s">
        <v>2310</v>
      </c>
      <c r="B368" s="9">
        <v>0.44135149814532698</v>
      </c>
      <c r="C368" s="10">
        <f t="shared" si="5"/>
        <v>2.2657677705915997</v>
      </c>
      <c r="D368" t="s">
        <v>2311</v>
      </c>
      <c r="E368" t="s">
        <v>2312</v>
      </c>
      <c r="F368" t="s">
        <v>2313</v>
      </c>
    </row>
    <row r="369" spans="1:6" x14ac:dyDescent="0.15">
      <c r="A369" s="1" t="s">
        <v>2314</v>
      </c>
      <c r="B369" s="9">
        <v>0.44222117104883502</v>
      </c>
      <c r="C369" s="10">
        <f t="shared" si="5"/>
        <v>2.261311907858814</v>
      </c>
      <c r="E369" t="s">
        <v>7</v>
      </c>
    </row>
    <row r="370" spans="1:6" x14ac:dyDescent="0.15">
      <c r="A370" s="1" t="s">
        <v>2315</v>
      </c>
      <c r="B370" s="9">
        <v>0.44264437703784998</v>
      </c>
      <c r="C370" s="10">
        <f t="shared" si="5"/>
        <v>2.259149899727499</v>
      </c>
      <c r="E370" t="s">
        <v>7</v>
      </c>
      <c r="F370" t="s">
        <v>2316</v>
      </c>
    </row>
    <row r="371" spans="1:6" x14ac:dyDescent="0.15">
      <c r="A371" s="1" t="s">
        <v>2317</v>
      </c>
      <c r="B371" s="9">
        <v>0.44386719742908798</v>
      </c>
      <c r="C371" s="10">
        <f t="shared" si="5"/>
        <v>2.2529261134683409</v>
      </c>
      <c r="E371" t="s">
        <v>7</v>
      </c>
      <c r="F371" t="s">
        <v>239</v>
      </c>
    </row>
    <row r="372" spans="1:6" x14ac:dyDescent="0.15">
      <c r="A372" s="1" t="s">
        <v>2318</v>
      </c>
      <c r="B372" s="9">
        <v>0.44396566124353098</v>
      </c>
      <c r="C372" s="10">
        <f t="shared" si="5"/>
        <v>2.2524264538816761</v>
      </c>
      <c r="E372" t="s">
        <v>7</v>
      </c>
      <c r="F372" t="s">
        <v>2319</v>
      </c>
    </row>
    <row r="373" spans="1:6" x14ac:dyDescent="0.15">
      <c r="A373" s="1" t="s">
        <v>2320</v>
      </c>
      <c r="B373" s="9">
        <v>0.444011823675245</v>
      </c>
      <c r="C373" s="10">
        <f t="shared" si="5"/>
        <v>2.2521922765989464</v>
      </c>
      <c r="E373" t="s">
        <v>7</v>
      </c>
      <c r="F373" t="s">
        <v>2321</v>
      </c>
    </row>
    <row r="374" spans="1:6" x14ac:dyDescent="0.15">
      <c r="A374" s="1" t="s">
        <v>2322</v>
      </c>
      <c r="B374" s="9">
        <v>0.44401490134134902</v>
      </c>
      <c r="C374" s="10">
        <f t="shared" si="5"/>
        <v>2.2521766656457811</v>
      </c>
      <c r="E374" t="s">
        <v>7</v>
      </c>
    </row>
    <row r="375" spans="1:6" x14ac:dyDescent="0.15">
      <c r="A375" s="1" t="s">
        <v>2323</v>
      </c>
      <c r="B375" s="9">
        <v>0.44503478186951401</v>
      </c>
      <c r="C375" s="10">
        <f t="shared" si="5"/>
        <v>2.2470153811330729</v>
      </c>
      <c r="E375" t="s">
        <v>7</v>
      </c>
      <c r="F375" t="s">
        <v>2324</v>
      </c>
    </row>
    <row r="376" spans="1:6" x14ac:dyDescent="0.15">
      <c r="A376" s="1" t="s">
        <v>2325</v>
      </c>
      <c r="B376" s="9">
        <v>0.44516127443040998</v>
      </c>
      <c r="C376" s="10">
        <f t="shared" si="5"/>
        <v>2.2463768917894167</v>
      </c>
      <c r="E376" t="s">
        <v>7</v>
      </c>
    </row>
    <row r="377" spans="1:6" x14ac:dyDescent="0.15">
      <c r="A377" s="1" t="s">
        <v>2326</v>
      </c>
      <c r="B377" s="9">
        <v>0.445189045902042</v>
      </c>
      <c r="C377" s="10">
        <f t="shared" si="5"/>
        <v>2.2462367598775934</v>
      </c>
      <c r="E377" t="s">
        <v>7</v>
      </c>
      <c r="F377" t="s">
        <v>2327</v>
      </c>
    </row>
    <row r="378" spans="1:6" x14ac:dyDescent="0.15">
      <c r="A378" s="1" t="s">
        <v>2328</v>
      </c>
      <c r="B378" s="9">
        <v>0.44648388189837501</v>
      </c>
      <c r="C378" s="10">
        <f t="shared" si="5"/>
        <v>2.2397225085666403</v>
      </c>
      <c r="D378" t="s">
        <v>2329</v>
      </c>
      <c r="E378" t="s">
        <v>2330</v>
      </c>
      <c r="F378" t="s">
        <v>2331</v>
      </c>
    </row>
    <row r="379" spans="1:6" x14ac:dyDescent="0.15">
      <c r="A379" s="1" t="s">
        <v>2332</v>
      </c>
      <c r="B379" s="9">
        <v>0.44702579883343002</v>
      </c>
      <c r="C379" s="10">
        <f t="shared" si="5"/>
        <v>2.2370073553016976</v>
      </c>
      <c r="D379" t="s">
        <v>2333</v>
      </c>
      <c r="E379" t="s">
        <v>2334</v>
      </c>
      <c r="F379" t="s">
        <v>339</v>
      </c>
    </row>
    <row r="380" spans="1:6" x14ac:dyDescent="0.15">
      <c r="A380" s="1" t="s">
        <v>2335</v>
      </c>
      <c r="B380" s="9">
        <v>0.447785587738258</v>
      </c>
      <c r="C380" s="10">
        <f t="shared" si="5"/>
        <v>2.2332116695647768</v>
      </c>
      <c r="E380" t="s">
        <v>7</v>
      </c>
      <c r="F380" t="s">
        <v>2336</v>
      </c>
    </row>
    <row r="381" spans="1:6" x14ac:dyDescent="0.15">
      <c r="A381" s="1" t="s">
        <v>2337</v>
      </c>
      <c r="B381" s="9">
        <v>0.44804638396117402</v>
      </c>
      <c r="C381" s="10">
        <f t="shared" si="5"/>
        <v>2.2319117747564641</v>
      </c>
      <c r="E381" t="s">
        <v>7</v>
      </c>
      <c r="F381" t="s">
        <v>2338</v>
      </c>
    </row>
    <row r="382" spans="1:6" x14ac:dyDescent="0.15">
      <c r="A382" s="1" t="s">
        <v>2339</v>
      </c>
      <c r="B382" s="9">
        <v>0.44828247332742299</v>
      </c>
      <c r="C382" s="10">
        <f t="shared" si="5"/>
        <v>2.2307363314416393</v>
      </c>
      <c r="E382" t="s">
        <v>7</v>
      </c>
      <c r="F382" t="s">
        <v>2340</v>
      </c>
    </row>
    <row r="383" spans="1:6" x14ac:dyDescent="0.15">
      <c r="A383" s="1" t="s">
        <v>2341</v>
      </c>
      <c r="B383" s="9">
        <v>0.44847827328700401</v>
      </c>
      <c r="C383" s="10">
        <f t="shared" si="5"/>
        <v>2.2297624200850623</v>
      </c>
      <c r="E383" t="s">
        <v>7</v>
      </c>
      <c r="F383" t="s">
        <v>1364</v>
      </c>
    </row>
    <row r="384" spans="1:6" x14ac:dyDescent="0.15">
      <c r="A384" s="1" t="s">
        <v>2342</v>
      </c>
      <c r="B384" s="9">
        <v>0.44883590647449001</v>
      </c>
      <c r="C384" s="10">
        <f t="shared" si="5"/>
        <v>2.2279857417263829</v>
      </c>
      <c r="E384" t="s">
        <v>7</v>
      </c>
      <c r="F384" t="s">
        <v>2343</v>
      </c>
    </row>
    <row r="385" spans="1:6" x14ac:dyDescent="0.15">
      <c r="A385" s="1" t="s">
        <v>2344</v>
      </c>
      <c r="B385" s="9">
        <v>0.448876352511345</v>
      </c>
      <c r="C385" s="10">
        <f t="shared" si="5"/>
        <v>2.227784988906774</v>
      </c>
      <c r="E385" t="s">
        <v>7</v>
      </c>
      <c r="F385" t="s">
        <v>1621</v>
      </c>
    </row>
    <row r="386" spans="1:6" x14ac:dyDescent="0.15">
      <c r="A386" s="1" t="s">
        <v>2345</v>
      </c>
      <c r="B386" s="9">
        <v>0.44962993682706298</v>
      </c>
      <c r="C386" s="10">
        <f t="shared" si="5"/>
        <v>2.2240511987630858</v>
      </c>
      <c r="E386" t="s">
        <v>7</v>
      </c>
      <c r="F386" t="s">
        <v>315</v>
      </c>
    </row>
    <row r="387" spans="1:6" x14ac:dyDescent="0.15">
      <c r="A387" s="1" t="s">
        <v>2346</v>
      </c>
      <c r="B387" s="9">
        <v>0.449689156073876</v>
      </c>
      <c r="C387" s="10">
        <f t="shared" si="5"/>
        <v>2.2237583150342135</v>
      </c>
      <c r="E387" t="s">
        <v>7</v>
      </c>
      <c r="F387" t="s">
        <v>1066</v>
      </c>
    </row>
    <row r="388" spans="1:6" x14ac:dyDescent="0.15">
      <c r="A388" s="1" t="s">
        <v>2347</v>
      </c>
      <c r="B388" s="9">
        <v>0.45096269517946103</v>
      </c>
      <c r="C388" s="10">
        <f t="shared" si="5"/>
        <v>2.2174783206891404</v>
      </c>
      <c r="D388" t="s">
        <v>2348</v>
      </c>
      <c r="E388" t="s">
        <v>2349</v>
      </c>
      <c r="F388" t="s">
        <v>2350</v>
      </c>
    </row>
    <row r="389" spans="1:6" x14ac:dyDescent="0.15">
      <c r="A389" s="1" t="s">
        <v>2351</v>
      </c>
      <c r="B389" s="9">
        <v>0.45119406631818099</v>
      </c>
      <c r="C389" s="10">
        <f t="shared" ref="C389:C452" si="6">1/B389</f>
        <v>2.2163412035981929</v>
      </c>
      <c r="D389" t="s">
        <v>2352</v>
      </c>
      <c r="E389" t="s">
        <v>2353</v>
      </c>
      <c r="F389" t="s">
        <v>2354</v>
      </c>
    </row>
    <row r="390" spans="1:6" x14ac:dyDescent="0.15">
      <c r="A390" s="1" t="s">
        <v>2355</v>
      </c>
      <c r="B390" s="9">
        <v>0.45155073525758899</v>
      </c>
      <c r="C390" s="10">
        <f t="shared" si="6"/>
        <v>2.2145905696057517</v>
      </c>
      <c r="E390" t="s">
        <v>7</v>
      </c>
    </row>
    <row r="391" spans="1:6" x14ac:dyDescent="0.15">
      <c r="A391" s="1" t="s">
        <v>2356</v>
      </c>
      <c r="B391" s="9">
        <v>0.451785539624313</v>
      </c>
      <c r="C391" s="10">
        <f t="shared" si="6"/>
        <v>2.213439590898727</v>
      </c>
      <c r="E391" t="s">
        <v>7</v>
      </c>
      <c r="F391" t="s">
        <v>2357</v>
      </c>
    </row>
    <row r="392" spans="1:6" x14ac:dyDescent="0.15">
      <c r="A392" s="1" t="s">
        <v>2358</v>
      </c>
      <c r="B392" s="9">
        <v>0.45186383487613602</v>
      </c>
      <c r="C392" s="10">
        <f t="shared" si="6"/>
        <v>2.2130560642767922</v>
      </c>
      <c r="D392" t="s">
        <v>2359</v>
      </c>
      <c r="E392" t="s">
        <v>2360</v>
      </c>
      <c r="F392" t="s">
        <v>2361</v>
      </c>
    </row>
    <row r="393" spans="1:6" x14ac:dyDescent="0.15">
      <c r="A393" s="1" t="s">
        <v>2362</v>
      </c>
      <c r="B393" s="9">
        <v>0.45201106668463897</v>
      </c>
      <c r="C393" s="10">
        <f t="shared" si="6"/>
        <v>2.2123352141236055</v>
      </c>
      <c r="E393" t="s">
        <v>7</v>
      </c>
      <c r="F393" t="s">
        <v>2363</v>
      </c>
    </row>
    <row r="394" spans="1:6" x14ac:dyDescent="0.15">
      <c r="A394" s="1" t="s">
        <v>2364</v>
      </c>
      <c r="B394" s="9">
        <v>0.45226491919974598</v>
      </c>
      <c r="C394" s="10">
        <f t="shared" si="6"/>
        <v>2.2110934488782292</v>
      </c>
      <c r="D394" t="s">
        <v>999</v>
      </c>
      <c r="E394" t="s">
        <v>1000</v>
      </c>
      <c r="F394" t="s">
        <v>66</v>
      </c>
    </row>
    <row r="395" spans="1:6" x14ac:dyDescent="0.15">
      <c r="A395" s="1" t="s">
        <v>2365</v>
      </c>
      <c r="B395" s="9">
        <v>0.452396602551281</v>
      </c>
      <c r="C395" s="10">
        <f t="shared" si="6"/>
        <v>2.2104498450265129</v>
      </c>
      <c r="E395" t="s">
        <v>7</v>
      </c>
      <c r="F395" t="s">
        <v>2016</v>
      </c>
    </row>
    <row r="396" spans="1:6" x14ac:dyDescent="0.15">
      <c r="A396" s="1" t="s">
        <v>2366</v>
      </c>
      <c r="B396" s="9">
        <v>0.45305559465443102</v>
      </c>
      <c r="C396" s="10">
        <f t="shared" si="6"/>
        <v>2.2072346347753453</v>
      </c>
      <c r="E396" t="s">
        <v>7</v>
      </c>
      <c r="F396" t="s">
        <v>1845</v>
      </c>
    </row>
    <row r="397" spans="1:6" x14ac:dyDescent="0.15">
      <c r="A397" s="1" t="s">
        <v>2367</v>
      </c>
      <c r="B397" s="9">
        <v>0.45356775968879098</v>
      </c>
      <c r="C397" s="10">
        <f t="shared" si="6"/>
        <v>2.2047422433334671</v>
      </c>
      <c r="E397" t="s">
        <v>7</v>
      </c>
      <c r="F397" t="s">
        <v>2368</v>
      </c>
    </row>
    <row r="398" spans="1:6" x14ac:dyDescent="0.15">
      <c r="A398" s="1" t="s">
        <v>2369</v>
      </c>
      <c r="B398" s="9">
        <v>0.45382563212203803</v>
      </c>
      <c r="C398" s="10">
        <f t="shared" si="6"/>
        <v>2.2034894664810172</v>
      </c>
      <c r="E398" t="s">
        <v>7</v>
      </c>
    </row>
    <row r="399" spans="1:6" x14ac:dyDescent="0.15">
      <c r="A399" s="1" t="s">
        <v>2370</v>
      </c>
      <c r="B399" s="9">
        <v>0.45383506925887901</v>
      </c>
      <c r="C399" s="10">
        <f t="shared" si="6"/>
        <v>2.203443646682083</v>
      </c>
      <c r="D399" t="s">
        <v>582</v>
      </c>
      <c r="E399" t="s">
        <v>583</v>
      </c>
      <c r="F399" t="s">
        <v>2034</v>
      </c>
    </row>
    <row r="400" spans="1:6" x14ac:dyDescent="0.15">
      <c r="A400" s="1" t="s">
        <v>2371</v>
      </c>
      <c r="B400" s="9">
        <v>0.45392630503296699</v>
      </c>
      <c r="C400" s="10">
        <f t="shared" si="6"/>
        <v>2.2030007710775292</v>
      </c>
      <c r="D400" t="s">
        <v>2372</v>
      </c>
      <c r="E400" t="s">
        <v>2373</v>
      </c>
      <c r="F400" t="s">
        <v>2374</v>
      </c>
    </row>
    <row r="401" spans="1:6" x14ac:dyDescent="0.15">
      <c r="A401" s="1" t="s">
        <v>2375</v>
      </c>
      <c r="B401" s="9">
        <v>0.45410568397735002</v>
      </c>
      <c r="C401" s="10">
        <f t="shared" si="6"/>
        <v>2.2021305508474502</v>
      </c>
      <c r="E401" t="s">
        <v>7</v>
      </c>
      <c r="F401" t="s">
        <v>2376</v>
      </c>
    </row>
    <row r="402" spans="1:6" x14ac:dyDescent="0.15">
      <c r="A402" s="1" t="s">
        <v>2377</v>
      </c>
      <c r="B402" s="9">
        <v>0.45424105184181202</v>
      </c>
      <c r="C402" s="10">
        <f t="shared" si="6"/>
        <v>2.2014742964012131</v>
      </c>
      <c r="E402" t="s">
        <v>7</v>
      </c>
    </row>
    <row r="403" spans="1:6" x14ac:dyDescent="0.15">
      <c r="A403" s="1" t="s">
        <v>2378</v>
      </c>
      <c r="B403" s="9">
        <v>0.45478923162224599</v>
      </c>
      <c r="C403" s="10">
        <f t="shared" si="6"/>
        <v>2.1988207513906426</v>
      </c>
      <c r="E403" t="s">
        <v>7</v>
      </c>
      <c r="F403" t="s">
        <v>2379</v>
      </c>
    </row>
    <row r="404" spans="1:6" x14ac:dyDescent="0.15">
      <c r="A404" s="1" t="s">
        <v>2380</v>
      </c>
      <c r="B404" s="9">
        <v>0.45484913038242503</v>
      </c>
      <c r="C404" s="10">
        <f t="shared" si="6"/>
        <v>2.198531190241535</v>
      </c>
      <c r="D404" t="s">
        <v>2381</v>
      </c>
      <c r="E404" t="s">
        <v>2382</v>
      </c>
      <c r="F404" t="s">
        <v>2383</v>
      </c>
    </row>
    <row r="405" spans="1:6" x14ac:dyDescent="0.15">
      <c r="A405" s="1" t="s">
        <v>2384</v>
      </c>
      <c r="B405" s="9">
        <v>0.45505726106523098</v>
      </c>
      <c r="C405" s="10">
        <f t="shared" si="6"/>
        <v>2.1975256425073355</v>
      </c>
      <c r="E405" t="s">
        <v>7</v>
      </c>
      <c r="F405" t="s">
        <v>1364</v>
      </c>
    </row>
    <row r="406" spans="1:6" x14ac:dyDescent="0.15">
      <c r="A406" s="1" t="s">
        <v>2385</v>
      </c>
      <c r="B406" s="9">
        <v>0.45557800452863201</v>
      </c>
      <c r="C406" s="10">
        <f t="shared" si="6"/>
        <v>2.1950137848175073</v>
      </c>
      <c r="E406" t="s">
        <v>7</v>
      </c>
      <c r="F406" t="s">
        <v>614</v>
      </c>
    </row>
    <row r="407" spans="1:6" x14ac:dyDescent="0.15">
      <c r="A407" s="1" t="s">
        <v>2386</v>
      </c>
      <c r="B407" s="9">
        <v>0.45658330076040299</v>
      </c>
      <c r="C407" s="10">
        <f t="shared" si="6"/>
        <v>2.1901808461557395</v>
      </c>
      <c r="E407" t="s">
        <v>7</v>
      </c>
      <c r="F407" t="s">
        <v>239</v>
      </c>
    </row>
    <row r="408" spans="1:6" x14ac:dyDescent="0.15">
      <c r="A408" s="1" t="s">
        <v>2387</v>
      </c>
      <c r="B408" s="9">
        <v>0.45716916325347201</v>
      </c>
      <c r="C408" s="10">
        <f t="shared" si="6"/>
        <v>2.1873741283936114</v>
      </c>
      <c r="D408" t="s">
        <v>2388</v>
      </c>
      <c r="E408" t="s">
        <v>2389</v>
      </c>
      <c r="F408" t="s">
        <v>1692</v>
      </c>
    </row>
    <row r="409" spans="1:6" x14ac:dyDescent="0.15">
      <c r="A409" s="1" t="s">
        <v>2390</v>
      </c>
      <c r="B409" s="9">
        <v>0.45733080343554</v>
      </c>
      <c r="C409" s="10">
        <f t="shared" si="6"/>
        <v>2.1866010172239543</v>
      </c>
      <c r="E409" t="s">
        <v>7</v>
      </c>
      <c r="F409" t="s">
        <v>2391</v>
      </c>
    </row>
    <row r="410" spans="1:6" x14ac:dyDescent="0.15">
      <c r="A410" s="1" t="s">
        <v>2392</v>
      </c>
      <c r="B410" s="9">
        <v>0.45740688917767502</v>
      </c>
      <c r="C410" s="10">
        <f t="shared" si="6"/>
        <v>2.1862372947591533</v>
      </c>
      <c r="E410" t="s">
        <v>7</v>
      </c>
      <c r="F410" t="s">
        <v>2016</v>
      </c>
    </row>
    <row r="411" spans="1:6" x14ac:dyDescent="0.15">
      <c r="A411" s="1" t="s">
        <v>2393</v>
      </c>
      <c r="B411" s="9">
        <v>0.45777798848065498</v>
      </c>
      <c r="C411" s="10">
        <f t="shared" si="6"/>
        <v>2.1844650139666086</v>
      </c>
      <c r="E411" t="s">
        <v>7</v>
      </c>
    </row>
    <row r="412" spans="1:6" x14ac:dyDescent="0.15">
      <c r="A412" s="1" t="s">
        <v>2394</v>
      </c>
      <c r="B412" s="9">
        <v>0.45778750780528998</v>
      </c>
      <c r="C412" s="10">
        <f t="shared" si="6"/>
        <v>2.1844195897659322</v>
      </c>
      <c r="E412" t="s">
        <v>7</v>
      </c>
      <c r="F412" t="s">
        <v>2395</v>
      </c>
    </row>
    <row r="413" spans="1:6" x14ac:dyDescent="0.15">
      <c r="A413" s="1" t="s">
        <v>2396</v>
      </c>
      <c r="B413" s="9">
        <v>0.458025555265899</v>
      </c>
      <c r="C413" s="10">
        <f t="shared" si="6"/>
        <v>2.1832842916798976</v>
      </c>
      <c r="E413" t="s">
        <v>7</v>
      </c>
      <c r="F413" t="s">
        <v>2397</v>
      </c>
    </row>
    <row r="414" spans="1:6" x14ac:dyDescent="0.15">
      <c r="A414" s="1" t="s">
        <v>2398</v>
      </c>
      <c r="B414" s="9">
        <v>0.458282785559044</v>
      </c>
      <c r="C414" s="10">
        <f t="shared" si="6"/>
        <v>2.1820588324742181</v>
      </c>
      <c r="E414" t="s">
        <v>7</v>
      </c>
    </row>
    <row r="415" spans="1:6" x14ac:dyDescent="0.15">
      <c r="A415" s="1" t="s">
        <v>2399</v>
      </c>
      <c r="B415" s="9">
        <v>0.458851745232775</v>
      </c>
      <c r="C415" s="10">
        <f t="shared" si="6"/>
        <v>2.1793531579414633</v>
      </c>
      <c r="E415" t="s">
        <v>7</v>
      </c>
      <c r="F415" t="s">
        <v>2400</v>
      </c>
    </row>
    <row r="416" spans="1:6" x14ac:dyDescent="0.15">
      <c r="A416" s="1" t="s">
        <v>2401</v>
      </c>
      <c r="B416" s="9">
        <v>0.45897580219948397</v>
      </c>
      <c r="C416" s="10">
        <f t="shared" si="6"/>
        <v>2.1787640986907006</v>
      </c>
      <c r="E416" t="s">
        <v>7</v>
      </c>
      <c r="F416" t="s">
        <v>2402</v>
      </c>
    </row>
    <row r="417" spans="1:6" x14ac:dyDescent="0.15">
      <c r="A417" s="1" t="s">
        <v>2403</v>
      </c>
      <c r="B417" s="9">
        <v>0.45945325704119</v>
      </c>
      <c r="C417" s="10">
        <f t="shared" si="6"/>
        <v>2.1764999696374989</v>
      </c>
      <c r="E417" t="s">
        <v>7</v>
      </c>
      <c r="F417" t="s">
        <v>1852</v>
      </c>
    </row>
    <row r="418" spans="1:6" x14ac:dyDescent="0.15">
      <c r="A418" s="1" t="s">
        <v>2404</v>
      </c>
      <c r="B418" s="9">
        <v>0.46005555737544102</v>
      </c>
      <c r="C418" s="10">
        <f t="shared" si="6"/>
        <v>2.173650516700361</v>
      </c>
      <c r="E418" t="s">
        <v>7</v>
      </c>
    </row>
    <row r="419" spans="1:6" x14ac:dyDescent="0.15">
      <c r="A419" s="1" t="s">
        <v>2405</v>
      </c>
      <c r="B419" s="9">
        <v>0.460323499790251</v>
      </c>
      <c r="C419" s="10">
        <f t="shared" si="6"/>
        <v>2.1723852909001073</v>
      </c>
      <c r="E419" t="s">
        <v>7</v>
      </c>
      <c r="F419" t="s">
        <v>98</v>
      </c>
    </row>
    <row r="420" spans="1:6" x14ac:dyDescent="0.15">
      <c r="A420" s="1" t="s">
        <v>2406</v>
      </c>
      <c r="B420" s="9">
        <v>0.46033626284462398</v>
      </c>
      <c r="C420" s="10">
        <f t="shared" si="6"/>
        <v>2.1723250604255071</v>
      </c>
      <c r="E420" t="s">
        <v>7</v>
      </c>
      <c r="F420" t="s">
        <v>1852</v>
      </c>
    </row>
    <row r="421" spans="1:6" x14ac:dyDescent="0.15">
      <c r="A421" s="1" t="s">
        <v>2407</v>
      </c>
      <c r="B421" s="9">
        <v>0.46107712579222698</v>
      </c>
      <c r="C421" s="10">
        <f t="shared" si="6"/>
        <v>2.1688345486273923</v>
      </c>
      <c r="E421" t="s">
        <v>7</v>
      </c>
    </row>
    <row r="422" spans="1:6" x14ac:dyDescent="0.15">
      <c r="A422" s="1" t="s">
        <v>2408</v>
      </c>
      <c r="B422" s="9">
        <v>0.46165275457104799</v>
      </c>
      <c r="C422" s="10">
        <f t="shared" si="6"/>
        <v>2.1661302572085073</v>
      </c>
      <c r="E422" t="s">
        <v>7</v>
      </c>
      <c r="F422" t="s">
        <v>2409</v>
      </c>
    </row>
    <row r="423" spans="1:6" x14ac:dyDescent="0.15">
      <c r="A423" s="1" t="s">
        <v>2410</v>
      </c>
      <c r="B423" s="9">
        <v>0.46166555448070101</v>
      </c>
      <c r="C423" s="10">
        <f t="shared" si="6"/>
        <v>2.1660702001578569</v>
      </c>
      <c r="E423" t="s">
        <v>7</v>
      </c>
      <c r="F423" t="s">
        <v>315</v>
      </c>
    </row>
    <row r="424" spans="1:6" x14ac:dyDescent="0.15">
      <c r="A424" s="1" t="s">
        <v>2411</v>
      </c>
      <c r="B424" s="9">
        <v>0.46183518679158297</v>
      </c>
      <c r="C424" s="10">
        <f t="shared" si="6"/>
        <v>2.1652746014159376</v>
      </c>
      <c r="E424" t="s">
        <v>7</v>
      </c>
      <c r="F424" t="s">
        <v>2074</v>
      </c>
    </row>
    <row r="425" spans="1:6" x14ac:dyDescent="0.15">
      <c r="A425" s="1" t="s">
        <v>2412</v>
      </c>
      <c r="B425" s="9">
        <v>0.46257525576165698</v>
      </c>
      <c r="C425" s="10">
        <f t="shared" si="6"/>
        <v>2.1618104028358411</v>
      </c>
      <c r="E425" t="s">
        <v>7</v>
      </c>
      <c r="F425" t="s">
        <v>1364</v>
      </c>
    </row>
    <row r="426" spans="1:6" x14ac:dyDescent="0.15">
      <c r="A426" s="1" t="s">
        <v>2413</v>
      </c>
      <c r="B426" s="9">
        <v>0.46305645497620901</v>
      </c>
      <c r="C426" s="10">
        <f t="shared" si="6"/>
        <v>2.1595638917319016</v>
      </c>
      <c r="E426" t="s">
        <v>7</v>
      </c>
    </row>
    <row r="427" spans="1:6" x14ac:dyDescent="0.15">
      <c r="A427" s="1" t="s">
        <v>2414</v>
      </c>
      <c r="B427" s="9">
        <v>0.463085342842118</v>
      </c>
      <c r="C427" s="10">
        <f t="shared" si="6"/>
        <v>2.1594291753279156</v>
      </c>
      <c r="E427" t="s">
        <v>7</v>
      </c>
    </row>
    <row r="428" spans="1:6" x14ac:dyDescent="0.15">
      <c r="A428" s="1" t="s">
        <v>2415</v>
      </c>
      <c r="B428" s="9">
        <v>0.46319128043657998</v>
      </c>
      <c r="C428" s="10">
        <f t="shared" si="6"/>
        <v>2.1589352870750331</v>
      </c>
      <c r="E428" t="s">
        <v>7</v>
      </c>
      <c r="F428" t="s">
        <v>2416</v>
      </c>
    </row>
    <row r="429" spans="1:6" x14ac:dyDescent="0.15">
      <c r="A429" s="1" t="s">
        <v>2417</v>
      </c>
      <c r="B429" s="9">
        <v>0.46353815476376298</v>
      </c>
      <c r="C429" s="10">
        <f t="shared" si="6"/>
        <v>2.1573197151583754</v>
      </c>
      <c r="E429" t="s">
        <v>7</v>
      </c>
      <c r="F429" t="s">
        <v>1228</v>
      </c>
    </row>
    <row r="430" spans="1:6" x14ac:dyDescent="0.15">
      <c r="A430" s="1" t="s">
        <v>2418</v>
      </c>
      <c r="B430" s="9">
        <v>0.46522805355546798</v>
      </c>
      <c r="C430" s="10">
        <f t="shared" si="6"/>
        <v>2.1494834465754602</v>
      </c>
      <c r="D430" t="s">
        <v>2419</v>
      </c>
      <c r="E430" t="s">
        <v>2420</v>
      </c>
      <c r="F430" t="s">
        <v>2421</v>
      </c>
    </row>
    <row r="431" spans="1:6" x14ac:dyDescent="0.15">
      <c r="A431" s="1" t="s">
        <v>2422</v>
      </c>
      <c r="B431" s="9">
        <v>0.465240952594832</v>
      </c>
      <c r="C431" s="10">
        <f t="shared" si="6"/>
        <v>2.149423851066004</v>
      </c>
      <c r="E431" t="s">
        <v>7</v>
      </c>
      <c r="F431" t="s">
        <v>1821</v>
      </c>
    </row>
    <row r="432" spans="1:6" x14ac:dyDescent="0.15">
      <c r="A432" s="1" t="s">
        <v>2423</v>
      </c>
      <c r="B432" s="9">
        <v>0.46561518035102401</v>
      </c>
      <c r="C432" s="10">
        <f t="shared" si="6"/>
        <v>2.1476962998631337</v>
      </c>
      <c r="E432" t="s">
        <v>7</v>
      </c>
    </row>
    <row r="433" spans="1:6" x14ac:dyDescent="0.15">
      <c r="A433" s="1" t="s">
        <v>2424</v>
      </c>
      <c r="B433" s="9">
        <v>0.46574429418897001</v>
      </c>
      <c r="C433" s="10">
        <f t="shared" si="6"/>
        <v>2.1471009145508981</v>
      </c>
      <c r="E433" t="s">
        <v>7</v>
      </c>
      <c r="F433" t="s">
        <v>2425</v>
      </c>
    </row>
    <row r="434" spans="1:6" x14ac:dyDescent="0.15">
      <c r="A434" s="1" t="s">
        <v>2426</v>
      </c>
      <c r="B434" s="9">
        <v>0.46574752249360202</v>
      </c>
      <c r="C434" s="10">
        <f t="shared" si="6"/>
        <v>2.1470860320330249</v>
      </c>
      <c r="E434" t="s">
        <v>7</v>
      </c>
      <c r="F434" t="s">
        <v>1004</v>
      </c>
    </row>
    <row r="435" spans="1:6" x14ac:dyDescent="0.15">
      <c r="A435" s="1" t="s">
        <v>2427</v>
      </c>
      <c r="B435" s="9">
        <v>0.46577657824227497</v>
      </c>
      <c r="C435" s="10">
        <f t="shared" si="6"/>
        <v>2.1469520940141544</v>
      </c>
      <c r="D435" t="s">
        <v>2428</v>
      </c>
      <c r="E435" t="s">
        <v>2429</v>
      </c>
      <c r="F435" t="s">
        <v>2430</v>
      </c>
    </row>
    <row r="436" spans="1:6" x14ac:dyDescent="0.15">
      <c r="A436" s="1" t="s">
        <v>2431</v>
      </c>
      <c r="B436" s="9">
        <v>0.46602201019107897</v>
      </c>
      <c r="C436" s="10">
        <f t="shared" si="6"/>
        <v>2.1458213949808478</v>
      </c>
      <c r="E436" t="s">
        <v>7</v>
      </c>
      <c r="F436" t="s">
        <v>784</v>
      </c>
    </row>
    <row r="437" spans="1:6" x14ac:dyDescent="0.15">
      <c r="A437" s="1" t="s">
        <v>2432</v>
      </c>
      <c r="B437" s="9">
        <v>0.46630312394663098</v>
      </c>
      <c r="C437" s="10">
        <f t="shared" si="6"/>
        <v>2.144527773128218</v>
      </c>
      <c r="D437" t="s">
        <v>2433</v>
      </c>
      <c r="E437" t="s">
        <v>2434</v>
      </c>
      <c r="F437" t="s">
        <v>2435</v>
      </c>
    </row>
    <row r="438" spans="1:6" x14ac:dyDescent="0.15">
      <c r="A438" s="1" t="s">
        <v>2436</v>
      </c>
      <c r="B438" s="9">
        <v>0.46662321828964698</v>
      </c>
      <c r="C438" s="10">
        <f t="shared" si="6"/>
        <v>2.1430566692874464</v>
      </c>
      <c r="E438" t="s">
        <v>7</v>
      </c>
      <c r="F438" t="s">
        <v>1361</v>
      </c>
    </row>
    <row r="439" spans="1:6" x14ac:dyDescent="0.15">
      <c r="A439" s="1" t="s">
        <v>2437</v>
      </c>
      <c r="B439" s="9">
        <v>0.46685291618952102</v>
      </c>
      <c r="C439" s="10">
        <f t="shared" si="6"/>
        <v>2.1420022566465997</v>
      </c>
      <c r="D439" t="s">
        <v>2438</v>
      </c>
      <c r="E439" t="s">
        <v>2439</v>
      </c>
      <c r="F439" t="s">
        <v>2440</v>
      </c>
    </row>
    <row r="440" spans="1:6" x14ac:dyDescent="0.15">
      <c r="A440" s="1" t="s">
        <v>2441</v>
      </c>
      <c r="B440" s="9">
        <v>0.467367720295572</v>
      </c>
      <c r="C440" s="10">
        <f t="shared" si="6"/>
        <v>2.1396428477507636</v>
      </c>
      <c r="E440" t="s">
        <v>7</v>
      </c>
    </row>
    <row r="441" spans="1:6" x14ac:dyDescent="0.15">
      <c r="A441" s="1" t="s">
        <v>2442</v>
      </c>
      <c r="B441" s="9">
        <v>0.46745519622762</v>
      </c>
      <c r="C441" s="10">
        <f t="shared" si="6"/>
        <v>2.1392424516189688</v>
      </c>
      <c r="E441" t="s">
        <v>7</v>
      </c>
      <c r="F441" t="s">
        <v>87</v>
      </c>
    </row>
    <row r="442" spans="1:6" x14ac:dyDescent="0.15">
      <c r="A442" s="1" t="s">
        <v>2443</v>
      </c>
      <c r="B442" s="9">
        <v>0.46823348000951298</v>
      </c>
      <c r="C442" s="10">
        <f t="shared" si="6"/>
        <v>2.1356866663607295</v>
      </c>
      <c r="D442" t="s">
        <v>2444</v>
      </c>
      <c r="E442" t="s">
        <v>2445</v>
      </c>
      <c r="F442" t="s">
        <v>2446</v>
      </c>
    </row>
    <row r="443" spans="1:6" x14ac:dyDescent="0.15">
      <c r="A443" s="1" t="s">
        <v>2447</v>
      </c>
      <c r="B443" s="9">
        <v>0.46832111798342801</v>
      </c>
      <c r="C443" s="10">
        <f t="shared" si="6"/>
        <v>2.1352870105579691</v>
      </c>
      <c r="E443" t="s">
        <v>7</v>
      </c>
      <c r="F443" t="s">
        <v>2448</v>
      </c>
    </row>
    <row r="444" spans="1:6" x14ac:dyDescent="0.15">
      <c r="A444" s="1" t="s">
        <v>2449</v>
      </c>
      <c r="B444" s="9">
        <v>0.46835033428634898</v>
      </c>
      <c r="C444" s="10">
        <f t="shared" si="6"/>
        <v>2.1351538085774076</v>
      </c>
      <c r="D444" t="s">
        <v>2450</v>
      </c>
      <c r="E444" t="s">
        <v>2451</v>
      </c>
      <c r="F444" t="s">
        <v>2452</v>
      </c>
    </row>
    <row r="445" spans="1:6" x14ac:dyDescent="0.15">
      <c r="A445" s="1" t="s">
        <v>2453</v>
      </c>
      <c r="B445" s="9">
        <v>0.46837955241193602</v>
      </c>
      <c r="C445" s="10">
        <f t="shared" si="6"/>
        <v>2.1350206149061521</v>
      </c>
      <c r="E445" t="s">
        <v>7</v>
      </c>
    </row>
    <row r="446" spans="1:6" x14ac:dyDescent="0.15">
      <c r="A446" s="1" t="s">
        <v>2454</v>
      </c>
      <c r="B446" s="9">
        <v>0.46841201913375202</v>
      </c>
      <c r="C446" s="10">
        <f t="shared" si="6"/>
        <v>2.1348726316829554</v>
      </c>
      <c r="E446" t="s">
        <v>7</v>
      </c>
      <c r="F446" t="s">
        <v>2455</v>
      </c>
    </row>
    <row r="447" spans="1:6" x14ac:dyDescent="0.15">
      <c r="A447" s="1" t="s">
        <v>2456</v>
      </c>
      <c r="B447" s="9">
        <v>0.46896754848248301</v>
      </c>
      <c r="C447" s="10">
        <f t="shared" si="6"/>
        <v>2.1323437053072603</v>
      </c>
      <c r="D447" t="s">
        <v>1375</v>
      </c>
      <c r="E447" t="s">
        <v>1376</v>
      </c>
      <c r="F447" t="s">
        <v>2457</v>
      </c>
    </row>
    <row r="448" spans="1:6" x14ac:dyDescent="0.15">
      <c r="A448" s="1" t="s">
        <v>2458</v>
      </c>
      <c r="B448" s="9">
        <v>0.46898055120409798</v>
      </c>
      <c r="C448" s="10">
        <f t="shared" si="6"/>
        <v>2.1322845850057544</v>
      </c>
      <c r="D448" t="s">
        <v>2459</v>
      </c>
      <c r="E448" t="s">
        <v>2460</v>
      </c>
      <c r="F448" t="s">
        <v>1974</v>
      </c>
    </row>
    <row r="449" spans="1:6" x14ac:dyDescent="0.15">
      <c r="A449" s="1" t="s">
        <v>2461</v>
      </c>
      <c r="B449" s="9">
        <v>0.46915287130441202</v>
      </c>
      <c r="C449" s="10">
        <f t="shared" si="6"/>
        <v>2.1315013957383315</v>
      </c>
      <c r="E449" t="s">
        <v>7</v>
      </c>
      <c r="F449" t="s">
        <v>2462</v>
      </c>
    </row>
    <row r="450" spans="1:6" x14ac:dyDescent="0.15">
      <c r="A450" s="1" t="s">
        <v>2463</v>
      </c>
      <c r="B450" s="9">
        <v>0.47027612618676001</v>
      </c>
      <c r="C450" s="10">
        <f t="shared" si="6"/>
        <v>2.1264103030458146</v>
      </c>
      <c r="E450" t="s">
        <v>7</v>
      </c>
      <c r="F450" t="s">
        <v>2464</v>
      </c>
    </row>
    <row r="451" spans="1:6" x14ac:dyDescent="0.15">
      <c r="A451" s="1" t="s">
        <v>2465</v>
      </c>
      <c r="B451" s="9">
        <v>0.47036740680426598</v>
      </c>
      <c r="C451" s="10">
        <f t="shared" si="6"/>
        <v>2.1259976468057662</v>
      </c>
      <c r="E451" t="s">
        <v>7</v>
      </c>
    </row>
    <row r="452" spans="1:6" x14ac:dyDescent="0.15">
      <c r="A452" s="1" t="s">
        <v>2466</v>
      </c>
      <c r="B452" s="9">
        <v>0.470536974959473</v>
      </c>
      <c r="C452" s="10">
        <f t="shared" si="6"/>
        <v>2.1252314976652564</v>
      </c>
      <c r="E452" t="s">
        <v>7</v>
      </c>
    </row>
    <row r="453" spans="1:6" x14ac:dyDescent="0.15">
      <c r="A453" s="1" t="s">
        <v>2467</v>
      </c>
      <c r="B453" s="9">
        <v>0.470928519428717</v>
      </c>
      <c r="C453" s="10">
        <f t="shared" ref="C453:C516" si="7">1/B453</f>
        <v>2.123464514769883</v>
      </c>
      <c r="E453" t="s">
        <v>7</v>
      </c>
      <c r="F453" t="s">
        <v>2468</v>
      </c>
    </row>
    <row r="454" spans="1:6" x14ac:dyDescent="0.15">
      <c r="A454" s="1" t="s">
        <v>2469</v>
      </c>
      <c r="B454" s="9">
        <v>0.47105584151970598</v>
      </c>
      <c r="C454" s="10">
        <f t="shared" si="7"/>
        <v>2.122890561708842</v>
      </c>
      <c r="E454" t="s">
        <v>7</v>
      </c>
      <c r="F454" t="s">
        <v>2470</v>
      </c>
    </row>
    <row r="455" spans="1:6" x14ac:dyDescent="0.15">
      <c r="A455" s="1" t="s">
        <v>2471</v>
      </c>
      <c r="B455" s="9">
        <v>0.471568742863888</v>
      </c>
      <c r="C455" s="10">
        <f t="shared" si="7"/>
        <v>2.1205816015855752</v>
      </c>
      <c r="E455" t="s">
        <v>7</v>
      </c>
      <c r="F455" t="s">
        <v>2472</v>
      </c>
    </row>
    <row r="456" spans="1:6" x14ac:dyDescent="0.15">
      <c r="A456" s="1" t="s">
        <v>2473</v>
      </c>
      <c r="B456" s="9">
        <v>0.47195460316516102</v>
      </c>
      <c r="C456" s="10">
        <f t="shared" si="7"/>
        <v>2.1188478580217365</v>
      </c>
      <c r="E456" t="s">
        <v>7</v>
      </c>
    </row>
    <row r="457" spans="1:6" x14ac:dyDescent="0.15">
      <c r="A457" s="1" t="s">
        <v>2474</v>
      </c>
      <c r="B457" s="9">
        <v>0.472085474908013</v>
      </c>
      <c r="C457" s="10">
        <f t="shared" si="7"/>
        <v>2.1182604700872281</v>
      </c>
      <c r="D457" t="s">
        <v>2475</v>
      </c>
      <c r="E457" t="s">
        <v>2476</v>
      </c>
      <c r="F457" t="s">
        <v>309</v>
      </c>
    </row>
    <row r="458" spans="1:6" x14ac:dyDescent="0.15">
      <c r="A458" s="1" t="s">
        <v>2477</v>
      </c>
      <c r="B458" s="9">
        <v>0.47253726105799299</v>
      </c>
      <c r="C458" s="10">
        <f t="shared" si="7"/>
        <v>2.1162352313996107</v>
      </c>
      <c r="E458" t="s">
        <v>7</v>
      </c>
      <c r="F458" t="s">
        <v>2478</v>
      </c>
    </row>
    <row r="459" spans="1:6" x14ac:dyDescent="0.15">
      <c r="A459" s="1" t="s">
        <v>2479</v>
      </c>
      <c r="B459" s="9">
        <v>0.47291735777548299</v>
      </c>
      <c r="C459" s="10">
        <f t="shared" si="7"/>
        <v>2.1145343548052828</v>
      </c>
      <c r="E459" t="s">
        <v>7</v>
      </c>
      <c r="F459" t="s">
        <v>2480</v>
      </c>
    </row>
    <row r="460" spans="1:6" x14ac:dyDescent="0.15">
      <c r="A460" s="1" t="s">
        <v>2481</v>
      </c>
      <c r="B460" s="9">
        <v>0.473465102963539</v>
      </c>
      <c r="C460" s="10">
        <f t="shared" si="7"/>
        <v>2.1120880794397405</v>
      </c>
      <c r="D460" t="s">
        <v>2482</v>
      </c>
      <c r="E460" t="s">
        <v>2483</v>
      </c>
      <c r="F460" t="s">
        <v>2022</v>
      </c>
    </row>
    <row r="461" spans="1:6" x14ac:dyDescent="0.15">
      <c r="A461" s="1" t="s">
        <v>2484</v>
      </c>
      <c r="B461" s="9">
        <v>0.47373757156427998</v>
      </c>
      <c r="C461" s="10">
        <f t="shared" si="7"/>
        <v>2.1108733189516786</v>
      </c>
      <c r="E461" t="s">
        <v>7</v>
      </c>
      <c r="F461" t="s">
        <v>239</v>
      </c>
    </row>
    <row r="462" spans="1:6" x14ac:dyDescent="0.15">
      <c r="A462" s="1" t="s">
        <v>2485</v>
      </c>
      <c r="B462" s="9">
        <v>0.47393134940357801</v>
      </c>
      <c r="C462" s="10">
        <f t="shared" si="7"/>
        <v>2.1100102393700197</v>
      </c>
      <c r="D462" t="s">
        <v>2486</v>
      </c>
      <c r="E462" t="s">
        <v>2487</v>
      </c>
      <c r="F462" t="s">
        <v>2488</v>
      </c>
    </row>
    <row r="463" spans="1:6" x14ac:dyDescent="0.15">
      <c r="A463" s="1" t="s">
        <v>2489</v>
      </c>
      <c r="B463" s="9">
        <v>0.47401019696461999</v>
      </c>
      <c r="C463" s="10">
        <f t="shared" si="7"/>
        <v>2.1096592571291031</v>
      </c>
      <c r="E463" t="s">
        <v>7</v>
      </c>
      <c r="F463" t="s">
        <v>2490</v>
      </c>
    </row>
    <row r="464" spans="1:6" x14ac:dyDescent="0.15">
      <c r="A464" s="1" t="s">
        <v>2491</v>
      </c>
      <c r="B464" s="9">
        <v>0.47407591328593901</v>
      </c>
      <c r="C464" s="10">
        <f t="shared" si="7"/>
        <v>2.1093668165268076</v>
      </c>
      <c r="D464" t="s">
        <v>2492</v>
      </c>
      <c r="E464" t="s">
        <v>2493</v>
      </c>
      <c r="F464" t="s">
        <v>2494</v>
      </c>
    </row>
    <row r="465" spans="1:6" x14ac:dyDescent="0.15">
      <c r="A465" s="1" t="s">
        <v>2495</v>
      </c>
      <c r="B465" s="9">
        <v>0.47441778505218102</v>
      </c>
      <c r="C465" s="10">
        <f t="shared" si="7"/>
        <v>2.1078467787416746</v>
      </c>
      <c r="D465" t="s">
        <v>2496</v>
      </c>
      <c r="E465" t="s">
        <v>2497</v>
      </c>
      <c r="F465" t="s">
        <v>2498</v>
      </c>
    </row>
    <row r="466" spans="1:6" x14ac:dyDescent="0.15">
      <c r="A466" s="1" t="s">
        <v>2499</v>
      </c>
      <c r="B466" s="9">
        <v>0.474509869565862</v>
      </c>
      <c r="C466" s="10">
        <f t="shared" si="7"/>
        <v>2.1074377249832943</v>
      </c>
      <c r="E466" t="s">
        <v>7</v>
      </c>
    </row>
    <row r="467" spans="1:6" x14ac:dyDescent="0.15">
      <c r="A467" s="1" t="s">
        <v>2500</v>
      </c>
      <c r="B467" s="9">
        <v>0.47514837481619898</v>
      </c>
      <c r="C467" s="10">
        <f t="shared" si="7"/>
        <v>2.1046057463351922</v>
      </c>
      <c r="D467" t="s">
        <v>1159</v>
      </c>
      <c r="E467" t="s">
        <v>1160</v>
      </c>
      <c r="F467" t="s">
        <v>1161</v>
      </c>
    </row>
    <row r="468" spans="1:6" x14ac:dyDescent="0.15">
      <c r="A468" s="1" t="s">
        <v>2501</v>
      </c>
      <c r="B468" s="9">
        <v>0.47519777954796399</v>
      </c>
      <c r="C468" s="10">
        <f t="shared" si="7"/>
        <v>2.1043869374795032</v>
      </c>
      <c r="E468" t="s">
        <v>7</v>
      </c>
      <c r="F468" t="s">
        <v>1852</v>
      </c>
    </row>
    <row r="469" spans="1:6" x14ac:dyDescent="0.15">
      <c r="A469" s="1" t="s">
        <v>2502</v>
      </c>
      <c r="B469" s="9">
        <v>0.475580016317526</v>
      </c>
      <c r="C469" s="10">
        <f t="shared" si="7"/>
        <v>2.1026955836856263</v>
      </c>
      <c r="E469" t="s">
        <v>7</v>
      </c>
      <c r="F469" t="s">
        <v>2503</v>
      </c>
    </row>
    <row r="470" spans="1:6" x14ac:dyDescent="0.15">
      <c r="A470" s="1" t="s">
        <v>2504</v>
      </c>
      <c r="B470" s="9">
        <v>0.47566902932245497</v>
      </c>
      <c r="C470" s="10">
        <f t="shared" si="7"/>
        <v>2.1023021015776542</v>
      </c>
      <c r="E470" t="s">
        <v>7</v>
      </c>
      <c r="F470" t="s">
        <v>2505</v>
      </c>
    </row>
    <row r="471" spans="1:6" x14ac:dyDescent="0.15">
      <c r="A471" s="1" t="s">
        <v>2506</v>
      </c>
      <c r="B471" s="9">
        <v>0.475797633076388</v>
      </c>
      <c r="C471" s="10">
        <f t="shared" si="7"/>
        <v>2.1017338685235805</v>
      </c>
      <c r="E471" t="s">
        <v>7</v>
      </c>
      <c r="F471" t="s">
        <v>2507</v>
      </c>
    </row>
    <row r="472" spans="1:6" x14ac:dyDescent="0.15">
      <c r="A472" s="1" t="s">
        <v>2508</v>
      </c>
      <c r="B472" s="9">
        <v>0.47603514674622999</v>
      </c>
      <c r="C472" s="10">
        <f t="shared" si="7"/>
        <v>2.1006852263643694</v>
      </c>
      <c r="D472" t="s">
        <v>2141</v>
      </c>
      <c r="E472" t="s">
        <v>2142</v>
      </c>
      <c r="F472" t="s">
        <v>2143</v>
      </c>
    </row>
    <row r="473" spans="1:6" x14ac:dyDescent="0.15">
      <c r="A473" s="1" t="s">
        <v>2509</v>
      </c>
      <c r="B473" s="9">
        <v>0.47616384948511198</v>
      </c>
      <c r="C473" s="10">
        <f t="shared" si="7"/>
        <v>2.1001174303369003</v>
      </c>
      <c r="E473" t="s">
        <v>7</v>
      </c>
      <c r="F473" t="s">
        <v>2510</v>
      </c>
    </row>
    <row r="474" spans="1:6" x14ac:dyDescent="0.15">
      <c r="A474" s="1" t="s">
        <v>2511</v>
      </c>
      <c r="B474" s="9">
        <v>0.47627277898064502</v>
      </c>
      <c r="C474" s="10">
        <f t="shared" si="7"/>
        <v>2.099637107416207</v>
      </c>
      <c r="D474" t="s">
        <v>2512</v>
      </c>
      <c r="E474" t="s">
        <v>2513</v>
      </c>
      <c r="F474" t="s">
        <v>2514</v>
      </c>
    </row>
    <row r="475" spans="1:6" x14ac:dyDescent="0.15">
      <c r="A475" s="1" t="s">
        <v>2515</v>
      </c>
      <c r="B475" s="9">
        <v>0.476708746212057</v>
      </c>
      <c r="C475" s="10">
        <f t="shared" si="7"/>
        <v>2.0977169140403489</v>
      </c>
      <c r="D475" t="s">
        <v>2516</v>
      </c>
      <c r="E475" t="s">
        <v>2517</v>
      </c>
      <c r="F475" t="s">
        <v>516</v>
      </c>
    </row>
    <row r="476" spans="1:6" x14ac:dyDescent="0.15">
      <c r="A476" s="1" t="s">
        <v>2518</v>
      </c>
      <c r="B476" s="9">
        <v>0.47771762170390902</v>
      </c>
      <c r="C476" s="10">
        <f t="shared" si="7"/>
        <v>2.0932868174994881</v>
      </c>
      <c r="E476" t="s">
        <v>7</v>
      </c>
      <c r="F476" t="s">
        <v>315</v>
      </c>
    </row>
    <row r="477" spans="1:6" x14ac:dyDescent="0.15">
      <c r="A477" s="1" t="s">
        <v>2519</v>
      </c>
      <c r="B477" s="9">
        <v>0.47809857143089601</v>
      </c>
      <c r="C477" s="10">
        <f t="shared" si="7"/>
        <v>2.0916188831251072</v>
      </c>
      <c r="D477" t="s">
        <v>2520</v>
      </c>
      <c r="E477" t="s">
        <v>2521</v>
      </c>
      <c r="F477" t="s">
        <v>2522</v>
      </c>
    </row>
    <row r="478" spans="1:6" x14ac:dyDescent="0.15">
      <c r="A478" s="1" t="s">
        <v>2523</v>
      </c>
      <c r="B478" s="9">
        <v>0.47809857143089601</v>
      </c>
      <c r="C478" s="10">
        <f t="shared" si="7"/>
        <v>2.0916188831251072</v>
      </c>
      <c r="E478" t="s">
        <v>7</v>
      </c>
    </row>
    <row r="479" spans="1:6" x14ac:dyDescent="0.15">
      <c r="A479" s="1" t="s">
        <v>2524</v>
      </c>
      <c r="B479" s="9">
        <v>0.47867554255415801</v>
      </c>
      <c r="C479" s="10">
        <f t="shared" si="7"/>
        <v>2.0890977522355003</v>
      </c>
      <c r="E479" t="s">
        <v>7</v>
      </c>
      <c r="F479" t="s">
        <v>2525</v>
      </c>
    </row>
    <row r="480" spans="1:6" x14ac:dyDescent="0.15">
      <c r="A480" s="1" t="s">
        <v>2526</v>
      </c>
      <c r="B480" s="9">
        <v>0.47884810580475601</v>
      </c>
      <c r="C480" s="10">
        <f t="shared" si="7"/>
        <v>2.0883449007684636</v>
      </c>
      <c r="D480" t="s">
        <v>925</v>
      </c>
      <c r="E480" t="s">
        <v>926</v>
      </c>
      <c r="F480" t="s">
        <v>927</v>
      </c>
    </row>
    <row r="481" spans="1:6" x14ac:dyDescent="0.15">
      <c r="A481" s="1" t="s">
        <v>2527</v>
      </c>
      <c r="B481" s="9">
        <v>0.47915024119794702</v>
      </c>
      <c r="C481" s="10">
        <f t="shared" si="7"/>
        <v>2.087028063473058</v>
      </c>
      <c r="E481" t="s">
        <v>7</v>
      </c>
    </row>
    <row r="482" spans="1:6" x14ac:dyDescent="0.15">
      <c r="A482" s="1" t="s">
        <v>2528</v>
      </c>
      <c r="B482" s="9">
        <v>0.47923992243205799</v>
      </c>
      <c r="C482" s="10">
        <f t="shared" si="7"/>
        <v>2.0866375132630366</v>
      </c>
      <c r="E482" t="s">
        <v>7</v>
      </c>
      <c r="F482" t="s">
        <v>1234</v>
      </c>
    </row>
    <row r="483" spans="1:6" x14ac:dyDescent="0.15">
      <c r="A483" s="1" t="s">
        <v>2529</v>
      </c>
      <c r="B483" s="9">
        <v>0.47932629800332399</v>
      </c>
      <c r="C483" s="10">
        <f t="shared" si="7"/>
        <v>2.0862614969501743</v>
      </c>
      <c r="E483" t="s">
        <v>7</v>
      </c>
      <c r="F483" t="s">
        <v>2530</v>
      </c>
    </row>
    <row r="484" spans="1:6" x14ac:dyDescent="0.15">
      <c r="A484" s="1" t="s">
        <v>2531</v>
      </c>
      <c r="B484" s="9">
        <v>0.47954230504700801</v>
      </c>
      <c r="C484" s="10">
        <f t="shared" si="7"/>
        <v>2.0853217525865069</v>
      </c>
      <c r="E484" t="s">
        <v>7</v>
      </c>
      <c r="F484" t="s">
        <v>2532</v>
      </c>
    </row>
    <row r="485" spans="1:6" x14ac:dyDescent="0.15">
      <c r="A485" s="1" t="s">
        <v>2533</v>
      </c>
      <c r="B485" s="9">
        <v>0.480570501357928</v>
      </c>
      <c r="C485" s="10">
        <f t="shared" si="7"/>
        <v>2.0808601384694687</v>
      </c>
      <c r="D485" t="s">
        <v>2534</v>
      </c>
      <c r="E485" t="s">
        <v>2535</v>
      </c>
      <c r="F485" t="s">
        <v>2536</v>
      </c>
    </row>
    <row r="486" spans="1:6" x14ac:dyDescent="0.15">
      <c r="A486" s="1" t="s">
        <v>2537</v>
      </c>
      <c r="B486" s="9">
        <v>0.48123383986028301</v>
      </c>
      <c r="C486" s="10">
        <f t="shared" si="7"/>
        <v>2.0779918558726682</v>
      </c>
      <c r="D486" t="s">
        <v>489</v>
      </c>
      <c r="E486" t="s">
        <v>490</v>
      </c>
      <c r="F486" t="s">
        <v>2538</v>
      </c>
    </row>
    <row r="487" spans="1:6" x14ac:dyDescent="0.15">
      <c r="A487" s="1" t="s">
        <v>2539</v>
      </c>
      <c r="B487" s="9">
        <v>0.481237175530636</v>
      </c>
      <c r="C487" s="10">
        <f t="shared" si="7"/>
        <v>2.0779774523806278</v>
      </c>
      <c r="D487" t="s">
        <v>2540</v>
      </c>
      <c r="E487" t="s">
        <v>2541</v>
      </c>
      <c r="F487" t="s">
        <v>2542</v>
      </c>
    </row>
    <row r="488" spans="1:6" x14ac:dyDescent="0.15">
      <c r="A488" s="1" t="s">
        <v>2543</v>
      </c>
      <c r="B488" s="9">
        <v>0.48132724737051202</v>
      </c>
      <c r="C488" s="10">
        <f t="shared" si="7"/>
        <v>2.0775885958316183</v>
      </c>
      <c r="D488" t="s">
        <v>2544</v>
      </c>
      <c r="E488" t="s">
        <v>2545</v>
      </c>
      <c r="F488" t="s">
        <v>2546</v>
      </c>
    </row>
    <row r="489" spans="1:6" x14ac:dyDescent="0.15">
      <c r="A489" s="1" t="s">
        <v>2547</v>
      </c>
      <c r="B489" s="9">
        <v>0.48174780558108099</v>
      </c>
      <c r="C489" s="10">
        <f t="shared" si="7"/>
        <v>2.0757748938654879</v>
      </c>
      <c r="E489" t="s">
        <v>7</v>
      </c>
      <c r="F489" t="s">
        <v>2548</v>
      </c>
    </row>
    <row r="490" spans="1:6" x14ac:dyDescent="0.15">
      <c r="A490" s="1" t="s">
        <v>2549</v>
      </c>
      <c r="B490" s="9">
        <v>0.48229909229206902</v>
      </c>
      <c r="C490" s="10">
        <f t="shared" si="7"/>
        <v>2.0734022020394423</v>
      </c>
      <c r="D490" t="s">
        <v>2550</v>
      </c>
      <c r="E490" t="s">
        <v>2551</v>
      </c>
      <c r="F490" t="s">
        <v>2552</v>
      </c>
    </row>
    <row r="491" spans="1:6" x14ac:dyDescent="0.15">
      <c r="A491" s="1" t="s">
        <v>2553</v>
      </c>
      <c r="B491" s="9">
        <v>0.48254988566719798</v>
      </c>
      <c r="C491" s="10">
        <f t="shared" si="7"/>
        <v>2.0723246024964843</v>
      </c>
      <c r="E491" t="s">
        <v>7</v>
      </c>
      <c r="F491" t="s">
        <v>2554</v>
      </c>
    </row>
    <row r="492" spans="1:6" x14ac:dyDescent="0.15">
      <c r="A492" s="1" t="s">
        <v>2555</v>
      </c>
      <c r="B492" s="9">
        <v>0.48298825096139703</v>
      </c>
      <c r="C492" s="10">
        <f t="shared" si="7"/>
        <v>2.0704437385577839</v>
      </c>
      <c r="E492" t="s">
        <v>7</v>
      </c>
      <c r="F492" t="s">
        <v>2556</v>
      </c>
    </row>
    <row r="493" spans="1:6" x14ac:dyDescent="0.15">
      <c r="A493" s="1" t="s">
        <v>2557</v>
      </c>
      <c r="B493" s="9">
        <v>0.48392319633125502</v>
      </c>
      <c r="C493" s="10">
        <f t="shared" si="7"/>
        <v>2.0664436166343227</v>
      </c>
      <c r="E493" t="s">
        <v>7</v>
      </c>
      <c r="F493" t="s">
        <v>96</v>
      </c>
    </row>
    <row r="494" spans="1:6" x14ac:dyDescent="0.15">
      <c r="A494" s="1" t="s">
        <v>2558</v>
      </c>
      <c r="B494" s="9">
        <v>0.484403099030631</v>
      </c>
      <c r="C494" s="10">
        <f t="shared" si="7"/>
        <v>2.0643963715367675</v>
      </c>
      <c r="D494" t="s">
        <v>582</v>
      </c>
      <c r="E494" t="s">
        <v>583</v>
      </c>
      <c r="F494" t="s">
        <v>2034</v>
      </c>
    </row>
    <row r="495" spans="1:6" x14ac:dyDescent="0.15">
      <c r="A495" s="1" t="s">
        <v>2559</v>
      </c>
      <c r="B495" s="9">
        <v>0.48478938000487798</v>
      </c>
      <c r="C495" s="10">
        <f t="shared" si="7"/>
        <v>2.0627514571171877</v>
      </c>
      <c r="E495" t="s">
        <v>7</v>
      </c>
      <c r="F495" t="s">
        <v>2560</v>
      </c>
    </row>
    <row r="496" spans="1:6" x14ac:dyDescent="0.15">
      <c r="A496" s="1" t="s">
        <v>2561</v>
      </c>
      <c r="B496" s="9">
        <v>0.48500784897105098</v>
      </c>
      <c r="C496" s="10">
        <f t="shared" si="7"/>
        <v>2.0618223027142966</v>
      </c>
      <c r="E496" t="s">
        <v>7</v>
      </c>
      <c r="F496" t="s">
        <v>2562</v>
      </c>
    </row>
    <row r="497" spans="1:6" x14ac:dyDescent="0.15">
      <c r="A497" s="1" t="s">
        <v>2563</v>
      </c>
      <c r="B497" s="9">
        <v>0.48532396285686902</v>
      </c>
      <c r="C497" s="10">
        <f t="shared" si="7"/>
        <v>2.0604793427332133</v>
      </c>
      <c r="E497" t="s">
        <v>7</v>
      </c>
      <c r="F497" t="s">
        <v>2564</v>
      </c>
    </row>
    <row r="498" spans="1:6" x14ac:dyDescent="0.15">
      <c r="A498" s="1" t="s">
        <v>2565</v>
      </c>
      <c r="B498" s="9">
        <v>0.48563355041925199</v>
      </c>
      <c r="C498" s="10">
        <f t="shared" si="7"/>
        <v>2.0591658033854756</v>
      </c>
      <c r="D498" t="s">
        <v>2566</v>
      </c>
      <c r="E498" t="s">
        <v>2567</v>
      </c>
      <c r="F498" t="s">
        <v>2568</v>
      </c>
    </row>
    <row r="499" spans="1:6" x14ac:dyDescent="0.15">
      <c r="A499" s="1" t="s">
        <v>2569</v>
      </c>
      <c r="B499" s="9">
        <v>0.48589281355570901</v>
      </c>
      <c r="C499" s="10">
        <f t="shared" si="7"/>
        <v>2.0580670717932876</v>
      </c>
      <c r="D499" t="s">
        <v>2570</v>
      </c>
      <c r="E499" t="s">
        <v>2571</v>
      </c>
      <c r="F499" t="s">
        <v>2572</v>
      </c>
    </row>
    <row r="500" spans="1:6" x14ac:dyDescent="0.15">
      <c r="A500" s="1" t="s">
        <v>2573</v>
      </c>
      <c r="B500" s="9">
        <v>0.486256688589423</v>
      </c>
      <c r="C500" s="10">
        <f t="shared" si="7"/>
        <v>2.0565269814609435</v>
      </c>
      <c r="E500" t="s">
        <v>7</v>
      </c>
      <c r="F500" t="s">
        <v>2574</v>
      </c>
    </row>
    <row r="501" spans="1:6" x14ac:dyDescent="0.15">
      <c r="A501" s="1" t="s">
        <v>2575</v>
      </c>
      <c r="B501" s="9">
        <v>0.48659385288088702</v>
      </c>
      <c r="C501" s="10">
        <f t="shared" si="7"/>
        <v>2.0551019995001649</v>
      </c>
      <c r="E501" t="s">
        <v>7</v>
      </c>
    </row>
    <row r="502" spans="1:6" x14ac:dyDescent="0.15">
      <c r="A502" s="1" t="s">
        <v>2576</v>
      </c>
      <c r="B502" s="9">
        <v>0.48675577477141801</v>
      </c>
      <c r="C502" s="10">
        <f t="shared" si="7"/>
        <v>2.0544183589185008</v>
      </c>
      <c r="E502" t="s">
        <v>7</v>
      </c>
      <c r="F502" t="s">
        <v>2577</v>
      </c>
    </row>
    <row r="503" spans="1:6" x14ac:dyDescent="0.15">
      <c r="A503" s="1" t="s">
        <v>2578</v>
      </c>
      <c r="B503" s="9">
        <v>0.48706289961041399</v>
      </c>
      <c r="C503" s="10">
        <f t="shared" si="7"/>
        <v>2.053122914514466</v>
      </c>
      <c r="E503" t="s">
        <v>7</v>
      </c>
    </row>
    <row r="504" spans="1:6" x14ac:dyDescent="0.15">
      <c r="A504" s="1" t="s">
        <v>2579</v>
      </c>
      <c r="B504" s="9">
        <v>0.48735670564941003</v>
      </c>
      <c r="C504" s="10">
        <f t="shared" si="7"/>
        <v>2.0518851765207278</v>
      </c>
      <c r="E504" t="s">
        <v>7</v>
      </c>
      <c r="F504" t="s">
        <v>2028</v>
      </c>
    </row>
    <row r="505" spans="1:6" x14ac:dyDescent="0.15">
      <c r="A505" s="1" t="s">
        <v>2580</v>
      </c>
      <c r="B505" s="9">
        <v>0.487616888719486</v>
      </c>
      <c r="C505" s="10">
        <f t="shared" si="7"/>
        <v>2.0507903297321506</v>
      </c>
      <c r="D505" t="s">
        <v>2581</v>
      </c>
      <c r="E505" t="s">
        <v>2582</v>
      </c>
      <c r="F505" t="s">
        <v>2583</v>
      </c>
    </row>
    <row r="506" spans="1:6" x14ac:dyDescent="0.15">
      <c r="A506" s="1" t="s">
        <v>2584</v>
      </c>
      <c r="B506" s="9">
        <v>0.48784677627753498</v>
      </c>
      <c r="C506" s="10">
        <f t="shared" si="7"/>
        <v>2.0498239378158813</v>
      </c>
      <c r="E506" t="s">
        <v>7</v>
      </c>
      <c r="F506" t="s">
        <v>717</v>
      </c>
    </row>
    <row r="507" spans="1:6" x14ac:dyDescent="0.15">
      <c r="A507" s="1" t="s">
        <v>2585</v>
      </c>
      <c r="B507" s="9">
        <v>0.48822903502908199</v>
      </c>
      <c r="C507" s="10">
        <f t="shared" si="7"/>
        <v>2.0482190288835112</v>
      </c>
      <c r="D507" t="s">
        <v>2586</v>
      </c>
      <c r="E507" t="s">
        <v>2587</v>
      </c>
      <c r="F507" t="s">
        <v>2588</v>
      </c>
    </row>
    <row r="508" spans="1:6" x14ac:dyDescent="0.15">
      <c r="A508" s="1" t="s">
        <v>2589</v>
      </c>
      <c r="B508" s="9">
        <v>0.488286568897215</v>
      </c>
      <c r="C508" s="10">
        <f t="shared" si="7"/>
        <v>2.0479776911711478</v>
      </c>
      <c r="E508" t="s">
        <v>7</v>
      </c>
    </row>
    <row r="509" spans="1:6" x14ac:dyDescent="0.15">
      <c r="A509" s="1" t="s">
        <v>2590</v>
      </c>
      <c r="B509" s="9">
        <v>0.48922498835004802</v>
      </c>
      <c r="C509" s="10">
        <f t="shared" si="7"/>
        <v>2.0440493102623054</v>
      </c>
      <c r="E509" t="s">
        <v>7</v>
      </c>
      <c r="F509" t="s">
        <v>315</v>
      </c>
    </row>
    <row r="510" spans="1:6" x14ac:dyDescent="0.15">
      <c r="A510" s="1" t="s">
        <v>2591</v>
      </c>
      <c r="B510" s="9">
        <v>0.48926229131348098</v>
      </c>
      <c r="C510" s="10">
        <f t="shared" si="7"/>
        <v>2.0438934652318794</v>
      </c>
      <c r="E510" t="s">
        <v>7</v>
      </c>
    </row>
    <row r="511" spans="1:6" x14ac:dyDescent="0.15">
      <c r="A511" s="1" t="s">
        <v>2592</v>
      </c>
      <c r="B511" s="9">
        <v>0.489282639583275</v>
      </c>
      <c r="C511" s="10">
        <f t="shared" si="7"/>
        <v>2.0438084638598788</v>
      </c>
      <c r="D511" t="s">
        <v>2593</v>
      </c>
      <c r="E511" t="s">
        <v>2594</v>
      </c>
      <c r="F511" t="s">
        <v>2595</v>
      </c>
    </row>
    <row r="512" spans="1:6" x14ac:dyDescent="0.15">
      <c r="A512" s="1" t="s">
        <v>2596</v>
      </c>
      <c r="B512" s="9">
        <v>0.489289422527933</v>
      </c>
      <c r="C512" s="10">
        <f t="shared" si="7"/>
        <v>2.0437801308547829</v>
      </c>
      <c r="E512" t="s">
        <v>7</v>
      </c>
      <c r="F512" t="s">
        <v>1743</v>
      </c>
    </row>
    <row r="513" spans="1:6" x14ac:dyDescent="0.15">
      <c r="A513" s="1" t="s">
        <v>2597</v>
      </c>
      <c r="B513" s="9">
        <v>0.489381001484755</v>
      </c>
      <c r="C513" s="10">
        <f t="shared" si="7"/>
        <v>2.0433976737267181</v>
      </c>
      <c r="E513" t="s">
        <v>7</v>
      </c>
      <c r="F513" t="s">
        <v>2598</v>
      </c>
    </row>
    <row r="514" spans="1:6" x14ac:dyDescent="0.15">
      <c r="A514" s="1" t="s">
        <v>2599</v>
      </c>
      <c r="B514" s="9">
        <v>0.49031812564806099</v>
      </c>
      <c r="C514" s="10">
        <f t="shared" si="7"/>
        <v>2.0394922147295382</v>
      </c>
      <c r="E514" t="s">
        <v>7</v>
      </c>
      <c r="F514" t="s">
        <v>2600</v>
      </c>
    </row>
    <row r="515" spans="1:6" x14ac:dyDescent="0.15">
      <c r="A515" s="1" t="s">
        <v>2601</v>
      </c>
      <c r="B515" s="9">
        <v>0.49038270379938398</v>
      </c>
      <c r="C515" s="10">
        <f t="shared" si="7"/>
        <v>2.0392236354426991</v>
      </c>
      <c r="E515" t="s">
        <v>7</v>
      </c>
      <c r="F515" t="s">
        <v>2602</v>
      </c>
    </row>
    <row r="516" spans="1:6" x14ac:dyDescent="0.15">
      <c r="A516" s="1" t="s">
        <v>2603</v>
      </c>
      <c r="B516" s="9">
        <v>0.490423494382417</v>
      </c>
      <c r="C516" s="10">
        <f t="shared" si="7"/>
        <v>2.0390540246430997</v>
      </c>
      <c r="E516" t="s">
        <v>7</v>
      </c>
      <c r="F516" t="s">
        <v>2604</v>
      </c>
    </row>
    <row r="517" spans="1:6" x14ac:dyDescent="0.15">
      <c r="A517" s="1" t="s">
        <v>2605</v>
      </c>
      <c r="B517" s="9">
        <v>0.49064790324665702</v>
      </c>
      <c r="C517" s="10">
        <f t="shared" ref="C517:C538" si="8">1/B517</f>
        <v>2.0381214173808115</v>
      </c>
      <c r="E517" t="s">
        <v>7</v>
      </c>
      <c r="F517" t="s">
        <v>507</v>
      </c>
    </row>
    <row r="518" spans="1:6" x14ac:dyDescent="0.15">
      <c r="A518" s="1" t="s">
        <v>2606</v>
      </c>
      <c r="B518" s="9">
        <v>0.49109702907836</v>
      </c>
      <c r="C518" s="10">
        <f t="shared" si="8"/>
        <v>2.0362574823079185</v>
      </c>
      <c r="E518" t="s">
        <v>7</v>
      </c>
      <c r="F518" t="s">
        <v>2607</v>
      </c>
    </row>
    <row r="519" spans="1:6" x14ac:dyDescent="0.15">
      <c r="A519" s="1" t="s">
        <v>2608</v>
      </c>
      <c r="B519" s="9">
        <v>0.49319155446645102</v>
      </c>
      <c r="C519" s="10">
        <f t="shared" si="8"/>
        <v>2.0276097409693667</v>
      </c>
      <c r="D519" t="s">
        <v>2586</v>
      </c>
      <c r="E519" t="s">
        <v>2587</v>
      </c>
      <c r="F519" t="s">
        <v>2588</v>
      </c>
    </row>
    <row r="520" spans="1:6" x14ac:dyDescent="0.15">
      <c r="A520" s="1" t="s">
        <v>2609</v>
      </c>
      <c r="B520" s="9">
        <v>0.49349247804942697</v>
      </c>
      <c r="C520" s="10">
        <f t="shared" si="8"/>
        <v>2.0263733379535775</v>
      </c>
      <c r="E520" t="s">
        <v>7</v>
      </c>
      <c r="F520" t="s">
        <v>356</v>
      </c>
    </row>
    <row r="521" spans="1:6" x14ac:dyDescent="0.15">
      <c r="A521" s="1" t="s">
        <v>2610</v>
      </c>
      <c r="B521" s="9">
        <v>0.49375251435495598</v>
      </c>
      <c r="C521" s="10">
        <f t="shared" si="8"/>
        <v>2.025306142099168</v>
      </c>
      <c r="D521" t="s">
        <v>2611</v>
      </c>
      <c r="E521" t="s">
        <v>2612</v>
      </c>
      <c r="F521" t="s">
        <v>2613</v>
      </c>
    </row>
    <row r="522" spans="1:6" x14ac:dyDescent="0.15">
      <c r="A522" s="1" t="s">
        <v>2614</v>
      </c>
      <c r="B522" s="9">
        <v>0.49389285399251698</v>
      </c>
      <c r="C522" s="10">
        <f t="shared" si="8"/>
        <v>2.0247306514281966</v>
      </c>
      <c r="E522" t="s">
        <v>7</v>
      </c>
      <c r="F522" t="s">
        <v>1517</v>
      </c>
    </row>
    <row r="523" spans="1:6" x14ac:dyDescent="0.15">
      <c r="A523" s="1" t="s">
        <v>2615</v>
      </c>
      <c r="B523" s="9">
        <v>0.49396132682643101</v>
      </c>
      <c r="C523" s="10">
        <f t="shared" si="8"/>
        <v>2.0244499836145708</v>
      </c>
      <c r="D523" t="s">
        <v>2616</v>
      </c>
      <c r="E523" t="s">
        <v>2617</v>
      </c>
      <c r="F523" t="s">
        <v>2618</v>
      </c>
    </row>
    <row r="524" spans="1:6" x14ac:dyDescent="0.15">
      <c r="A524" s="1" t="s">
        <v>2619</v>
      </c>
      <c r="B524" s="9">
        <v>0.494392924025292</v>
      </c>
      <c r="C524" s="10">
        <f t="shared" si="8"/>
        <v>2.0226826708159811</v>
      </c>
      <c r="E524" t="s">
        <v>7</v>
      </c>
      <c r="F524" t="s">
        <v>2620</v>
      </c>
    </row>
    <row r="525" spans="1:6" x14ac:dyDescent="0.15">
      <c r="A525" s="1" t="s">
        <v>2621</v>
      </c>
      <c r="B525" s="9">
        <v>0.49465343480339202</v>
      </c>
      <c r="C525" s="10">
        <f t="shared" si="8"/>
        <v>2.0216174186629599</v>
      </c>
      <c r="E525" t="s">
        <v>7</v>
      </c>
      <c r="F525" t="s">
        <v>2622</v>
      </c>
    </row>
    <row r="526" spans="1:6" x14ac:dyDescent="0.15">
      <c r="A526" s="1" t="s">
        <v>2623</v>
      </c>
      <c r="B526" s="9">
        <v>0.49504445837647598</v>
      </c>
      <c r="C526" s="10">
        <f t="shared" si="8"/>
        <v>2.0200205922505465</v>
      </c>
      <c r="E526" t="s">
        <v>7</v>
      </c>
      <c r="F526" t="s">
        <v>2624</v>
      </c>
    </row>
    <row r="527" spans="1:6" x14ac:dyDescent="0.15">
      <c r="A527" s="1" t="s">
        <v>2625</v>
      </c>
      <c r="B527" s="9">
        <v>0.49542205484727703</v>
      </c>
      <c r="C527" s="10">
        <f t="shared" si="8"/>
        <v>2.0184809905329475</v>
      </c>
      <c r="E527" t="s">
        <v>7</v>
      </c>
      <c r="F527" t="s">
        <v>315</v>
      </c>
    </row>
    <row r="528" spans="1:6" x14ac:dyDescent="0.15">
      <c r="A528" s="1" t="s">
        <v>2626</v>
      </c>
      <c r="B528" s="9">
        <v>0.496143720792666</v>
      </c>
      <c r="C528" s="10">
        <f t="shared" si="8"/>
        <v>2.0155450086163462</v>
      </c>
      <c r="E528" t="s">
        <v>7</v>
      </c>
      <c r="F528" t="s">
        <v>2627</v>
      </c>
    </row>
    <row r="529" spans="1:6" x14ac:dyDescent="0.15">
      <c r="A529" s="1" t="s">
        <v>2628</v>
      </c>
      <c r="B529" s="9">
        <v>0.496209066213533</v>
      </c>
      <c r="C529" s="10">
        <f t="shared" si="8"/>
        <v>2.015279582920138</v>
      </c>
      <c r="E529" t="s">
        <v>7</v>
      </c>
      <c r="F529" t="s">
        <v>239</v>
      </c>
    </row>
    <row r="530" spans="1:6" x14ac:dyDescent="0.15">
      <c r="A530" s="1" t="s">
        <v>2629</v>
      </c>
      <c r="B530" s="9">
        <v>0.49633290219294801</v>
      </c>
      <c r="C530" s="10">
        <f t="shared" si="8"/>
        <v>2.0147767669273975</v>
      </c>
      <c r="E530" t="s">
        <v>7</v>
      </c>
      <c r="F530" t="s">
        <v>2630</v>
      </c>
    </row>
    <row r="531" spans="1:6" x14ac:dyDescent="0.15">
      <c r="A531" s="1" t="s">
        <v>2631</v>
      </c>
      <c r="B531" s="9">
        <v>0.49665983998792501</v>
      </c>
      <c r="C531" s="10">
        <f t="shared" si="8"/>
        <v>2.013450493650367</v>
      </c>
      <c r="D531" t="s">
        <v>2632</v>
      </c>
      <c r="E531" t="s">
        <v>2633</v>
      </c>
      <c r="F531" t="s">
        <v>277</v>
      </c>
    </row>
    <row r="532" spans="1:6" x14ac:dyDescent="0.15">
      <c r="A532" s="1" t="s">
        <v>2634</v>
      </c>
      <c r="B532" s="9">
        <v>0.49781444552309501</v>
      </c>
      <c r="C532" s="10">
        <f t="shared" si="8"/>
        <v>2.0087805988619252</v>
      </c>
      <c r="E532" t="s">
        <v>7</v>
      </c>
      <c r="F532" t="s">
        <v>137</v>
      </c>
    </row>
    <row r="533" spans="1:6" x14ac:dyDescent="0.15">
      <c r="A533" s="1" t="s">
        <v>2635</v>
      </c>
      <c r="B533" s="9">
        <v>0.49810437921158601</v>
      </c>
      <c r="C533" s="10">
        <f t="shared" si="8"/>
        <v>2.0076113395807296</v>
      </c>
      <c r="E533" t="s">
        <v>7</v>
      </c>
      <c r="F533" t="s">
        <v>83</v>
      </c>
    </row>
    <row r="534" spans="1:6" x14ac:dyDescent="0.15">
      <c r="A534" s="1" t="s">
        <v>2636</v>
      </c>
      <c r="B534" s="9">
        <v>0.49899594606414499</v>
      </c>
      <c r="C534" s="10">
        <f t="shared" si="8"/>
        <v>2.0040242969658353</v>
      </c>
      <c r="E534" t="s">
        <v>7</v>
      </c>
      <c r="F534" t="s">
        <v>2637</v>
      </c>
    </row>
    <row r="535" spans="1:6" x14ac:dyDescent="0.15">
      <c r="A535" s="1" t="s">
        <v>2638</v>
      </c>
      <c r="B535" s="9">
        <v>0.49906166714201</v>
      </c>
      <c r="C535" s="10">
        <f t="shared" si="8"/>
        <v>2.0037603884239941</v>
      </c>
      <c r="E535" t="s">
        <v>7</v>
      </c>
      <c r="F535" t="s">
        <v>2639</v>
      </c>
    </row>
    <row r="536" spans="1:6" x14ac:dyDescent="0.15">
      <c r="A536" s="1" t="s">
        <v>2640</v>
      </c>
      <c r="B536" s="9">
        <v>0.49945617542305099</v>
      </c>
      <c r="C536" s="10">
        <f t="shared" si="8"/>
        <v>2.0021776668452977</v>
      </c>
      <c r="E536" t="s">
        <v>7</v>
      </c>
      <c r="F536" t="s">
        <v>2641</v>
      </c>
    </row>
    <row r="537" spans="1:6" x14ac:dyDescent="0.15">
      <c r="A537" s="1" t="s">
        <v>2642</v>
      </c>
      <c r="B537" s="9">
        <v>0.49961545126838203</v>
      </c>
      <c r="C537" s="10">
        <f t="shared" si="8"/>
        <v>2.0015393788588471</v>
      </c>
      <c r="E537" t="s">
        <v>7</v>
      </c>
      <c r="F537" t="s">
        <v>2643</v>
      </c>
    </row>
    <row r="538" spans="1:6" x14ac:dyDescent="0.15">
      <c r="A538" s="1" t="s">
        <v>2644</v>
      </c>
      <c r="B538" s="9">
        <v>0.49965700984169897</v>
      </c>
      <c r="C538" s="10">
        <f t="shared" si="8"/>
        <v>2.0013729024172391</v>
      </c>
      <c r="E538" t="s">
        <v>7</v>
      </c>
      <c r="F538" t="s">
        <v>2645</v>
      </c>
    </row>
  </sheetData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417"/>
  <sheetViews>
    <sheetView workbookViewId="0">
      <selection activeCell="D42" sqref="D42"/>
    </sheetView>
  </sheetViews>
  <sheetFormatPr baseColWidth="10" defaultRowHeight="13" x14ac:dyDescent="0.15"/>
  <cols>
    <col min="1" max="1" width="12.33203125" style="1" customWidth="1"/>
    <col min="2" max="2" width="12.33203125" style="5" customWidth="1"/>
    <col min="4" max="4" width="73.83203125" customWidth="1"/>
    <col min="5" max="5" width="97.83203125" customWidth="1"/>
  </cols>
  <sheetData>
    <row r="1" spans="1:6" ht="19" x14ac:dyDescent="0.15">
      <c r="A1" s="6" t="s">
        <v>3571</v>
      </c>
      <c r="B1" s="8"/>
      <c r="C1" s="6"/>
      <c r="D1" s="6"/>
      <c r="E1" s="6"/>
      <c r="F1" s="6"/>
    </row>
    <row r="2" spans="1:6" x14ac:dyDescent="0.15">
      <c r="A2"/>
    </row>
    <row r="3" spans="1:6" ht="16" x14ac:dyDescent="0.2">
      <c r="A3" s="2" t="s">
        <v>0</v>
      </c>
      <c r="B3" s="4" t="s">
        <v>1</v>
      </c>
      <c r="C3" s="2" t="s">
        <v>2</v>
      </c>
      <c r="D3" s="3" t="s">
        <v>3</v>
      </c>
      <c r="E3" s="3" t="s">
        <v>4</v>
      </c>
      <c r="F3" s="3" t="s">
        <v>1581</v>
      </c>
    </row>
    <row r="4" spans="1:6" x14ac:dyDescent="0.15">
      <c r="A4" s="1" t="s">
        <v>14</v>
      </c>
      <c r="B4" s="5">
        <v>416.99896712434901</v>
      </c>
      <c r="D4" t="s">
        <v>7</v>
      </c>
      <c r="E4" t="s">
        <v>15</v>
      </c>
      <c r="F4" t="s">
        <v>1580</v>
      </c>
    </row>
    <row r="5" spans="1:6" x14ac:dyDescent="0.15">
      <c r="A5" s="1" t="s">
        <v>59</v>
      </c>
      <c r="B5" s="5">
        <v>365.173939149479</v>
      </c>
      <c r="C5" t="s">
        <v>42</v>
      </c>
      <c r="D5" t="s">
        <v>43</v>
      </c>
      <c r="E5" t="s">
        <v>60</v>
      </c>
      <c r="F5" t="s">
        <v>1585</v>
      </c>
    </row>
    <row r="6" spans="1:6" x14ac:dyDescent="0.15">
      <c r="A6" s="1" t="s">
        <v>33</v>
      </c>
      <c r="B6" s="5">
        <v>334.24913116283199</v>
      </c>
      <c r="D6" t="s">
        <v>7</v>
      </c>
      <c r="E6" t="s">
        <v>34</v>
      </c>
    </row>
    <row r="7" spans="1:6" x14ac:dyDescent="0.15">
      <c r="A7" s="1" t="s">
        <v>53</v>
      </c>
      <c r="B7" s="5">
        <v>259.92831670897999</v>
      </c>
      <c r="D7" t="s">
        <v>7</v>
      </c>
      <c r="E7" t="s">
        <v>54</v>
      </c>
    </row>
    <row r="8" spans="1:6" x14ac:dyDescent="0.15">
      <c r="A8" s="1" t="s">
        <v>10</v>
      </c>
      <c r="B8" s="5">
        <v>235.89319657415999</v>
      </c>
      <c r="D8" t="s">
        <v>7</v>
      </c>
      <c r="E8" t="s">
        <v>11</v>
      </c>
      <c r="F8" t="s">
        <v>1585</v>
      </c>
    </row>
    <row r="9" spans="1:6" x14ac:dyDescent="0.15">
      <c r="A9" s="1" t="s">
        <v>31</v>
      </c>
      <c r="B9" s="5">
        <v>216.843441671704</v>
      </c>
      <c r="D9" t="s">
        <v>7</v>
      </c>
      <c r="E9" t="s">
        <v>32</v>
      </c>
    </row>
    <row r="10" spans="1:6" x14ac:dyDescent="0.15">
      <c r="A10" s="1" t="s">
        <v>49</v>
      </c>
      <c r="B10" s="5">
        <v>208.84951746297699</v>
      </c>
      <c r="C10" t="s">
        <v>50</v>
      </c>
      <c r="D10" t="s">
        <v>51</v>
      </c>
      <c r="E10" t="s">
        <v>52</v>
      </c>
      <c r="F10" t="s">
        <v>1582</v>
      </c>
    </row>
    <row r="11" spans="1:6" x14ac:dyDescent="0.15">
      <c r="A11" s="1" t="s">
        <v>113</v>
      </c>
      <c r="B11" s="5">
        <v>191.862639565526</v>
      </c>
      <c r="C11" t="s">
        <v>114</v>
      </c>
      <c r="D11" t="s">
        <v>115</v>
      </c>
      <c r="E11" t="s">
        <v>116</v>
      </c>
    </row>
    <row r="12" spans="1:6" x14ac:dyDescent="0.15">
      <c r="A12" s="1" t="s">
        <v>29</v>
      </c>
      <c r="B12" s="5">
        <v>172.05786131271799</v>
      </c>
      <c r="D12" t="s">
        <v>7</v>
      </c>
      <c r="E12" t="s">
        <v>30</v>
      </c>
    </row>
    <row r="13" spans="1:6" x14ac:dyDescent="0.15">
      <c r="A13" s="1" t="s">
        <v>9</v>
      </c>
      <c r="B13" s="5">
        <v>171.35446802078499</v>
      </c>
      <c r="D13" t="s">
        <v>7</v>
      </c>
    </row>
    <row r="14" spans="1:6" x14ac:dyDescent="0.15">
      <c r="A14" s="1" t="s">
        <v>40</v>
      </c>
      <c r="B14" s="5">
        <v>170.01049516601</v>
      </c>
      <c r="D14" t="s">
        <v>7</v>
      </c>
    </row>
    <row r="15" spans="1:6" x14ac:dyDescent="0.15">
      <c r="A15" s="1" t="s">
        <v>45</v>
      </c>
      <c r="B15" s="5">
        <v>160.763936627628</v>
      </c>
      <c r="C15" t="s">
        <v>46</v>
      </c>
      <c r="D15" t="s">
        <v>47</v>
      </c>
      <c r="E15" t="s">
        <v>48</v>
      </c>
      <c r="F15" t="s">
        <v>1583</v>
      </c>
    </row>
    <row r="16" spans="1:6" x14ac:dyDescent="0.15">
      <c r="A16" s="1" t="s">
        <v>27</v>
      </c>
      <c r="B16" s="5">
        <v>139.21009271786701</v>
      </c>
      <c r="D16" t="s">
        <v>7</v>
      </c>
      <c r="E16" t="s">
        <v>28</v>
      </c>
    </row>
    <row r="17" spans="1:6" x14ac:dyDescent="0.15">
      <c r="A17" s="1" t="s">
        <v>41</v>
      </c>
      <c r="B17" s="5">
        <v>133.832064594971</v>
      </c>
      <c r="C17" t="s">
        <v>42</v>
      </c>
      <c r="D17" t="s">
        <v>43</v>
      </c>
      <c r="E17" t="s">
        <v>44</v>
      </c>
      <c r="F17" t="s">
        <v>1585</v>
      </c>
    </row>
    <row r="18" spans="1:6" x14ac:dyDescent="0.15">
      <c r="A18" s="1" t="s">
        <v>203</v>
      </c>
      <c r="B18" s="5">
        <v>132.334003266526</v>
      </c>
      <c r="D18" t="s">
        <v>7</v>
      </c>
    </row>
    <row r="19" spans="1:6" x14ac:dyDescent="0.15">
      <c r="A19" s="1" t="s">
        <v>16</v>
      </c>
      <c r="B19" s="5">
        <v>125.477945287252</v>
      </c>
      <c r="D19" t="s">
        <v>7</v>
      </c>
      <c r="E19" t="s">
        <v>17</v>
      </c>
      <c r="F19" t="s">
        <v>1585</v>
      </c>
    </row>
    <row r="20" spans="1:6" x14ac:dyDescent="0.15">
      <c r="A20" s="1" t="s">
        <v>36</v>
      </c>
      <c r="B20" s="5">
        <v>114.715776175165</v>
      </c>
      <c r="D20" t="s">
        <v>7</v>
      </c>
      <c r="E20" t="s">
        <v>37</v>
      </c>
      <c r="F20" t="s">
        <v>1579</v>
      </c>
    </row>
    <row r="21" spans="1:6" x14ac:dyDescent="0.15">
      <c r="A21" s="1" t="s">
        <v>77</v>
      </c>
      <c r="B21" s="5">
        <v>98.197881815131495</v>
      </c>
      <c r="D21" t="s">
        <v>7</v>
      </c>
      <c r="E21" t="s">
        <v>78</v>
      </c>
    </row>
    <row r="22" spans="1:6" x14ac:dyDescent="0.15">
      <c r="A22" s="1" t="s">
        <v>79</v>
      </c>
      <c r="B22" s="5">
        <v>90.676701076323496</v>
      </c>
      <c r="D22" t="s">
        <v>7</v>
      </c>
    </row>
    <row r="23" spans="1:6" x14ac:dyDescent="0.15">
      <c r="A23" s="1" t="s">
        <v>18</v>
      </c>
      <c r="B23" s="5">
        <v>80.896198300979606</v>
      </c>
      <c r="D23" t="s">
        <v>7</v>
      </c>
      <c r="E23" t="s">
        <v>19</v>
      </c>
    </row>
    <row r="24" spans="1:6" x14ac:dyDescent="0.15">
      <c r="A24" s="1" t="s">
        <v>102</v>
      </c>
      <c r="B24" s="5">
        <v>78.844597577710601</v>
      </c>
      <c r="D24" t="s">
        <v>7</v>
      </c>
      <c r="E24" t="s">
        <v>103</v>
      </c>
    </row>
    <row r="25" spans="1:6" x14ac:dyDescent="0.15">
      <c r="A25" s="1" t="s">
        <v>73</v>
      </c>
      <c r="B25" s="5">
        <v>71.581258326905498</v>
      </c>
      <c r="D25" t="s">
        <v>7</v>
      </c>
      <c r="E25" t="s">
        <v>74</v>
      </c>
    </row>
    <row r="26" spans="1:6" x14ac:dyDescent="0.15">
      <c r="A26" s="1" t="s">
        <v>71</v>
      </c>
      <c r="B26" s="5">
        <v>71.516786127330803</v>
      </c>
      <c r="D26" t="s">
        <v>7</v>
      </c>
      <c r="E26" t="s">
        <v>72</v>
      </c>
    </row>
    <row r="27" spans="1:6" x14ac:dyDescent="0.15">
      <c r="A27" s="1" t="s">
        <v>127</v>
      </c>
      <c r="B27" s="5">
        <v>56.7016966666149</v>
      </c>
      <c r="D27" t="s">
        <v>7</v>
      </c>
      <c r="E27" t="s">
        <v>108</v>
      </c>
    </row>
    <row r="28" spans="1:6" x14ac:dyDescent="0.15">
      <c r="A28" s="1" t="s">
        <v>25</v>
      </c>
      <c r="B28" s="5">
        <v>56.392836277290201</v>
      </c>
      <c r="D28" t="s">
        <v>7</v>
      </c>
      <c r="E28" t="s">
        <v>26</v>
      </c>
    </row>
    <row r="29" spans="1:6" x14ac:dyDescent="0.15">
      <c r="A29" s="1" t="s">
        <v>35</v>
      </c>
      <c r="B29" s="5">
        <v>44.956256422981802</v>
      </c>
      <c r="D29" t="s">
        <v>7</v>
      </c>
    </row>
    <row r="30" spans="1:6" x14ac:dyDescent="0.15">
      <c r="A30" s="1" t="s">
        <v>568</v>
      </c>
      <c r="B30" s="5">
        <v>39.902576532559301</v>
      </c>
      <c r="C30" t="s">
        <v>569</v>
      </c>
      <c r="D30" t="s">
        <v>570</v>
      </c>
      <c r="E30" t="s">
        <v>571</v>
      </c>
    </row>
    <row r="31" spans="1:6" x14ac:dyDescent="0.15">
      <c r="A31" s="1" t="s">
        <v>2646</v>
      </c>
      <c r="B31" s="5">
        <v>39.080851602606998</v>
      </c>
      <c r="D31" t="s">
        <v>7</v>
      </c>
      <c r="E31" t="s">
        <v>17</v>
      </c>
    </row>
    <row r="32" spans="1:6" x14ac:dyDescent="0.15">
      <c r="A32" s="1" t="s">
        <v>162</v>
      </c>
      <c r="B32" s="5">
        <v>38.831620253655601</v>
      </c>
      <c r="D32" t="s">
        <v>7</v>
      </c>
      <c r="E32" t="s">
        <v>163</v>
      </c>
    </row>
    <row r="33" spans="1:6" x14ac:dyDescent="0.15">
      <c r="A33" s="1" t="s">
        <v>174</v>
      </c>
      <c r="B33" s="5">
        <v>37.994007861019</v>
      </c>
      <c r="D33" t="s">
        <v>7</v>
      </c>
      <c r="E33" t="s">
        <v>126</v>
      </c>
    </row>
    <row r="34" spans="1:6" x14ac:dyDescent="0.15">
      <c r="A34" s="1" t="s">
        <v>84</v>
      </c>
      <c r="B34" s="5">
        <v>36.702590800438799</v>
      </c>
      <c r="D34" t="s">
        <v>7</v>
      </c>
      <c r="E34" t="s">
        <v>85</v>
      </c>
    </row>
    <row r="35" spans="1:6" x14ac:dyDescent="0.15">
      <c r="A35" s="1" t="s">
        <v>3573</v>
      </c>
      <c r="B35" s="5">
        <v>35.58</v>
      </c>
      <c r="C35" s="1"/>
      <c r="E35" t="s">
        <v>3574</v>
      </c>
      <c r="F35" t="s">
        <v>1585</v>
      </c>
    </row>
    <row r="36" spans="1:6" x14ac:dyDescent="0.15">
      <c r="A36" s="1" t="s">
        <v>147</v>
      </c>
      <c r="B36" s="5">
        <v>35.104400857887299</v>
      </c>
      <c r="C36" t="s">
        <v>148</v>
      </c>
      <c r="D36" t="s">
        <v>149</v>
      </c>
      <c r="E36" t="s">
        <v>150</v>
      </c>
      <c r="F36" t="s">
        <v>1584</v>
      </c>
    </row>
    <row r="37" spans="1:6" x14ac:dyDescent="0.15">
      <c r="A37" s="1" t="s">
        <v>2647</v>
      </c>
      <c r="B37" s="5">
        <v>34.069526693351499</v>
      </c>
      <c r="C37" t="s">
        <v>2648</v>
      </c>
      <c r="D37" t="s">
        <v>2649</v>
      </c>
      <c r="E37" t="s">
        <v>2650</v>
      </c>
    </row>
    <row r="38" spans="1:6" x14ac:dyDescent="0.15">
      <c r="A38" s="1" t="s">
        <v>287</v>
      </c>
      <c r="B38" s="5">
        <v>31.827898539489698</v>
      </c>
      <c r="D38" t="s">
        <v>7</v>
      </c>
      <c r="E38" t="s">
        <v>288</v>
      </c>
    </row>
    <row r="39" spans="1:6" x14ac:dyDescent="0.15">
      <c r="A39" s="1" t="s">
        <v>100</v>
      </c>
      <c r="B39" s="5">
        <v>30.4922351092074</v>
      </c>
      <c r="D39" t="s">
        <v>7</v>
      </c>
      <c r="E39" t="s">
        <v>101</v>
      </c>
    </row>
    <row r="40" spans="1:6" x14ac:dyDescent="0.15">
      <c r="A40" s="1" t="s">
        <v>12</v>
      </c>
      <c r="B40" s="5">
        <v>27.134379257888899</v>
      </c>
      <c r="D40" t="s">
        <v>7</v>
      </c>
      <c r="E40" t="s">
        <v>13</v>
      </c>
    </row>
    <row r="41" spans="1:6" x14ac:dyDescent="0.15">
      <c r="A41" s="1" t="s">
        <v>67</v>
      </c>
      <c r="B41" s="5">
        <v>26.8647033081469</v>
      </c>
      <c r="D41" t="s">
        <v>7</v>
      </c>
      <c r="E41" t="s">
        <v>68</v>
      </c>
    </row>
    <row r="42" spans="1:6" x14ac:dyDescent="0.15">
      <c r="A42" s="1" t="s">
        <v>107</v>
      </c>
      <c r="B42" s="5">
        <v>25.764273376916101</v>
      </c>
      <c r="D42" t="s">
        <v>7</v>
      </c>
      <c r="E42" t="s">
        <v>108</v>
      </c>
    </row>
    <row r="43" spans="1:6" x14ac:dyDescent="0.15">
      <c r="A43" s="1" t="s">
        <v>278</v>
      </c>
      <c r="B43" s="5">
        <v>25.7294729557544</v>
      </c>
      <c r="D43" t="s">
        <v>7</v>
      </c>
      <c r="E43" t="s">
        <v>279</v>
      </c>
      <c r="F43" t="s">
        <v>1585</v>
      </c>
    </row>
    <row r="44" spans="1:6" x14ac:dyDescent="0.15">
      <c r="A44" s="1" t="s">
        <v>21</v>
      </c>
      <c r="B44" s="5">
        <v>25.524839776651401</v>
      </c>
      <c r="C44" t="s">
        <v>22</v>
      </c>
      <c r="D44" t="s">
        <v>23</v>
      </c>
      <c r="E44" t="s">
        <v>24</v>
      </c>
    </row>
    <row r="45" spans="1:6" x14ac:dyDescent="0.15">
      <c r="A45" s="1" t="s">
        <v>222</v>
      </c>
      <c r="B45" s="5">
        <v>24.513762016768901</v>
      </c>
      <c r="D45" t="s">
        <v>7</v>
      </c>
      <c r="E45" t="s">
        <v>223</v>
      </c>
    </row>
    <row r="46" spans="1:6" x14ac:dyDescent="0.15">
      <c r="A46" s="1" t="s">
        <v>210</v>
      </c>
      <c r="B46" s="5">
        <v>24.512912449239501</v>
      </c>
      <c r="D46" t="s">
        <v>7</v>
      </c>
      <c r="E46" t="s">
        <v>211</v>
      </c>
    </row>
    <row r="47" spans="1:6" x14ac:dyDescent="0.15">
      <c r="A47" s="1" t="s">
        <v>308</v>
      </c>
      <c r="B47" s="5">
        <v>24.450803999079302</v>
      </c>
      <c r="D47" t="s">
        <v>7</v>
      </c>
      <c r="E47" t="s">
        <v>309</v>
      </c>
    </row>
    <row r="48" spans="1:6" x14ac:dyDescent="0.15">
      <c r="A48" s="1" t="s">
        <v>99</v>
      </c>
      <c r="B48" s="5">
        <v>24.029754431114199</v>
      </c>
      <c r="D48" t="s">
        <v>7</v>
      </c>
    </row>
    <row r="49" spans="1:5" x14ac:dyDescent="0.15">
      <c r="A49" s="1" t="s">
        <v>2651</v>
      </c>
      <c r="B49" s="5">
        <v>23.3953515112415</v>
      </c>
      <c r="D49" t="s">
        <v>7</v>
      </c>
      <c r="E49" t="s">
        <v>717</v>
      </c>
    </row>
    <row r="50" spans="1:5" x14ac:dyDescent="0.15">
      <c r="A50" s="1" t="s">
        <v>94</v>
      </c>
      <c r="B50" s="5">
        <v>23.336721651397401</v>
      </c>
      <c r="D50" t="s">
        <v>7</v>
      </c>
    </row>
    <row r="51" spans="1:5" x14ac:dyDescent="0.15">
      <c r="A51" s="1" t="s">
        <v>65</v>
      </c>
      <c r="B51" s="5">
        <v>23.025331147228201</v>
      </c>
      <c r="D51" t="s">
        <v>7</v>
      </c>
      <c r="E51" t="s">
        <v>66</v>
      </c>
    </row>
    <row r="52" spans="1:5" x14ac:dyDescent="0.15">
      <c r="A52" s="1" t="s">
        <v>364</v>
      </c>
      <c r="B52" s="5">
        <v>22.681749214935401</v>
      </c>
      <c r="D52" t="s">
        <v>7</v>
      </c>
      <c r="E52" t="s">
        <v>365</v>
      </c>
    </row>
    <row r="53" spans="1:5" x14ac:dyDescent="0.15">
      <c r="A53" s="1" t="s">
        <v>2652</v>
      </c>
      <c r="B53" s="5">
        <v>21.9950961074939</v>
      </c>
      <c r="D53" t="s">
        <v>7</v>
      </c>
      <c r="E53" t="s">
        <v>2653</v>
      </c>
    </row>
    <row r="54" spans="1:5" x14ac:dyDescent="0.15">
      <c r="A54" s="1" t="s">
        <v>158</v>
      </c>
      <c r="B54" s="5">
        <v>21.6334222185166</v>
      </c>
      <c r="D54" t="s">
        <v>7</v>
      </c>
      <c r="E54" t="s">
        <v>159</v>
      </c>
    </row>
    <row r="55" spans="1:5" x14ac:dyDescent="0.15">
      <c r="A55" s="1" t="s">
        <v>90</v>
      </c>
      <c r="B55" s="5">
        <v>21.305293190017299</v>
      </c>
      <c r="D55" t="s">
        <v>7</v>
      </c>
      <c r="E55" t="s">
        <v>64</v>
      </c>
    </row>
    <row r="56" spans="1:5" x14ac:dyDescent="0.15">
      <c r="A56" s="1" t="s">
        <v>180</v>
      </c>
      <c r="B56" s="5">
        <v>20.896218754724799</v>
      </c>
      <c r="D56" t="s">
        <v>7</v>
      </c>
      <c r="E56" t="s">
        <v>181</v>
      </c>
    </row>
    <row r="57" spans="1:5" x14ac:dyDescent="0.15">
      <c r="A57" s="1" t="s">
        <v>70</v>
      </c>
      <c r="B57" s="5">
        <v>20.427347832193</v>
      </c>
      <c r="D57" t="s">
        <v>7</v>
      </c>
    </row>
    <row r="58" spans="1:5" x14ac:dyDescent="0.15">
      <c r="A58" s="1" t="s">
        <v>328</v>
      </c>
      <c r="B58" s="5">
        <v>19.4004740508014</v>
      </c>
      <c r="D58" t="s">
        <v>7</v>
      </c>
      <c r="E58" t="s">
        <v>329</v>
      </c>
    </row>
    <row r="59" spans="1:5" x14ac:dyDescent="0.15">
      <c r="A59" s="1" t="s">
        <v>92</v>
      </c>
      <c r="B59" s="5">
        <v>19.081332275611899</v>
      </c>
      <c r="D59" t="s">
        <v>7</v>
      </c>
      <c r="E59" t="s">
        <v>93</v>
      </c>
    </row>
    <row r="60" spans="1:5" x14ac:dyDescent="0.15">
      <c r="A60" s="1" t="s">
        <v>105</v>
      </c>
      <c r="B60" s="5">
        <v>18.602182625533601</v>
      </c>
      <c r="D60" t="s">
        <v>7</v>
      </c>
      <c r="E60" t="s">
        <v>106</v>
      </c>
    </row>
    <row r="61" spans="1:5" x14ac:dyDescent="0.15">
      <c r="A61" s="1" t="s">
        <v>280</v>
      </c>
      <c r="B61" s="5">
        <v>18.309366881249201</v>
      </c>
      <c r="D61" t="s">
        <v>7</v>
      </c>
      <c r="E61" t="s">
        <v>108</v>
      </c>
    </row>
    <row r="62" spans="1:5" x14ac:dyDescent="0.15">
      <c r="A62" s="1" t="s">
        <v>139</v>
      </c>
      <c r="B62" s="5">
        <v>17.454171829522799</v>
      </c>
      <c r="D62" t="s">
        <v>7</v>
      </c>
      <c r="E62" t="s">
        <v>140</v>
      </c>
    </row>
    <row r="63" spans="1:5" x14ac:dyDescent="0.15">
      <c r="A63" s="1" t="s">
        <v>199</v>
      </c>
      <c r="B63" s="5">
        <v>17.009867524517301</v>
      </c>
      <c r="C63" t="s">
        <v>200</v>
      </c>
      <c r="D63" t="s">
        <v>201</v>
      </c>
      <c r="E63" t="s">
        <v>58</v>
      </c>
    </row>
    <row r="64" spans="1:5" x14ac:dyDescent="0.15">
      <c r="A64" s="1" t="s">
        <v>80</v>
      </c>
      <c r="B64" s="5">
        <v>16.830545127306699</v>
      </c>
      <c r="C64" t="s">
        <v>81</v>
      </c>
      <c r="D64" t="s">
        <v>82</v>
      </c>
      <c r="E64" t="s">
        <v>83</v>
      </c>
    </row>
    <row r="65" spans="1:5" x14ac:dyDescent="0.15">
      <c r="A65" s="1" t="s">
        <v>121</v>
      </c>
      <c r="B65" s="5">
        <v>16.664775763840701</v>
      </c>
      <c r="D65" t="s">
        <v>7</v>
      </c>
      <c r="E65" t="s">
        <v>122</v>
      </c>
    </row>
    <row r="66" spans="1:5" x14ac:dyDescent="0.15">
      <c r="A66" s="1" t="s">
        <v>743</v>
      </c>
      <c r="B66" s="5">
        <v>16.5152854471329</v>
      </c>
      <c r="D66" t="s">
        <v>7</v>
      </c>
    </row>
    <row r="67" spans="1:5" x14ac:dyDescent="0.15">
      <c r="A67" s="1" t="s">
        <v>368</v>
      </c>
      <c r="B67" s="5">
        <v>16.425438719664001</v>
      </c>
      <c r="D67" t="s">
        <v>7</v>
      </c>
      <c r="E67" t="s">
        <v>369</v>
      </c>
    </row>
    <row r="68" spans="1:5" x14ac:dyDescent="0.15">
      <c r="A68" s="1" t="s">
        <v>178</v>
      </c>
      <c r="B68" s="5">
        <v>15.7866155091831</v>
      </c>
      <c r="D68" t="s">
        <v>7</v>
      </c>
      <c r="E68" t="s">
        <v>179</v>
      </c>
    </row>
    <row r="69" spans="1:5" x14ac:dyDescent="0.15">
      <c r="A69" s="1" t="s">
        <v>138</v>
      </c>
      <c r="B69" s="5">
        <v>15.705848708969301</v>
      </c>
      <c r="D69" t="s">
        <v>7</v>
      </c>
    </row>
    <row r="70" spans="1:5" x14ac:dyDescent="0.15">
      <c r="A70" s="1" t="s">
        <v>550</v>
      </c>
      <c r="B70" s="5">
        <v>15.560969039472001</v>
      </c>
      <c r="D70" t="s">
        <v>7</v>
      </c>
      <c r="E70" t="s">
        <v>551</v>
      </c>
    </row>
    <row r="71" spans="1:5" x14ac:dyDescent="0.15">
      <c r="A71" s="1" t="s">
        <v>508</v>
      </c>
      <c r="B71" s="5">
        <v>15.5129375743339</v>
      </c>
      <c r="D71" t="s">
        <v>7</v>
      </c>
      <c r="E71" t="s">
        <v>509</v>
      </c>
    </row>
    <row r="72" spans="1:5" x14ac:dyDescent="0.15">
      <c r="A72" s="1" t="s">
        <v>1033</v>
      </c>
      <c r="B72" s="5">
        <v>15.4747049789529</v>
      </c>
      <c r="D72" t="s">
        <v>7</v>
      </c>
      <c r="E72" t="s">
        <v>1034</v>
      </c>
    </row>
    <row r="73" spans="1:5" x14ac:dyDescent="0.15">
      <c r="A73" s="1" t="s">
        <v>125</v>
      </c>
      <c r="B73" s="5">
        <v>15.065952700477</v>
      </c>
      <c r="D73" t="s">
        <v>7</v>
      </c>
      <c r="E73" t="s">
        <v>126</v>
      </c>
    </row>
    <row r="74" spans="1:5" x14ac:dyDescent="0.15">
      <c r="A74" s="1" t="s">
        <v>188</v>
      </c>
      <c r="B74" s="5">
        <v>14.851121738315801</v>
      </c>
      <c r="C74" t="s">
        <v>189</v>
      </c>
      <c r="D74" t="s">
        <v>190</v>
      </c>
      <c r="E74" t="s">
        <v>191</v>
      </c>
    </row>
    <row r="75" spans="1:5" x14ac:dyDescent="0.15">
      <c r="A75" s="1" t="s">
        <v>353</v>
      </c>
      <c r="B75" s="5">
        <v>14.388257709923</v>
      </c>
      <c r="D75" t="s">
        <v>7</v>
      </c>
      <c r="E75" t="s">
        <v>354</v>
      </c>
    </row>
    <row r="76" spans="1:5" x14ac:dyDescent="0.15">
      <c r="A76" s="1" t="s">
        <v>459</v>
      </c>
      <c r="B76" s="5">
        <v>14.3568764636761</v>
      </c>
      <c r="D76" t="s">
        <v>7</v>
      </c>
    </row>
    <row r="77" spans="1:5" x14ac:dyDescent="0.15">
      <c r="A77" s="1" t="s">
        <v>236</v>
      </c>
      <c r="B77" s="5">
        <v>14.103487009314399</v>
      </c>
      <c r="D77" t="s">
        <v>7</v>
      </c>
      <c r="E77" t="s">
        <v>237</v>
      </c>
    </row>
    <row r="78" spans="1:5" x14ac:dyDescent="0.15">
      <c r="A78" s="1" t="s">
        <v>2654</v>
      </c>
      <c r="B78" s="5">
        <v>13.724674224332899</v>
      </c>
      <c r="D78" t="s">
        <v>7</v>
      </c>
      <c r="E78" t="s">
        <v>98</v>
      </c>
    </row>
    <row r="79" spans="1:5" x14ac:dyDescent="0.15">
      <c r="A79" s="1" t="s">
        <v>2258</v>
      </c>
      <c r="B79" s="5">
        <v>13.644617055960399</v>
      </c>
      <c r="D79" t="s">
        <v>7</v>
      </c>
      <c r="E79" t="s">
        <v>137</v>
      </c>
    </row>
    <row r="80" spans="1:5" x14ac:dyDescent="0.15">
      <c r="A80" s="1" t="s">
        <v>381</v>
      </c>
      <c r="B80" s="5">
        <v>13.5948657534631</v>
      </c>
      <c r="D80" t="s">
        <v>7</v>
      </c>
      <c r="E80" t="s">
        <v>382</v>
      </c>
    </row>
    <row r="81" spans="1:6" x14ac:dyDescent="0.15">
      <c r="A81" s="1" t="s">
        <v>366</v>
      </c>
      <c r="B81" s="5">
        <v>13.4525708511954</v>
      </c>
      <c r="D81" t="s">
        <v>7</v>
      </c>
      <c r="E81" t="s">
        <v>367</v>
      </c>
    </row>
    <row r="82" spans="1:6" x14ac:dyDescent="0.15">
      <c r="A82" s="1" t="s">
        <v>141</v>
      </c>
      <c r="B82" s="5">
        <v>12.88838865678</v>
      </c>
      <c r="C82" t="s">
        <v>142</v>
      </c>
      <c r="D82" t="s">
        <v>143</v>
      </c>
      <c r="E82" t="s">
        <v>144</v>
      </c>
    </row>
    <row r="83" spans="1:6" x14ac:dyDescent="0.15">
      <c r="A83" s="1" t="s">
        <v>55</v>
      </c>
      <c r="B83" s="5">
        <v>12.614752535258001</v>
      </c>
      <c r="C83" t="s">
        <v>56</v>
      </c>
      <c r="D83" t="s">
        <v>57</v>
      </c>
      <c r="E83" t="s">
        <v>58</v>
      </c>
      <c r="F83" t="s">
        <v>1586</v>
      </c>
    </row>
    <row r="84" spans="1:6" x14ac:dyDescent="0.15">
      <c r="A84" s="1" t="s">
        <v>2655</v>
      </c>
      <c r="B84" s="5">
        <v>12.193919315262701</v>
      </c>
      <c r="D84" t="s">
        <v>7</v>
      </c>
    </row>
    <row r="85" spans="1:6" x14ac:dyDescent="0.15">
      <c r="A85" s="1" t="s">
        <v>232</v>
      </c>
      <c r="B85" s="5">
        <v>11.937344209480299</v>
      </c>
      <c r="C85" t="s">
        <v>233</v>
      </c>
      <c r="D85" t="s">
        <v>234</v>
      </c>
      <c r="E85" t="s">
        <v>235</v>
      </c>
    </row>
    <row r="86" spans="1:6" x14ac:dyDescent="0.15">
      <c r="A86" s="1" t="s">
        <v>2656</v>
      </c>
      <c r="B86" s="5">
        <v>10.998539077921899</v>
      </c>
      <c r="D86" t="s">
        <v>7</v>
      </c>
      <c r="E86" t="s">
        <v>98</v>
      </c>
    </row>
    <row r="87" spans="1:6" x14ac:dyDescent="0.15">
      <c r="A87" s="1" t="s">
        <v>267</v>
      </c>
      <c r="B87" s="5">
        <v>10.7764492850329</v>
      </c>
      <c r="D87" t="s">
        <v>7</v>
      </c>
      <c r="E87" t="s">
        <v>268</v>
      </c>
    </row>
    <row r="88" spans="1:6" x14ac:dyDescent="0.15">
      <c r="A88" s="1" t="s">
        <v>488</v>
      </c>
      <c r="B88" s="5">
        <v>10.730980519066501</v>
      </c>
      <c r="C88" t="s">
        <v>489</v>
      </c>
      <c r="D88" t="s">
        <v>490</v>
      </c>
      <c r="E88" t="s">
        <v>491</v>
      </c>
    </row>
    <row r="89" spans="1:6" x14ac:dyDescent="0.15">
      <c r="A89" s="1" t="s">
        <v>202</v>
      </c>
      <c r="B89" s="5">
        <v>10.602775022634701</v>
      </c>
      <c r="D89" t="s">
        <v>7</v>
      </c>
      <c r="E89" t="s">
        <v>126</v>
      </c>
    </row>
    <row r="90" spans="1:6" x14ac:dyDescent="0.15">
      <c r="A90" s="1" t="s">
        <v>2657</v>
      </c>
      <c r="B90" s="5">
        <v>10.3760828562184</v>
      </c>
      <c r="D90" t="s">
        <v>7</v>
      </c>
    </row>
    <row r="91" spans="1:6" x14ac:dyDescent="0.15">
      <c r="A91" s="1" t="s">
        <v>91</v>
      </c>
      <c r="B91" s="5">
        <v>10.30483857382</v>
      </c>
      <c r="D91" t="s">
        <v>7</v>
      </c>
    </row>
    <row r="92" spans="1:6" x14ac:dyDescent="0.15">
      <c r="A92" s="1" t="s">
        <v>530</v>
      </c>
      <c r="B92" s="5">
        <v>10.2967704040769</v>
      </c>
      <c r="D92" t="s">
        <v>7</v>
      </c>
      <c r="E92" t="s">
        <v>32</v>
      </c>
    </row>
    <row r="93" spans="1:6" x14ac:dyDescent="0.15">
      <c r="A93" s="1" t="s">
        <v>436</v>
      </c>
      <c r="B93" s="5">
        <v>10.2615730427081</v>
      </c>
      <c r="D93" t="s">
        <v>7</v>
      </c>
      <c r="E93" t="s">
        <v>437</v>
      </c>
    </row>
    <row r="94" spans="1:6" x14ac:dyDescent="0.15">
      <c r="A94" s="1" t="s">
        <v>2658</v>
      </c>
      <c r="B94" s="5">
        <v>10.252401656916399</v>
      </c>
      <c r="D94" t="s">
        <v>7</v>
      </c>
    </row>
    <row r="95" spans="1:6" x14ac:dyDescent="0.15">
      <c r="A95" s="1" t="s">
        <v>431</v>
      </c>
      <c r="B95" s="5">
        <v>10.1849712303971</v>
      </c>
      <c r="C95" t="s">
        <v>432</v>
      </c>
      <c r="D95" t="s">
        <v>433</v>
      </c>
      <c r="E95" t="s">
        <v>434</v>
      </c>
    </row>
    <row r="96" spans="1:6" x14ac:dyDescent="0.15">
      <c r="A96" s="1" t="s">
        <v>243</v>
      </c>
      <c r="B96" s="5">
        <v>10.081161756699199</v>
      </c>
      <c r="D96" t="s">
        <v>7</v>
      </c>
      <c r="E96" t="s">
        <v>244</v>
      </c>
    </row>
    <row r="97" spans="1:5" x14ac:dyDescent="0.15">
      <c r="A97" s="1" t="s">
        <v>2659</v>
      </c>
      <c r="B97" s="5">
        <v>9.9520242439732201</v>
      </c>
      <c r="D97" t="s">
        <v>7</v>
      </c>
    </row>
    <row r="98" spans="1:5" x14ac:dyDescent="0.15">
      <c r="A98" s="1" t="s">
        <v>240</v>
      </c>
      <c r="B98" s="5">
        <v>9.9259831116861701</v>
      </c>
      <c r="D98" t="s">
        <v>7</v>
      </c>
      <c r="E98" t="s">
        <v>167</v>
      </c>
    </row>
    <row r="99" spans="1:5" x14ac:dyDescent="0.15">
      <c r="A99" s="1" t="s">
        <v>455</v>
      </c>
      <c r="B99" s="5">
        <v>9.8886940219025306</v>
      </c>
      <c r="C99" t="s">
        <v>456</v>
      </c>
      <c r="D99" t="s">
        <v>457</v>
      </c>
      <c r="E99" t="s">
        <v>458</v>
      </c>
    </row>
    <row r="100" spans="1:5" x14ac:dyDescent="0.15">
      <c r="A100" s="1" t="s">
        <v>86</v>
      </c>
      <c r="B100" s="5">
        <v>9.5948483214606295</v>
      </c>
      <c r="D100" t="s">
        <v>7</v>
      </c>
      <c r="E100" t="s">
        <v>87</v>
      </c>
    </row>
    <row r="101" spans="1:5" x14ac:dyDescent="0.15">
      <c r="A101" s="1" t="s">
        <v>2660</v>
      </c>
      <c r="B101" s="5">
        <v>9.2510684565397394</v>
      </c>
      <c r="D101" t="s">
        <v>7</v>
      </c>
      <c r="E101" t="s">
        <v>2661</v>
      </c>
    </row>
    <row r="102" spans="1:5" x14ac:dyDescent="0.15">
      <c r="A102" s="1" t="s">
        <v>160</v>
      </c>
      <c r="B102" s="5">
        <v>9.0604330086748792</v>
      </c>
      <c r="D102" t="s">
        <v>7</v>
      </c>
      <c r="E102" t="s">
        <v>161</v>
      </c>
    </row>
    <row r="103" spans="1:5" x14ac:dyDescent="0.15">
      <c r="A103" s="1" t="s">
        <v>314</v>
      </c>
      <c r="B103" s="5">
        <v>8.7592053984717992</v>
      </c>
      <c r="D103" t="s">
        <v>7</v>
      </c>
      <c r="E103" t="s">
        <v>315</v>
      </c>
    </row>
    <row r="104" spans="1:5" x14ac:dyDescent="0.15">
      <c r="A104" s="1" t="s">
        <v>2662</v>
      </c>
      <c r="B104" s="5">
        <v>8.7319265807520399</v>
      </c>
      <c r="D104" t="s">
        <v>7</v>
      </c>
      <c r="E104" t="s">
        <v>288</v>
      </c>
    </row>
    <row r="105" spans="1:5" x14ac:dyDescent="0.15">
      <c r="A105" s="1" t="s">
        <v>327</v>
      </c>
      <c r="B105" s="5">
        <v>8.6249733556633608</v>
      </c>
      <c r="D105" t="s">
        <v>7</v>
      </c>
      <c r="E105" t="s">
        <v>34</v>
      </c>
    </row>
    <row r="106" spans="1:5" x14ac:dyDescent="0.15">
      <c r="A106" s="1" t="s">
        <v>184</v>
      </c>
      <c r="B106" s="5">
        <v>8.5417400900188802</v>
      </c>
      <c r="C106" t="s">
        <v>185</v>
      </c>
      <c r="D106" t="s">
        <v>186</v>
      </c>
      <c r="E106" t="s">
        <v>187</v>
      </c>
    </row>
    <row r="107" spans="1:5" x14ac:dyDescent="0.15">
      <c r="A107" s="1" t="s">
        <v>389</v>
      </c>
      <c r="B107" s="5">
        <v>8.4608347068985399</v>
      </c>
      <c r="C107" t="s">
        <v>390</v>
      </c>
      <c r="D107" t="s">
        <v>391</v>
      </c>
      <c r="E107" t="s">
        <v>392</v>
      </c>
    </row>
    <row r="108" spans="1:5" x14ac:dyDescent="0.15">
      <c r="A108" s="1" t="s">
        <v>289</v>
      </c>
      <c r="B108" s="5">
        <v>8.4556168192112402</v>
      </c>
      <c r="D108" t="s">
        <v>7</v>
      </c>
      <c r="E108" t="s">
        <v>290</v>
      </c>
    </row>
    <row r="109" spans="1:5" x14ac:dyDescent="0.15">
      <c r="A109" s="1" t="s">
        <v>119</v>
      </c>
      <c r="B109" s="5">
        <v>8.4538001084446392</v>
      </c>
      <c r="D109" t="s">
        <v>7</v>
      </c>
      <c r="E109" t="s">
        <v>120</v>
      </c>
    </row>
    <row r="110" spans="1:5" x14ac:dyDescent="0.15">
      <c r="A110" s="1" t="s">
        <v>134</v>
      </c>
      <c r="B110" s="5">
        <v>8.3829033726741198</v>
      </c>
      <c r="D110" t="s">
        <v>7</v>
      </c>
      <c r="E110" t="s">
        <v>135</v>
      </c>
    </row>
    <row r="111" spans="1:5" x14ac:dyDescent="0.15">
      <c r="A111" s="1" t="s">
        <v>151</v>
      </c>
      <c r="B111" s="5">
        <v>8.3536691141666708</v>
      </c>
      <c r="D111" t="s">
        <v>7</v>
      </c>
      <c r="E111" t="s">
        <v>110</v>
      </c>
    </row>
    <row r="112" spans="1:5" x14ac:dyDescent="0.15">
      <c r="A112" s="1" t="s">
        <v>393</v>
      </c>
      <c r="B112" s="5">
        <v>8.1818665137077602</v>
      </c>
      <c r="D112" t="s">
        <v>7</v>
      </c>
      <c r="E112" t="s">
        <v>394</v>
      </c>
    </row>
    <row r="113" spans="1:6" x14ac:dyDescent="0.15">
      <c r="A113" s="1" t="s">
        <v>383</v>
      </c>
      <c r="B113" s="5">
        <v>8.1139251842261597</v>
      </c>
      <c r="D113" t="s">
        <v>7</v>
      </c>
      <c r="E113" t="s">
        <v>384</v>
      </c>
    </row>
    <row r="114" spans="1:6" x14ac:dyDescent="0.15">
      <c r="A114" s="1" t="s">
        <v>519</v>
      </c>
      <c r="B114" s="5">
        <v>8.0521274076762595</v>
      </c>
      <c r="D114" t="s">
        <v>7</v>
      </c>
    </row>
    <row r="115" spans="1:6" x14ac:dyDescent="0.15">
      <c r="A115" s="1" t="s">
        <v>377</v>
      </c>
      <c r="B115" s="5">
        <v>7.8343848509964502</v>
      </c>
      <c r="D115" t="s">
        <v>7</v>
      </c>
      <c r="E115" t="s">
        <v>378</v>
      </c>
    </row>
    <row r="116" spans="1:6" x14ac:dyDescent="0.15">
      <c r="A116" s="1" t="s">
        <v>385</v>
      </c>
      <c r="B116" s="5">
        <v>7.7583507465056201</v>
      </c>
      <c r="D116" t="s">
        <v>7</v>
      </c>
      <c r="E116" t="s">
        <v>284</v>
      </c>
    </row>
    <row r="117" spans="1:6" x14ac:dyDescent="0.15">
      <c r="A117" s="1" t="s">
        <v>2663</v>
      </c>
      <c r="B117" s="5">
        <v>7.7136837567041701</v>
      </c>
      <c r="D117" t="s">
        <v>7</v>
      </c>
      <c r="E117" t="s">
        <v>2664</v>
      </c>
    </row>
    <row r="118" spans="1:6" x14ac:dyDescent="0.15">
      <c r="A118" s="1" t="s">
        <v>2665</v>
      </c>
      <c r="B118" s="5">
        <v>7.6689018207604098</v>
      </c>
      <c r="D118" t="s">
        <v>7</v>
      </c>
      <c r="E118" t="s">
        <v>2666</v>
      </c>
    </row>
    <row r="119" spans="1:6" x14ac:dyDescent="0.15">
      <c r="A119" s="1" t="s">
        <v>2667</v>
      </c>
      <c r="B119" s="5">
        <v>7.6523878690475602</v>
      </c>
      <c r="D119" t="s">
        <v>7</v>
      </c>
      <c r="E119" t="s">
        <v>2668</v>
      </c>
    </row>
    <row r="120" spans="1:6" x14ac:dyDescent="0.15">
      <c r="A120" s="1" t="s">
        <v>220</v>
      </c>
      <c r="B120" s="5">
        <v>7.6454424801010203</v>
      </c>
      <c r="D120" t="s">
        <v>7</v>
      </c>
      <c r="E120" t="s">
        <v>221</v>
      </c>
    </row>
    <row r="121" spans="1:6" x14ac:dyDescent="0.15">
      <c r="A121" s="1" t="s">
        <v>145</v>
      </c>
      <c r="B121" s="5">
        <v>7.5165987908966603</v>
      </c>
      <c r="D121" t="s">
        <v>7</v>
      </c>
      <c r="E121" t="s">
        <v>146</v>
      </c>
    </row>
    <row r="122" spans="1:6" x14ac:dyDescent="0.15">
      <c r="A122" s="1" t="s">
        <v>370</v>
      </c>
      <c r="B122" s="5">
        <v>7.4090573450337702</v>
      </c>
      <c r="D122" t="s">
        <v>7</v>
      </c>
      <c r="E122" t="s">
        <v>371</v>
      </c>
      <c r="F122" t="s">
        <v>1587</v>
      </c>
    </row>
    <row r="123" spans="1:6" x14ac:dyDescent="0.15">
      <c r="A123" s="1" t="s">
        <v>320</v>
      </c>
      <c r="B123" s="5">
        <v>7.3923342972466202</v>
      </c>
      <c r="D123" t="s">
        <v>7</v>
      </c>
      <c r="E123" t="s">
        <v>321</v>
      </c>
    </row>
    <row r="124" spans="1:6" x14ac:dyDescent="0.15">
      <c r="A124" s="1" t="s">
        <v>218</v>
      </c>
      <c r="B124" s="5">
        <v>7.1675000026539797</v>
      </c>
      <c r="D124" t="s">
        <v>7</v>
      </c>
      <c r="E124" t="s">
        <v>219</v>
      </c>
    </row>
    <row r="125" spans="1:6" x14ac:dyDescent="0.15">
      <c r="A125" s="1" t="s">
        <v>554</v>
      </c>
      <c r="B125" s="5">
        <v>7.1416132118303199</v>
      </c>
      <c r="D125" t="s">
        <v>7</v>
      </c>
      <c r="E125" t="s">
        <v>555</v>
      </c>
    </row>
    <row r="126" spans="1:6" x14ac:dyDescent="0.15">
      <c r="A126" s="1" t="s">
        <v>696</v>
      </c>
      <c r="B126" s="5">
        <v>7.13735731784584</v>
      </c>
      <c r="D126" t="s">
        <v>7</v>
      </c>
    </row>
    <row r="127" spans="1:6" x14ac:dyDescent="0.15">
      <c r="A127" s="1" t="s">
        <v>401</v>
      </c>
      <c r="B127" s="5">
        <v>7.1102978720337404</v>
      </c>
      <c r="C127" t="s">
        <v>402</v>
      </c>
      <c r="D127" t="s">
        <v>403</v>
      </c>
      <c r="E127" t="s">
        <v>404</v>
      </c>
    </row>
    <row r="128" spans="1:6" x14ac:dyDescent="0.15">
      <c r="A128" s="1" t="s">
        <v>1146</v>
      </c>
      <c r="B128" s="5">
        <v>7.0226230578211801</v>
      </c>
      <c r="D128" t="s">
        <v>7</v>
      </c>
      <c r="E128" t="s">
        <v>1147</v>
      </c>
    </row>
    <row r="129" spans="1:6" x14ac:dyDescent="0.15">
      <c r="A129" s="1" t="s">
        <v>598</v>
      </c>
      <c r="B129" s="5">
        <v>6.9660942864040596</v>
      </c>
      <c r="D129" t="s">
        <v>7</v>
      </c>
      <c r="E129" t="s">
        <v>599</v>
      </c>
    </row>
    <row r="130" spans="1:6" x14ac:dyDescent="0.15">
      <c r="A130" s="1" t="s">
        <v>731</v>
      </c>
      <c r="B130" s="5">
        <v>6.9356928036881804</v>
      </c>
      <c r="D130" t="s">
        <v>7</v>
      </c>
      <c r="E130" t="s">
        <v>133</v>
      </c>
    </row>
    <row r="131" spans="1:6" x14ac:dyDescent="0.15">
      <c r="A131" s="1" t="s">
        <v>2669</v>
      </c>
      <c r="B131" s="5">
        <v>6.8147465397382101</v>
      </c>
      <c r="C131" t="s">
        <v>2670</v>
      </c>
      <c r="D131" t="s">
        <v>2671</v>
      </c>
      <c r="E131" t="s">
        <v>2672</v>
      </c>
    </row>
    <row r="132" spans="1:6" x14ac:dyDescent="0.15">
      <c r="A132" s="1" t="s">
        <v>641</v>
      </c>
      <c r="B132" s="5">
        <v>6.7800222130525203</v>
      </c>
      <c r="D132" t="s">
        <v>7</v>
      </c>
      <c r="E132" t="s">
        <v>642</v>
      </c>
    </row>
    <row r="133" spans="1:6" x14ac:dyDescent="0.15">
      <c r="A133" s="1" t="s">
        <v>2673</v>
      </c>
      <c r="B133" s="5">
        <v>6.7199010984767504</v>
      </c>
      <c r="D133" t="s">
        <v>7</v>
      </c>
      <c r="E133" t="s">
        <v>2674</v>
      </c>
    </row>
    <row r="134" spans="1:6" x14ac:dyDescent="0.15">
      <c r="A134" s="1" t="s">
        <v>111</v>
      </c>
      <c r="B134" s="5">
        <v>6.7033394860505302</v>
      </c>
      <c r="D134" t="s">
        <v>7</v>
      </c>
      <c r="E134" t="s">
        <v>112</v>
      </c>
    </row>
    <row r="135" spans="1:6" x14ac:dyDescent="0.15">
      <c r="A135" s="1" t="s">
        <v>397</v>
      </c>
      <c r="B135" s="5">
        <v>6.5248738078992403</v>
      </c>
      <c r="D135" t="s">
        <v>7</v>
      </c>
      <c r="E135" t="s">
        <v>398</v>
      </c>
    </row>
    <row r="136" spans="1:6" x14ac:dyDescent="0.15">
      <c r="A136" s="1" t="s">
        <v>2675</v>
      </c>
      <c r="B136" s="5">
        <v>6.5065825674899402</v>
      </c>
      <c r="C136" t="s">
        <v>925</v>
      </c>
      <c r="D136" t="s">
        <v>926</v>
      </c>
      <c r="E136" t="s">
        <v>2676</v>
      </c>
    </row>
    <row r="137" spans="1:6" x14ac:dyDescent="0.15">
      <c r="A137" s="1" t="s">
        <v>2677</v>
      </c>
      <c r="B137" s="5">
        <v>6.4847456993479096</v>
      </c>
      <c r="D137" t="s">
        <v>7</v>
      </c>
      <c r="E137" t="s">
        <v>2678</v>
      </c>
    </row>
    <row r="138" spans="1:6" x14ac:dyDescent="0.15">
      <c r="A138" s="1" t="s">
        <v>104</v>
      </c>
      <c r="B138" s="5">
        <v>6.4765701698406701</v>
      </c>
      <c r="D138" t="s">
        <v>7</v>
      </c>
    </row>
    <row r="139" spans="1:6" x14ac:dyDescent="0.15">
      <c r="A139" s="1" t="s">
        <v>303</v>
      </c>
      <c r="B139" s="5">
        <v>6.3488267083335801</v>
      </c>
      <c r="D139" t="s">
        <v>7</v>
      </c>
    </row>
    <row r="140" spans="1:6" x14ac:dyDescent="0.15">
      <c r="A140" s="1" t="s">
        <v>271</v>
      </c>
      <c r="B140" s="5">
        <v>6.3151631236968298</v>
      </c>
      <c r="D140" t="s">
        <v>7</v>
      </c>
    </row>
    <row r="141" spans="1:6" x14ac:dyDescent="0.15">
      <c r="A141" s="1" t="s">
        <v>716</v>
      </c>
      <c r="B141" s="5">
        <v>6.2280045568699203</v>
      </c>
      <c r="D141" t="s">
        <v>7</v>
      </c>
      <c r="E141" t="s">
        <v>717</v>
      </c>
    </row>
    <row r="142" spans="1:6" x14ac:dyDescent="0.15">
      <c r="A142" s="1" t="s">
        <v>607</v>
      </c>
      <c r="B142" s="5">
        <v>6.1689715804557599</v>
      </c>
      <c r="C142" t="s">
        <v>608</v>
      </c>
      <c r="D142" t="s">
        <v>609</v>
      </c>
      <c r="E142" t="s">
        <v>610</v>
      </c>
      <c r="F142" t="s">
        <v>1588</v>
      </c>
    </row>
    <row r="143" spans="1:6" x14ac:dyDescent="0.15">
      <c r="A143" s="1" t="s">
        <v>2679</v>
      </c>
      <c r="B143" s="5">
        <v>6.1272512044544403</v>
      </c>
      <c r="D143" t="s">
        <v>7</v>
      </c>
      <c r="E143" t="s">
        <v>2680</v>
      </c>
    </row>
    <row r="144" spans="1:6" x14ac:dyDescent="0.15">
      <c r="A144" s="1" t="s">
        <v>659</v>
      </c>
      <c r="B144" s="5">
        <v>6.07540253571156</v>
      </c>
      <c r="D144" t="s">
        <v>7</v>
      </c>
      <c r="E144" t="s">
        <v>660</v>
      </c>
    </row>
    <row r="145" spans="1:5" x14ac:dyDescent="0.15">
      <c r="A145" s="1" t="s">
        <v>623</v>
      </c>
      <c r="B145" s="5">
        <v>6.0402572744828902</v>
      </c>
      <c r="D145" t="s">
        <v>7</v>
      </c>
      <c r="E145" t="s">
        <v>284</v>
      </c>
    </row>
    <row r="146" spans="1:5" x14ac:dyDescent="0.15">
      <c r="A146" s="1" t="s">
        <v>1463</v>
      </c>
      <c r="B146" s="5">
        <v>5.9542508377371899</v>
      </c>
      <c r="C146" t="s">
        <v>1464</v>
      </c>
      <c r="D146" t="s">
        <v>1465</v>
      </c>
      <c r="E146" t="s">
        <v>865</v>
      </c>
    </row>
    <row r="147" spans="1:5" x14ac:dyDescent="0.15">
      <c r="A147" s="1" t="s">
        <v>2681</v>
      </c>
      <c r="B147" s="5">
        <v>5.94633193772406</v>
      </c>
      <c r="D147" t="s">
        <v>7</v>
      </c>
    </row>
    <row r="148" spans="1:5" x14ac:dyDescent="0.15">
      <c r="A148" s="1" t="s">
        <v>425</v>
      </c>
      <c r="B148" s="5">
        <v>5.9014930675207404</v>
      </c>
      <c r="D148" t="s">
        <v>7</v>
      </c>
      <c r="E148" t="s">
        <v>426</v>
      </c>
    </row>
    <row r="149" spans="1:5" x14ac:dyDescent="0.15">
      <c r="A149" s="1" t="s">
        <v>487</v>
      </c>
      <c r="B149" s="5">
        <v>5.8520414981924</v>
      </c>
      <c r="D149" t="s">
        <v>7</v>
      </c>
      <c r="E149" t="s">
        <v>98</v>
      </c>
    </row>
    <row r="150" spans="1:5" x14ac:dyDescent="0.15">
      <c r="A150" s="1" t="s">
        <v>2682</v>
      </c>
      <c r="B150" s="5">
        <v>5.8297337679889702</v>
      </c>
      <c r="D150" t="s">
        <v>7</v>
      </c>
      <c r="E150" t="s">
        <v>2683</v>
      </c>
    </row>
    <row r="151" spans="1:5" x14ac:dyDescent="0.15">
      <c r="A151" s="1" t="s">
        <v>2684</v>
      </c>
      <c r="B151" s="5">
        <v>5.8184303225997498</v>
      </c>
      <c r="D151" t="s">
        <v>7</v>
      </c>
    </row>
    <row r="152" spans="1:5" x14ac:dyDescent="0.15">
      <c r="A152" s="1" t="s">
        <v>2685</v>
      </c>
      <c r="B152" s="5">
        <v>5.80996712364455</v>
      </c>
      <c r="C152" t="s">
        <v>2686</v>
      </c>
      <c r="D152" t="s">
        <v>2687</v>
      </c>
      <c r="E152" t="s">
        <v>2688</v>
      </c>
    </row>
    <row r="153" spans="1:5" x14ac:dyDescent="0.15">
      <c r="A153" s="1" t="s">
        <v>2689</v>
      </c>
      <c r="B153" s="5">
        <v>5.7921943054289802</v>
      </c>
      <c r="D153" t="s">
        <v>7</v>
      </c>
      <c r="E153" t="s">
        <v>2690</v>
      </c>
    </row>
    <row r="154" spans="1:5" x14ac:dyDescent="0.15">
      <c r="A154" s="1" t="s">
        <v>636</v>
      </c>
      <c r="B154" s="5">
        <v>5.7911505402650496</v>
      </c>
      <c r="D154" t="s">
        <v>7</v>
      </c>
    </row>
    <row r="155" spans="1:5" x14ac:dyDescent="0.15">
      <c r="A155" s="1" t="s">
        <v>2691</v>
      </c>
      <c r="B155" s="5">
        <v>5.7695148105228702</v>
      </c>
      <c r="D155" t="s">
        <v>7</v>
      </c>
      <c r="E155" t="s">
        <v>2692</v>
      </c>
    </row>
    <row r="156" spans="1:5" x14ac:dyDescent="0.15">
      <c r="A156" s="1" t="s">
        <v>164</v>
      </c>
      <c r="B156" s="5">
        <v>5.6641520734424002</v>
      </c>
      <c r="C156" t="s">
        <v>165</v>
      </c>
      <c r="D156" t="s">
        <v>166</v>
      </c>
      <c r="E156" t="s">
        <v>167</v>
      </c>
    </row>
    <row r="157" spans="1:5" x14ac:dyDescent="0.15">
      <c r="A157" s="1" t="s">
        <v>1604</v>
      </c>
      <c r="B157" s="5">
        <v>5.6546588973551799</v>
      </c>
      <c r="D157" t="s">
        <v>7</v>
      </c>
    </row>
    <row r="158" spans="1:5" x14ac:dyDescent="0.15">
      <c r="A158" s="1" t="s">
        <v>265</v>
      </c>
      <c r="B158" s="5">
        <v>5.6444382219517601</v>
      </c>
      <c r="D158" t="s">
        <v>7</v>
      </c>
      <c r="E158" t="s">
        <v>266</v>
      </c>
    </row>
    <row r="159" spans="1:5" x14ac:dyDescent="0.15">
      <c r="A159" s="1" t="s">
        <v>2693</v>
      </c>
      <c r="B159" s="5">
        <v>5.6129919880213803</v>
      </c>
      <c r="D159" t="s">
        <v>7</v>
      </c>
      <c r="E159" t="s">
        <v>227</v>
      </c>
    </row>
    <row r="160" spans="1:5" x14ac:dyDescent="0.15">
      <c r="A160" s="1" t="s">
        <v>2694</v>
      </c>
      <c r="B160" s="5">
        <v>5.5760751312236003</v>
      </c>
      <c r="D160" t="s">
        <v>7</v>
      </c>
      <c r="E160" t="s">
        <v>2607</v>
      </c>
    </row>
    <row r="161" spans="1:5" x14ac:dyDescent="0.15">
      <c r="A161" s="1" t="s">
        <v>528</v>
      </c>
      <c r="B161" s="5">
        <v>5.5227621657509198</v>
      </c>
      <c r="D161" t="s">
        <v>7</v>
      </c>
      <c r="E161" t="s">
        <v>529</v>
      </c>
    </row>
    <row r="162" spans="1:5" x14ac:dyDescent="0.15">
      <c r="A162" s="1" t="s">
        <v>548</v>
      </c>
      <c r="B162" s="5">
        <v>5.42062798921327</v>
      </c>
      <c r="D162" t="s">
        <v>7</v>
      </c>
      <c r="E162" t="s">
        <v>549</v>
      </c>
    </row>
    <row r="163" spans="1:5" x14ac:dyDescent="0.15">
      <c r="A163" s="1" t="s">
        <v>954</v>
      </c>
      <c r="B163" s="5">
        <v>5.4120681268362496</v>
      </c>
      <c r="D163" t="s">
        <v>7</v>
      </c>
    </row>
    <row r="164" spans="1:5" x14ac:dyDescent="0.15">
      <c r="A164" s="1" t="s">
        <v>1434</v>
      </c>
      <c r="B164" s="5">
        <v>5.3838939778325399</v>
      </c>
      <c r="D164" t="s">
        <v>7</v>
      </c>
    </row>
    <row r="165" spans="1:5" x14ac:dyDescent="0.15">
      <c r="A165" s="1" t="s">
        <v>476</v>
      </c>
      <c r="B165" s="5">
        <v>5.2185536081711001</v>
      </c>
      <c r="D165" t="s">
        <v>7</v>
      </c>
      <c r="E165" t="s">
        <v>477</v>
      </c>
    </row>
    <row r="166" spans="1:5" x14ac:dyDescent="0.15">
      <c r="A166" s="1" t="s">
        <v>495</v>
      </c>
      <c r="B166" s="5">
        <v>5.0530343945535803</v>
      </c>
      <c r="C166" t="s">
        <v>496</v>
      </c>
      <c r="D166" t="s">
        <v>497</v>
      </c>
      <c r="E166" t="s">
        <v>498</v>
      </c>
    </row>
    <row r="167" spans="1:5" x14ac:dyDescent="0.15">
      <c r="A167" s="1" t="s">
        <v>602</v>
      </c>
      <c r="B167" s="5">
        <v>5.0478183686947196</v>
      </c>
      <c r="D167" t="s">
        <v>7</v>
      </c>
    </row>
    <row r="168" spans="1:5" x14ac:dyDescent="0.15">
      <c r="A168" s="1" t="s">
        <v>2695</v>
      </c>
      <c r="B168" s="5">
        <v>5.0322374552320301</v>
      </c>
      <c r="D168" t="s">
        <v>7</v>
      </c>
      <c r="E168" t="s">
        <v>2696</v>
      </c>
    </row>
    <row r="169" spans="1:5" x14ac:dyDescent="0.15">
      <c r="A169" s="1" t="s">
        <v>247</v>
      </c>
      <c r="B169" s="5">
        <v>5.0260324993194896</v>
      </c>
      <c r="C169" t="s">
        <v>248</v>
      </c>
      <c r="D169" t="s">
        <v>249</v>
      </c>
      <c r="E169" t="s">
        <v>250</v>
      </c>
    </row>
    <row r="170" spans="1:5" x14ac:dyDescent="0.15">
      <c r="A170" s="1" t="s">
        <v>2697</v>
      </c>
      <c r="B170" s="5">
        <v>4.9670180861613797</v>
      </c>
      <c r="D170" t="s">
        <v>7</v>
      </c>
    </row>
    <row r="171" spans="1:5" x14ac:dyDescent="0.15">
      <c r="A171" s="1" t="s">
        <v>238</v>
      </c>
      <c r="B171" s="5">
        <v>4.9619252444920798</v>
      </c>
      <c r="D171" t="s">
        <v>7</v>
      </c>
      <c r="E171" t="s">
        <v>239</v>
      </c>
    </row>
    <row r="172" spans="1:5" x14ac:dyDescent="0.15">
      <c r="A172" s="1" t="s">
        <v>1055</v>
      </c>
      <c r="B172" s="5">
        <v>4.9179259083886997</v>
      </c>
      <c r="D172" t="s">
        <v>7</v>
      </c>
    </row>
    <row r="173" spans="1:5" x14ac:dyDescent="0.15">
      <c r="A173" s="1" t="s">
        <v>1461</v>
      </c>
      <c r="B173" s="5">
        <v>4.88453084761995</v>
      </c>
      <c r="D173" t="s">
        <v>7</v>
      </c>
      <c r="E173" t="s">
        <v>1462</v>
      </c>
    </row>
    <row r="174" spans="1:5" x14ac:dyDescent="0.15">
      <c r="A174" s="1" t="s">
        <v>291</v>
      </c>
      <c r="B174" s="5">
        <v>4.8782036923597198</v>
      </c>
      <c r="D174" t="s">
        <v>7</v>
      </c>
    </row>
    <row r="175" spans="1:5" x14ac:dyDescent="0.15">
      <c r="A175" s="1" t="s">
        <v>589</v>
      </c>
      <c r="B175" s="5">
        <v>4.8142130873885201</v>
      </c>
      <c r="D175" t="s">
        <v>7</v>
      </c>
      <c r="E175" t="s">
        <v>590</v>
      </c>
    </row>
    <row r="176" spans="1:5" x14ac:dyDescent="0.15">
      <c r="A176" s="1" t="s">
        <v>1106</v>
      </c>
      <c r="B176" s="5">
        <v>4.7939006150339596</v>
      </c>
      <c r="D176" t="s">
        <v>7</v>
      </c>
      <c r="E176" t="s">
        <v>1107</v>
      </c>
    </row>
    <row r="177" spans="1:5" x14ac:dyDescent="0.15">
      <c r="A177" s="1" t="s">
        <v>372</v>
      </c>
      <c r="B177" s="5">
        <v>4.7583783881149904</v>
      </c>
      <c r="C177" t="s">
        <v>373</v>
      </c>
      <c r="D177" t="s">
        <v>374</v>
      </c>
      <c r="E177" t="s">
        <v>375</v>
      </c>
    </row>
    <row r="178" spans="1:5" x14ac:dyDescent="0.15">
      <c r="A178" s="1" t="s">
        <v>542</v>
      </c>
      <c r="B178" s="5">
        <v>4.7481318583289402</v>
      </c>
      <c r="D178" t="s">
        <v>7</v>
      </c>
      <c r="E178" t="s">
        <v>543</v>
      </c>
    </row>
    <row r="179" spans="1:5" x14ac:dyDescent="0.15">
      <c r="A179" s="1" t="s">
        <v>330</v>
      </c>
      <c r="B179" s="5">
        <v>4.7177206665952403</v>
      </c>
      <c r="D179" t="s">
        <v>7</v>
      </c>
      <c r="E179" t="s">
        <v>331</v>
      </c>
    </row>
    <row r="180" spans="1:5" x14ac:dyDescent="0.15">
      <c r="A180" s="1" t="s">
        <v>786</v>
      </c>
      <c r="B180" s="5">
        <v>4.5970552328546299</v>
      </c>
      <c r="D180" t="s">
        <v>7</v>
      </c>
      <c r="E180" t="s">
        <v>787</v>
      </c>
    </row>
    <row r="181" spans="1:5" x14ac:dyDescent="0.15">
      <c r="A181" s="1" t="s">
        <v>2698</v>
      </c>
      <c r="B181" s="5">
        <v>4.5830245059935697</v>
      </c>
      <c r="D181" t="s">
        <v>7</v>
      </c>
      <c r="E181" t="s">
        <v>516</v>
      </c>
    </row>
    <row r="182" spans="1:5" x14ac:dyDescent="0.15">
      <c r="A182" s="1" t="s">
        <v>2565</v>
      </c>
      <c r="B182" s="5">
        <v>4.5716342928170199</v>
      </c>
      <c r="C182" t="s">
        <v>2566</v>
      </c>
      <c r="D182" t="s">
        <v>2567</v>
      </c>
      <c r="E182" t="s">
        <v>2568</v>
      </c>
    </row>
    <row r="183" spans="1:5" x14ac:dyDescent="0.15">
      <c r="A183" s="1" t="s">
        <v>2699</v>
      </c>
      <c r="B183" s="5">
        <v>4.5514303390910298</v>
      </c>
      <c r="C183" t="s">
        <v>2700</v>
      </c>
      <c r="D183" t="s">
        <v>2701</v>
      </c>
      <c r="E183" t="s">
        <v>2702</v>
      </c>
    </row>
    <row r="184" spans="1:5" x14ac:dyDescent="0.15">
      <c r="A184" s="1" t="s">
        <v>2703</v>
      </c>
      <c r="B184" s="5">
        <v>4.5378848477495302</v>
      </c>
      <c r="C184" t="s">
        <v>2704</v>
      </c>
      <c r="D184" t="s">
        <v>2705</v>
      </c>
      <c r="E184" t="s">
        <v>2706</v>
      </c>
    </row>
    <row r="185" spans="1:5" x14ac:dyDescent="0.15">
      <c r="A185" s="1" t="s">
        <v>471</v>
      </c>
      <c r="B185" s="5">
        <v>4.50185627983576</v>
      </c>
      <c r="D185" t="s">
        <v>7</v>
      </c>
    </row>
    <row r="186" spans="1:5" x14ac:dyDescent="0.15">
      <c r="A186" s="1" t="s">
        <v>1240</v>
      </c>
      <c r="B186" s="5">
        <v>4.4878672437274503</v>
      </c>
      <c r="D186" t="s">
        <v>7</v>
      </c>
      <c r="E186" t="s">
        <v>315</v>
      </c>
    </row>
    <row r="187" spans="1:5" x14ac:dyDescent="0.15">
      <c r="A187" s="1" t="s">
        <v>506</v>
      </c>
      <c r="B187" s="5">
        <v>4.4787930325025096</v>
      </c>
      <c r="D187" t="s">
        <v>7</v>
      </c>
      <c r="E187" t="s">
        <v>507</v>
      </c>
    </row>
    <row r="188" spans="1:5" x14ac:dyDescent="0.15">
      <c r="A188" s="1" t="s">
        <v>2707</v>
      </c>
      <c r="B188" s="5">
        <v>4.4753173834990703</v>
      </c>
      <c r="D188" t="s">
        <v>7</v>
      </c>
      <c r="E188" t="s">
        <v>34</v>
      </c>
    </row>
    <row r="189" spans="1:5" x14ac:dyDescent="0.15">
      <c r="A189" s="1" t="s">
        <v>512</v>
      </c>
      <c r="B189" s="5">
        <v>4.4621839847380196</v>
      </c>
      <c r="C189" t="s">
        <v>390</v>
      </c>
      <c r="D189" t="s">
        <v>391</v>
      </c>
      <c r="E189" t="s">
        <v>513</v>
      </c>
    </row>
    <row r="190" spans="1:5" x14ac:dyDescent="0.15">
      <c r="A190" s="1" t="s">
        <v>1587</v>
      </c>
      <c r="B190" s="5">
        <v>4.4566819282183703</v>
      </c>
      <c r="C190" t="s">
        <v>7</v>
      </c>
      <c r="D190" t="s">
        <v>7</v>
      </c>
    </row>
    <row r="191" spans="1:5" x14ac:dyDescent="0.15">
      <c r="A191" s="1" t="s">
        <v>2708</v>
      </c>
      <c r="B191" s="5">
        <v>4.4456673444756403</v>
      </c>
      <c r="D191" t="s">
        <v>7</v>
      </c>
      <c r="E191" t="s">
        <v>715</v>
      </c>
    </row>
    <row r="192" spans="1:5" x14ac:dyDescent="0.15">
      <c r="A192" s="1" t="s">
        <v>346</v>
      </c>
      <c r="B192" s="5">
        <v>4.4426177041831698</v>
      </c>
      <c r="D192" t="s">
        <v>7</v>
      </c>
      <c r="E192" t="s">
        <v>347</v>
      </c>
    </row>
    <row r="193" spans="1:5" x14ac:dyDescent="0.15">
      <c r="A193" s="1" t="s">
        <v>1382</v>
      </c>
      <c r="B193" s="5">
        <v>4.4189695809882501</v>
      </c>
      <c r="D193" t="s">
        <v>7</v>
      </c>
      <c r="E193" t="s">
        <v>239</v>
      </c>
    </row>
    <row r="194" spans="1:5" x14ac:dyDescent="0.15">
      <c r="A194" s="1" t="s">
        <v>281</v>
      </c>
      <c r="B194" s="5">
        <v>4.3695357322226496</v>
      </c>
      <c r="C194" t="s">
        <v>282</v>
      </c>
      <c r="D194" t="s">
        <v>283</v>
      </c>
      <c r="E194" t="s">
        <v>284</v>
      </c>
    </row>
    <row r="195" spans="1:5" x14ac:dyDescent="0.15">
      <c r="A195" s="1" t="s">
        <v>1186</v>
      </c>
      <c r="B195" s="5">
        <v>4.34422853382942</v>
      </c>
      <c r="D195" t="s">
        <v>7</v>
      </c>
      <c r="E195" t="s">
        <v>507</v>
      </c>
    </row>
    <row r="196" spans="1:5" x14ac:dyDescent="0.15">
      <c r="A196" s="1" t="s">
        <v>502</v>
      </c>
      <c r="B196" s="5">
        <v>4.3392328334662702</v>
      </c>
      <c r="D196" t="s">
        <v>7</v>
      </c>
      <c r="E196" t="s">
        <v>503</v>
      </c>
    </row>
    <row r="197" spans="1:5" x14ac:dyDescent="0.15">
      <c r="A197" s="1" t="s">
        <v>1104</v>
      </c>
      <c r="B197" s="5">
        <v>4.3254493046056703</v>
      </c>
      <c r="D197" t="s">
        <v>7</v>
      </c>
      <c r="E197" t="s">
        <v>1105</v>
      </c>
    </row>
    <row r="198" spans="1:5" x14ac:dyDescent="0.15">
      <c r="A198" s="1" t="s">
        <v>955</v>
      </c>
      <c r="B198" s="5">
        <v>4.3026634543339703</v>
      </c>
      <c r="D198" t="s">
        <v>7</v>
      </c>
      <c r="E198" t="s">
        <v>140</v>
      </c>
    </row>
    <row r="199" spans="1:5" x14ac:dyDescent="0.15">
      <c r="A199" s="1" t="s">
        <v>1130</v>
      </c>
      <c r="B199" s="5">
        <v>4.2724393142524697</v>
      </c>
      <c r="C199" t="s">
        <v>1097</v>
      </c>
      <c r="D199" t="s">
        <v>1098</v>
      </c>
      <c r="E199" t="s">
        <v>1131</v>
      </c>
    </row>
    <row r="200" spans="1:5" x14ac:dyDescent="0.15">
      <c r="A200" s="1" t="s">
        <v>341</v>
      </c>
      <c r="B200" s="5">
        <v>4.22239047118335</v>
      </c>
      <c r="C200" t="s">
        <v>342</v>
      </c>
      <c r="D200" t="s">
        <v>343</v>
      </c>
      <c r="E200" t="s">
        <v>177</v>
      </c>
    </row>
    <row r="201" spans="1:5" x14ac:dyDescent="0.15">
      <c r="A201" s="1" t="s">
        <v>2709</v>
      </c>
      <c r="B201" s="5">
        <v>4.2057409765229004</v>
      </c>
      <c r="D201" t="s">
        <v>7</v>
      </c>
      <c r="E201" t="s">
        <v>1743</v>
      </c>
    </row>
    <row r="202" spans="1:5" x14ac:dyDescent="0.15">
      <c r="A202" s="1" t="s">
        <v>2710</v>
      </c>
      <c r="B202" s="5">
        <v>4.2041670644484901</v>
      </c>
      <c r="D202" t="s">
        <v>7</v>
      </c>
      <c r="E202" t="s">
        <v>34</v>
      </c>
    </row>
    <row r="203" spans="1:5" x14ac:dyDescent="0.15">
      <c r="A203" s="1" t="s">
        <v>1213</v>
      </c>
      <c r="B203" s="5">
        <v>4.1507441281067203</v>
      </c>
      <c r="D203" t="s">
        <v>7</v>
      </c>
      <c r="E203" t="s">
        <v>1214</v>
      </c>
    </row>
    <row r="204" spans="1:5" x14ac:dyDescent="0.15">
      <c r="A204" s="1" t="s">
        <v>176</v>
      </c>
      <c r="B204" s="5">
        <v>4.0873336055241998</v>
      </c>
      <c r="D204" t="s">
        <v>7</v>
      </c>
      <c r="E204" t="s">
        <v>177</v>
      </c>
    </row>
    <row r="205" spans="1:5" x14ac:dyDescent="0.15">
      <c r="A205" s="1" t="s">
        <v>2711</v>
      </c>
      <c r="B205" s="5">
        <v>4.0815015353173703</v>
      </c>
      <c r="D205" t="s">
        <v>7</v>
      </c>
      <c r="E205" t="s">
        <v>1636</v>
      </c>
    </row>
    <row r="206" spans="1:5" x14ac:dyDescent="0.15">
      <c r="A206" s="1" t="s">
        <v>1134</v>
      </c>
      <c r="B206" s="5">
        <v>4.0601133357993797</v>
      </c>
      <c r="D206" t="s">
        <v>7</v>
      </c>
    </row>
    <row r="207" spans="1:5" x14ac:dyDescent="0.15">
      <c r="A207" s="1" t="s">
        <v>192</v>
      </c>
      <c r="B207" s="5">
        <v>4.0422260427368997</v>
      </c>
      <c r="D207" t="s">
        <v>7</v>
      </c>
      <c r="E207" t="s">
        <v>193</v>
      </c>
    </row>
    <row r="208" spans="1:5" x14ac:dyDescent="0.15">
      <c r="A208" s="1" t="s">
        <v>722</v>
      </c>
      <c r="B208" s="5">
        <v>4.0129967841441401</v>
      </c>
      <c r="D208" t="s">
        <v>7</v>
      </c>
      <c r="E208" t="s">
        <v>723</v>
      </c>
    </row>
    <row r="209" spans="1:5" x14ac:dyDescent="0.15">
      <c r="A209" s="1" t="s">
        <v>726</v>
      </c>
      <c r="B209" s="5">
        <v>4.0004159099294698</v>
      </c>
      <c r="D209" t="s">
        <v>7</v>
      </c>
      <c r="E209" t="s">
        <v>507</v>
      </c>
    </row>
    <row r="210" spans="1:5" x14ac:dyDescent="0.15">
      <c r="A210" s="1" t="s">
        <v>2712</v>
      </c>
      <c r="B210" s="5">
        <v>3.9651625231869199</v>
      </c>
      <c r="D210" t="s">
        <v>7</v>
      </c>
      <c r="E210" t="s">
        <v>2713</v>
      </c>
    </row>
    <row r="211" spans="1:5" x14ac:dyDescent="0.15">
      <c r="A211" s="1" t="s">
        <v>628</v>
      </c>
      <c r="B211" s="5">
        <v>3.9600811655889498</v>
      </c>
      <c r="C211" t="s">
        <v>629</v>
      </c>
      <c r="D211" t="s">
        <v>630</v>
      </c>
      <c r="E211" t="s">
        <v>631</v>
      </c>
    </row>
    <row r="212" spans="1:5" x14ac:dyDescent="0.15">
      <c r="A212" s="1" t="s">
        <v>1292</v>
      </c>
      <c r="B212" s="5">
        <v>3.9539921312628299</v>
      </c>
      <c r="C212" t="s">
        <v>1293</v>
      </c>
      <c r="D212" t="s">
        <v>1294</v>
      </c>
      <c r="E212" t="s">
        <v>1295</v>
      </c>
    </row>
    <row r="213" spans="1:5" x14ac:dyDescent="0.15">
      <c r="A213" s="1" t="s">
        <v>2714</v>
      </c>
      <c r="B213" s="5">
        <v>3.9390015919003298</v>
      </c>
      <c r="D213" t="s">
        <v>7</v>
      </c>
      <c r="E213" t="s">
        <v>140</v>
      </c>
    </row>
    <row r="214" spans="1:5" x14ac:dyDescent="0.15">
      <c r="A214" s="1" t="s">
        <v>61</v>
      </c>
      <c r="B214" s="5">
        <v>3.9362176621449501</v>
      </c>
      <c r="C214" t="s">
        <v>62</v>
      </c>
      <c r="D214" t="s">
        <v>63</v>
      </c>
      <c r="E214" t="s">
        <v>64</v>
      </c>
    </row>
    <row r="215" spans="1:5" x14ac:dyDescent="0.15">
      <c r="A215" s="1" t="s">
        <v>1345</v>
      </c>
      <c r="B215" s="5">
        <v>3.9142611166662</v>
      </c>
      <c r="D215" t="s">
        <v>7</v>
      </c>
    </row>
    <row r="216" spans="1:5" x14ac:dyDescent="0.15">
      <c r="A216" s="1" t="s">
        <v>978</v>
      </c>
      <c r="B216" s="5">
        <v>3.8816768001194499</v>
      </c>
      <c r="D216" t="s">
        <v>7</v>
      </c>
      <c r="E216" t="s">
        <v>979</v>
      </c>
    </row>
    <row r="217" spans="1:5" x14ac:dyDescent="0.15">
      <c r="A217" s="1" t="s">
        <v>806</v>
      </c>
      <c r="B217" s="5">
        <v>3.8724054121525899</v>
      </c>
      <c r="D217" t="s">
        <v>7</v>
      </c>
      <c r="E217" t="s">
        <v>807</v>
      </c>
    </row>
    <row r="218" spans="1:5" x14ac:dyDescent="0.15">
      <c r="A218" s="1" t="s">
        <v>567</v>
      </c>
      <c r="B218" s="5">
        <v>3.8592486521523099</v>
      </c>
      <c r="D218" t="s">
        <v>7</v>
      </c>
      <c r="E218" t="s">
        <v>64</v>
      </c>
    </row>
    <row r="219" spans="1:5" x14ac:dyDescent="0.15">
      <c r="A219" s="1" t="s">
        <v>2715</v>
      </c>
      <c r="B219" s="5">
        <v>3.7945268414812801</v>
      </c>
      <c r="D219" t="s">
        <v>7</v>
      </c>
    </row>
    <row r="220" spans="1:5" x14ac:dyDescent="0.15">
      <c r="A220" s="1" t="s">
        <v>446</v>
      </c>
      <c r="B220" s="5">
        <v>3.7792239168914801</v>
      </c>
      <c r="D220" t="s">
        <v>7</v>
      </c>
      <c r="E220" t="s">
        <v>96</v>
      </c>
    </row>
    <row r="221" spans="1:5" x14ac:dyDescent="0.15">
      <c r="A221" s="1" t="s">
        <v>75</v>
      </c>
      <c r="B221" s="5">
        <v>3.7438431660192601</v>
      </c>
      <c r="C221" t="s">
        <v>56</v>
      </c>
      <c r="D221" t="s">
        <v>57</v>
      </c>
      <c r="E221" t="s">
        <v>76</v>
      </c>
    </row>
    <row r="222" spans="1:5" x14ac:dyDescent="0.15">
      <c r="A222" s="1" t="s">
        <v>2716</v>
      </c>
      <c r="B222" s="5">
        <v>3.7329857463171701</v>
      </c>
      <c r="D222" t="s">
        <v>7</v>
      </c>
      <c r="E222" t="s">
        <v>2717</v>
      </c>
    </row>
    <row r="223" spans="1:5" x14ac:dyDescent="0.15">
      <c r="A223" s="1" t="s">
        <v>632</v>
      </c>
      <c r="B223" s="5">
        <v>3.71684879715044</v>
      </c>
      <c r="D223" t="s">
        <v>7</v>
      </c>
      <c r="E223" t="s">
        <v>633</v>
      </c>
    </row>
    <row r="224" spans="1:5" x14ac:dyDescent="0.15">
      <c r="A224" s="1" t="s">
        <v>316</v>
      </c>
      <c r="B224" s="5">
        <v>3.66954197511942</v>
      </c>
      <c r="C224" t="s">
        <v>317</v>
      </c>
      <c r="D224" t="s">
        <v>318</v>
      </c>
      <c r="E224" t="s">
        <v>319</v>
      </c>
    </row>
    <row r="225" spans="1:5" x14ac:dyDescent="0.15">
      <c r="A225" s="1" t="s">
        <v>2718</v>
      </c>
      <c r="B225" s="5">
        <v>3.6590522068580298</v>
      </c>
      <c r="D225" t="s">
        <v>7</v>
      </c>
      <c r="E225" t="s">
        <v>239</v>
      </c>
    </row>
    <row r="226" spans="1:5" x14ac:dyDescent="0.15">
      <c r="A226" s="1" t="s">
        <v>2719</v>
      </c>
      <c r="B226" s="5">
        <v>3.6518816214213201</v>
      </c>
      <c r="D226" t="s">
        <v>7</v>
      </c>
      <c r="E226" t="s">
        <v>2720</v>
      </c>
    </row>
    <row r="227" spans="1:5" x14ac:dyDescent="0.15">
      <c r="A227" s="1" t="s">
        <v>760</v>
      </c>
      <c r="B227" s="5">
        <v>3.6489212110075799</v>
      </c>
      <c r="D227" t="s">
        <v>7</v>
      </c>
      <c r="E227" t="s">
        <v>761</v>
      </c>
    </row>
    <row r="228" spans="1:5" x14ac:dyDescent="0.15">
      <c r="A228" s="1" t="s">
        <v>2721</v>
      </c>
      <c r="B228" s="5">
        <v>3.63294619707899</v>
      </c>
      <c r="C228" t="s">
        <v>2722</v>
      </c>
      <c r="D228" t="s">
        <v>2723</v>
      </c>
      <c r="E228" t="s">
        <v>2724</v>
      </c>
    </row>
    <row r="229" spans="1:5" x14ac:dyDescent="0.15">
      <c r="A229" s="1" t="s">
        <v>2725</v>
      </c>
      <c r="B229" s="5">
        <v>3.61631412385502</v>
      </c>
      <c r="D229" t="s">
        <v>7</v>
      </c>
    </row>
    <row r="230" spans="1:5" x14ac:dyDescent="0.15">
      <c r="A230" s="1" t="s">
        <v>2726</v>
      </c>
      <c r="B230" s="5">
        <v>3.58887083282261</v>
      </c>
      <c r="C230" t="s">
        <v>2727</v>
      </c>
      <c r="D230" t="s">
        <v>2728</v>
      </c>
      <c r="E230" t="s">
        <v>2729</v>
      </c>
    </row>
    <row r="231" spans="1:5" x14ac:dyDescent="0.15">
      <c r="A231" s="1" t="s">
        <v>2730</v>
      </c>
      <c r="B231" s="5">
        <v>3.58775158032357</v>
      </c>
      <c r="D231" t="s">
        <v>7</v>
      </c>
      <c r="E231" t="s">
        <v>315</v>
      </c>
    </row>
    <row r="232" spans="1:5" x14ac:dyDescent="0.15">
      <c r="A232" s="1" t="s">
        <v>2731</v>
      </c>
      <c r="B232" s="5">
        <v>3.5874283057027698</v>
      </c>
      <c r="C232" t="s">
        <v>2732</v>
      </c>
      <c r="D232" t="s">
        <v>2733</v>
      </c>
      <c r="E232" t="s">
        <v>516</v>
      </c>
    </row>
    <row r="233" spans="1:5" x14ac:dyDescent="0.15">
      <c r="A233" s="1" t="s">
        <v>2734</v>
      </c>
      <c r="B233" s="5">
        <v>3.5196451891900602</v>
      </c>
      <c r="D233" t="s">
        <v>7</v>
      </c>
      <c r="E233" t="s">
        <v>315</v>
      </c>
    </row>
    <row r="234" spans="1:5" x14ac:dyDescent="0.15">
      <c r="A234" s="1" t="s">
        <v>2735</v>
      </c>
      <c r="B234" s="5">
        <v>3.5065201052973598</v>
      </c>
      <c r="D234" t="s">
        <v>7</v>
      </c>
      <c r="E234" t="s">
        <v>1912</v>
      </c>
    </row>
    <row r="235" spans="1:5" x14ac:dyDescent="0.15">
      <c r="A235" s="1" t="s">
        <v>2369</v>
      </c>
      <c r="B235" s="5">
        <v>3.4845201558168299</v>
      </c>
      <c r="D235" t="s">
        <v>7</v>
      </c>
    </row>
    <row r="236" spans="1:5" x14ac:dyDescent="0.15">
      <c r="A236" s="1" t="s">
        <v>2736</v>
      </c>
      <c r="B236" s="5">
        <v>3.3957964881090201</v>
      </c>
      <c r="D236" t="s">
        <v>7</v>
      </c>
      <c r="E236" t="s">
        <v>2737</v>
      </c>
    </row>
    <row r="237" spans="1:5" x14ac:dyDescent="0.15">
      <c r="A237" s="1" t="s">
        <v>2738</v>
      </c>
      <c r="B237" s="5">
        <v>3.3769714912198299</v>
      </c>
      <c r="D237" t="s">
        <v>7</v>
      </c>
      <c r="E237" t="s">
        <v>1743</v>
      </c>
    </row>
    <row r="238" spans="1:5" x14ac:dyDescent="0.15">
      <c r="A238" s="1" t="s">
        <v>2739</v>
      </c>
      <c r="B238" s="5">
        <v>3.37619913592849</v>
      </c>
      <c r="C238" t="s">
        <v>2740</v>
      </c>
      <c r="D238" t="s">
        <v>2741</v>
      </c>
      <c r="E238" t="s">
        <v>2742</v>
      </c>
    </row>
    <row r="239" spans="1:5" x14ac:dyDescent="0.15">
      <c r="A239" s="1" t="s">
        <v>2743</v>
      </c>
      <c r="B239" s="5">
        <v>3.36244343963951</v>
      </c>
      <c r="C239" t="s">
        <v>2744</v>
      </c>
      <c r="D239" t="s">
        <v>2745</v>
      </c>
      <c r="E239" t="s">
        <v>2746</v>
      </c>
    </row>
    <row r="240" spans="1:5" x14ac:dyDescent="0.15">
      <c r="A240" s="1" t="s">
        <v>2747</v>
      </c>
      <c r="B240" s="5">
        <v>3.3598341042437201</v>
      </c>
      <c r="D240" t="s">
        <v>7</v>
      </c>
      <c r="E240" t="s">
        <v>2748</v>
      </c>
    </row>
    <row r="241" spans="1:5" x14ac:dyDescent="0.15">
      <c r="A241" s="1" t="s">
        <v>591</v>
      </c>
      <c r="B241" s="5">
        <v>3.3587862808773501</v>
      </c>
      <c r="D241" t="s">
        <v>7</v>
      </c>
      <c r="E241" t="s">
        <v>592</v>
      </c>
    </row>
    <row r="242" spans="1:5" x14ac:dyDescent="0.15">
      <c r="A242" s="1" t="s">
        <v>843</v>
      </c>
      <c r="B242" s="5">
        <v>3.3478386535239899</v>
      </c>
      <c r="D242" t="s">
        <v>7</v>
      </c>
      <c r="E242" t="s">
        <v>64</v>
      </c>
    </row>
    <row r="243" spans="1:5" x14ac:dyDescent="0.15">
      <c r="A243" s="1" t="s">
        <v>553</v>
      </c>
      <c r="B243" s="5">
        <v>3.31865808739279</v>
      </c>
      <c r="D243" t="s">
        <v>7</v>
      </c>
      <c r="E243" t="s">
        <v>118</v>
      </c>
    </row>
    <row r="244" spans="1:5" x14ac:dyDescent="0.15">
      <c r="A244" s="1" t="s">
        <v>2749</v>
      </c>
      <c r="B244" s="5">
        <v>3.29692255871749</v>
      </c>
      <c r="D244" t="s">
        <v>7</v>
      </c>
      <c r="E244" t="s">
        <v>516</v>
      </c>
    </row>
    <row r="245" spans="1:5" x14ac:dyDescent="0.15">
      <c r="A245" s="1" t="s">
        <v>808</v>
      </c>
      <c r="B245" s="5">
        <v>3.27231129863139</v>
      </c>
      <c r="C245" t="s">
        <v>809</v>
      </c>
      <c r="D245" t="s">
        <v>810</v>
      </c>
      <c r="E245" t="s">
        <v>811</v>
      </c>
    </row>
    <row r="246" spans="1:5" x14ac:dyDescent="0.15">
      <c r="A246" s="1" t="s">
        <v>285</v>
      </c>
      <c r="B246" s="5">
        <v>3.26605706933127</v>
      </c>
      <c r="D246" t="s">
        <v>7</v>
      </c>
      <c r="E246" t="s">
        <v>286</v>
      </c>
    </row>
    <row r="247" spans="1:5" x14ac:dyDescent="0.15">
      <c r="A247" s="1" t="s">
        <v>1410</v>
      </c>
      <c r="B247" s="5">
        <v>3.2630475253009199</v>
      </c>
      <c r="C247" t="s">
        <v>1411</v>
      </c>
      <c r="D247" t="s">
        <v>1412</v>
      </c>
      <c r="E247" t="s">
        <v>1413</v>
      </c>
    </row>
    <row r="248" spans="1:5" x14ac:dyDescent="0.15">
      <c r="A248" s="1" t="s">
        <v>1257</v>
      </c>
      <c r="B248" s="5">
        <v>3.2622333888928998</v>
      </c>
      <c r="D248" t="s">
        <v>7</v>
      </c>
      <c r="E248" t="s">
        <v>1258</v>
      </c>
    </row>
    <row r="249" spans="1:5" x14ac:dyDescent="0.15">
      <c r="A249" s="1" t="s">
        <v>2750</v>
      </c>
      <c r="B249" s="5">
        <v>3.2562466880110801</v>
      </c>
      <c r="D249" t="s">
        <v>7</v>
      </c>
      <c r="E249" t="s">
        <v>2751</v>
      </c>
    </row>
    <row r="250" spans="1:5" x14ac:dyDescent="0.15">
      <c r="A250" s="1" t="s">
        <v>2752</v>
      </c>
      <c r="B250" s="5">
        <v>3.2535844482116798</v>
      </c>
      <c r="D250" t="s">
        <v>7</v>
      </c>
      <c r="E250" t="s">
        <v>2753</v>
      </c>
    </row>
    <row r="251" spans="1:5" x14ac:dyDescent="0.15">
      <c r="A251" s="1" t="s">
        <v>2754</v>
      </c>
      <c r="B251" s="5">
        <v>3.2501132733423201</v>
      </c>
      <c r="D251" t="s">
        <v>7</v>
      </c>
      <c r="E251" t="s">
        <v>239</v>
      </c>
    </row>
    <row r="252" spans="1:5" x14ac:dyDescent="0.15">
      <c r="A252" s="1" t="s">
        <v>417</v>
      </c>
      <c r="B252" s="5">
        <v>3.2476586412651001</v>
      </c>
      <c r="D252" t="s">
        <v>7</v>
      </c>
      <c r="E252" t="s">
        <v>126</v>
      </c>
    </row>
    <row r="253" spans="1:5" x14ac:dyDescent="0.15">
      <c r="A253" s="1" t="s">
        <v>2755</v>
      </c>
      <c r="B253" s="5">
        <v>3.2398117782479501</v>
      </c>
      <c r="C253" t="s">
        <v>2756</v>
      </c>
      <c r="D253" t="s">
        <v>2757</v>
      </c>
      <c r="E253" t="s">
        <v>266</v>
      </c>
    </row>
    <row r="254" spans="1:5" x14ac:dyDescent="0.15">
      <c r="A254" s="1" t="s">
        <v>662</v>
      </c>
      <c r="B254" s="5">
        <v>3.2392953161453102</v>
      </c>
      <c r="C254" t="s">
        <v>663</v>
      </c>
      <c r="D254" t="s">
        <v>664</v>
      </c>
      <c r="E254" t="s">
        <v>665</v>
      </c>
    </row>
    <row r="255" spans="1:5" x14ac:dyDescent="0.15">
      <c r="A255" s="1" t="s">
        <v>1096</v>
      </c>
      <c r="B255" s="5">
        <v>3.2318270614762401</v>
      </c>
      <c r="C255" t="s">
        <v>1097</v>
      </c>
      <c r="D255" t="s">
        <v>1098</v>
      </c>
      <c r="E255" t="s">
        <v>1099</v>
      </c>
    </row>
    <row r="256" spans="1:5" x14ac:dyDescent="0.15">
      <c r="A256" s="1" t="s">
        <v>2758</v>
      </c>
      <c r="B256" s="5">
        <v>3.2309535281434201</v>
      </c>
      <c r="D256" t="s">
        <v>7</v>
      </c>
      <c r="E256" t="s">
        <v>516</v>
      </c>
    </row>
    <row r="257" spans="1:5" x14ac:dyDescent="0.15">
      <c r="A257" s="1" t="s">
        <v>2759</v>
      </c>
      <c r="B257" s="5">
        <v>3.22723805240632</v>
      </c>
      <c r="D257" t="s">
        <v>7</v>
      </c>
      <c r="E257" t="s">
        <v>2760</v>
      </c>
    </row>
    <row r="258" spans="1:5" x14ac:dyDescent="0.15">
      <c r="A258" s="1" t="s">
        <v>738</v>
      </c>
      <c r="B258" s="5">
        <v>3.20467932201502</v>
      </c>
      <c r="D258" t="s">
        <v>7</v>
      </c>
      <c r="E258" t="s">
        <v>739</v>
      </c>
    </row>
    <row r="259" spans="1:5" x14ac:dyDescent="0.15">
      <c r="A259" s="1" t="s">
        <v>2761</v>
      </c>
      <c r="B259" s="5">
        <v>3.19757899324535</v>
      </c>
      <c r="D259" t="s">
        <v>7</v>
      </c>
      <c r="E259" t="s">
        <v>2762</v>
      </c>
    </row>
    <row r="260" spans="1:5" x14ac:dyDescent="0.15">
      <c r="A260" s="1" t="s">
        <v>214</v>
      </c>
      <c r="B260" s="5">
        <v>3.1849925546695901</v>
      </c>
      <c r="C260" t="s">
        <v>215</v>
      </c>
      <c r="D260" t="s">
        <v>216</v>
      </c>
      <c r="E260" t="s">
        <v>217</v>
      </c>
    </row>
    <row r="261" spans="1:5" x14ac:dyDescent="0.15">
      <c r="A261" s="1" t="s">
        <v>2763</v>
      </c>
      <c r="B261" s="5">
        <v>3.1813299323332802</v>
      </c>
      <c r="D261" t="s">
        <v>7</v>
      </c>
      <c r="E261" t="s">
        <v>1267</v>
      </c>
    </row>
    <row r="262" spans="1:5" x14ac:dyDescent="0.15">
      <c r="A262" s="1" t="s">
        <v>2764</v>
      </c>
      <c r="B262" s="5">
        <v>3.1575159024683801</v>
      </c>
      <c r="D262" t="s">
        <v>7</v>
      </c>
      <c r="E262" t="s">
        <v>2765</v>
      </c>
    </row>
    <row r="263" spans="1:5" x14ac:dyDescent="0.15">
      <c r="A263" s="1" t="s">
        <v>228</v>
      </c>
      <c r="B263" s="5">
        <v>3.1522457235492198</v>
      </c>
      <c r="D263" t="s">
        <v>7</v>
      </c>
    </row>
    <row r="264" spans="1:5" x14ac:dyDescent="0.15">
      <c r="A264" s="1" t="s">
        <v>2766</v>
      </c>
      <c r="B264" s="5">
        <v>3.1520053859858201</v>
      </c>
      <c r="D264" t="s">
        <v>7</v>
      </c>
    </row>
    <row r="265" spans="1:5" x14ac:dyDescent="0.15">
      <c r="A265" s="1" t="s">
        <v>2767</v>
      </c>
      <c r="B265" s="5">
        <v>3.1509350139810799</v>
      </c>
      <c r="C265" t="s">
        <v>2768</v>
      </c>
      <c r="D265" t="s">
        <v>2769</v>
      </c>
      <c r="E265" t="s">
        <v>2770</v>
      </c>
    </row>
    <row r="266" spans="1:5" x14ac:dyDescent="0.15">
      <c r="A266" s="1" t="s">
        <v>348</v>
      </c>
      <c r="B266" s="5">
        <v>3.1360096524740499</v>
      </c>
      <c r="C266" t="s">
        <v>349</v>
      </c>
      <c r="D266" t="s">
        <v>350</v>
      </c>
      <c r="E266" t="s">
        <v>351</v>
      </c>
    </row>
    <row r="267" spans="1:5" x14ac:dyDescent="0.15">
      <c r="A267" s="1" t="s">
        <v>1068</v>
      </c>
      <c r="B267" s="5">
        <v>3.12132806785996</v>
      </c>
      <c r="D267" t="s">
        <v>7</v>
      </c>
    </row>
    <row r="268" spans="1:5" x14ac:dyDescent="0.15">
      <c r="A268" s="1" t="s">
        <v>2771</v>
      </c>
      <c r="B268" s="5">
        <v>3.1174793418763498</v>
      </c>
      <c r="D268" t="s">
        <v>7</v>
      </c>
    </row>
    <row r="269" spans="1:5" x14ac:dyDescent="0.15">
      <c r="A269" s="1" t="s">
        <v>2772</v>
      </c>
      <c r="B269" s="5">
        <v>3.11117597671395</v>
      </c>
      <c r="C269" t="s">
        <v>925</v>
      </c>
      <c r="D269" t="s">
        <v>926</v>
      </c>
      <c r="E269" t="s">
        <v>927</v>
      </c>
    </row>
    <row r="270" spans="1:5" x14ac:dyDescent="0.15">
      <c r="A270" s="1" t="s">
        <v>846</v>
      </c>
      <c r="B270" s="5">
        <v>3.0924708580387401</v>
      </c>
      <c r="C270" t="s">
        <v>847</v>
      </c>
      <c r="D270" t="s">
        <v>848</v>
      </c>
      <c r="E270" t="s">
        <v>849</v>
      </c>
    </row>
    <row r="271" spans="1:5" x14ac:dyDescent="0.15">
      <c r="A271" s="1" t="s">
        <v>109</v>
      </c>
      <c r="B271" s="5">
        <v>3.0797003803329202</v>
      </c>
      <c r="D271" t="s">
        <v>7</v>
      </c>
      <c r="E271" t="s">
        <v>110</v>
      </c>
    </row>
    <row r="272" spans="1:5" x14ac:dyDescent="0.15">
      <c r="A272" s="1" t="s">
        <v>1310</v>
      </c>
      <c r="B272" s="5">
        <v>3.0122468458768901</v>
      </c>
      <c r="D272" t="s">
        <v>7</v>
      </c>
      <c r="E272" t="s">
        <v>757</v>
      </c>
    </row>
    <row r="273" spans="1:5" x14ac:dyDescent="0.15">
      <c r="A273" s="1" t="s">
        <v>2773</v>
      </c>
      <c r="B273" s="5">
        <v>3.0076568995271402</v>
      </c>
      <c r="C273" t="s">
        <v>2774</v>
      </c>
      <c r="D273" t="s">
        <v>2775</v>
      </c>
      <c r="E273" t="s">
        <v>2776</v>
      </c>
    </row>
    <row r="274" spans="1:5" x14ac:dyDescent="0.15">
      <c r="A274" s="1" t="s">
        <v>1391</v>
      </c>
      <c r="B274" s="5">
        <v>3.0021998140669899</v>
      </c>
      <c r="D274" t="s">
        <v>7</v>
      </c>
      <c r="E274" t="s">
        <v>1392</v>
      </c>
    </row>
    <row r="275" spans="1:5" x14ac:dyDescent="0.15">
      <c r="A275" s="1" t="s">
        <v>2777</v>
      </c>
      <c r="B275" s="5">
        <v>3.0015131737094798</v>
      </c>
      <c r="D275" t="s">
        <v>7</v>
      </c>
      <c r="E275" t="s">
        <v>2778</v>
      </c>
    </row>
    <row r="276" spans="1:5" x14ac:dyDescent="0.15">
      <c r="A276" s="1" t="s">
        <v>461</v>
      </c>
      <c r="B276" s="5">
        <v>2.9906311782093198</v>
      </c>
      <c r="C276" t="s">
        <v>462</v>
      </c>
      <c r="D276" t="s">
        <v>463</v>
      </c>
      <c r="E276" t="s">
        <v>464</v>
      </c>
    </row>
    <row r="277" spans="1:5" x14ac:dyDescent="0.15">
      <c r="A277" s="1" t="s">
        <v>2779</v>
      </c>
      <c r="B277" s="5">
        <v>2.9652834132522301</v>
      </c>
      <c r="D277" t="s">
        <v>7</v>
      </c>
      <c r="E277" t="s">
        <v>2490</v>
      </c>
    </row>
    <row r="278" spans="1:5" x14ac:dyDescent="0.15">
      <c r="A278" s="1" t="s">
        <v>1728</v>
      </c>
      <c r="B278" s="5">
        <v>2.9551062438081201</v>
      </c>
      <c r="C278" t="s">
        <v>1729</v>
      </c>
      <c r="D278" t="s">
        <v>1730</v>
      </c>
      <c r="E278" t="s">
        <v>284</v>
      </c>
    </row>
    <row r="279" spans="1:5" x14ac:dyDescent="0.15">
      <c r="A279" s="1" t="s">
        <v>2780</v>
      </c>
      <c r="B279" s="5">
        <v>2.9503784024308</v>
      </c>
      <c r="C279" t="s">
        <v>2781</v>
      </c>
      <c r="D279" t="s">
        <v>2782</v>
      </c>
      <c r="E279" t="s">
        <v>2783</v>
      </c>
    </row>
    <row r="280" spans="1:5" x14ac:dyDescent="0.15">
      <c r="A280" s="1" t="s">
        <v>2784</v>
      </c>
      <c r="B280" s="5">
        <v>2.9336362536781602</v>
      </c>
      <c r="D280" t="s">
        <v>7</v>
      </c>
      <c r="E280" t="s">
        <v>2785</v>
      </c>
    </row>
    <row r="281" spans="1:5" x14ac:dyDescent="0.15">
      <c r="A281" s="1" t="s">
        <v>2786</v>
      </c>
      <c r="B281" s="5">
        <v>2.9158974863441198</v>
      </c>
      <c r="D281" t="s">
        <v>7</v>
      </c>
      <c r="E281" t="s">
        <v>516</v>
      </c>
    </row>
    <row r="282" spans="1:5" x14ac:dyDescent="0.15">
      <c r="A282" s="1" t="s">
        <v>1207</v>
      </c>
      <c r="B282" s="5">
        <v>2.9066351677039299</v>
      </c>
      <c r="C282" t="s">
        <v>1208</v>
      </c>
      <c r="D282" t="s">
        <v>1209</v>
      </c>
      <c r="E282" t="s">
        <v>1210</v>
      </c>
    </row>
    <row r="283" spans="1:5" x14ac:dyDescent="0.15">
      <c r="A283" s="1" t="s">
        <v>556</v>
      </c>
      <c r="B283" s="5">
        <v>2.9021055673260601</v>
      </c>
      <c r="D283" t="s">
        <v>7</v>
      </c>
      <c r="E283" t="s">
        <v>557</v>
      </c>
    </row>
    <row r="284" spans="1:5" x14ac:dyDescent="0.15">
      <c r="A284" s="1" t="s">
        <v>1522</v>
      </c>
      <c r="B284" s="5">
        <v>2.88665761421586</v>
      </c>
      <c r="C284" t="s">
        <v>1523</v>
      </c>
      <c r="D284" t="s">
        <v>1524</v>
      </c>
      <c r="E284" t="s">
        <v>1525</v>
      </c>
    </row>
    <row r="285" spans="1:5" x14ac:dyDescent="0.15">
      <c r="A285" s="1" t="s">
        <v>2787</v>
      </c>
      <c r="B285" s="5">
        <v>2.8785255145319399</v>
      </c>
      <c r="D285" t="s">
        <v>7</v>
      </c>
      <c r="E285" t="s">
        <v>516</v>
      </c>
    </row>
    <row r="286" spans="1:5" x14ac:dyDescent="0.15">
      <c r="A286" s="1" t="s">
        <v>648</v>
      </c>
      <c r="B286" s="5">
        <v>2.8721478163377299</v>
      </c>
      <c r="C286" t="s">
        <v>649</v>
      </c>
      <c r="D286" t="s">
        <v>650</v>
      </c>
      <c r="E286" t="s">
        <v>651</v>
      </c>
    </row>
    <row r="287" spans="1:5" x14ac:dyDescent="0.15">
      <c r="A287" s="1" t="s">
        <v>2788</v>
      </c>
      <c r="B287" s="5">
        <v>2.8644933727980302</v>
      </c>
      <c r="D287" t="s">
        <v>7</v>
      </c>
    </row>
    <row r="288" spans="1:5" x14ac:dyDescent="0.15">
      <c r="A288" s="1" t="s">
        <v>850</v>
      </c>
      <c r="B288" s="5">
        <v>2.86358018125794</v>
      </c>
      <c r="D288" t="s">
        <v>7</v>
      </c>
      <c r="E288" t="s">
        <v>851</v>
      </c>
    </row>
    <row r="289" spans="1:5" x14ac:dyDescent="0.15">
      <c r="A289" s="1" t="s">
        <v>304</v>
      </c>
      <c r="B289" s="5">
        <v>2.8561465371025498</v>
      </c>
      <c r="D289" t="s">
        <v>7</v>
      </c>
      <c r="E289" t="s">
        <v>64</v>
      </c>
    </row>
    <row r="290" spans="1:5" x14ac:dyDescent="0.15">
      <c r="A290" s="1" t="s">
        <v>1047</v>
      </c>
      <c r="B290" s="5">
        <v>2.8496801513610701</v>
      </c>
      <c r="C290" t="s">
        <v>1048</v>
      </c>
      <c r="D290" t="s">
        <v>1049</v>
      </c>
      <c r="E290" t="s">
        <v>1050</v>
      </c>
    </row>
    <row r="291" spans="1:5" x14ac:dyDescent="0.15">
      <c r="A291" s="1" t="s">
        <v>2789</v>
      </c>
      <c r="B291" s="5">
        <v>2.84663989275258</v>
      </c>
      <c r="C291" t="s">
        <v>2790</v>
      </c>
      <c r="D291" t="s">
        <v>2791</v>
      </c>
      <c r="E291" t="s">
        <v>2792</v>
      </c>
    </row>
    <row r="292" spans="1:5" x14ac:dyDescent="0.15">
      <c r="A292" s="1" t="s">
        <v>2793</v>
      </c>
      <c r="B292" s="5">
        <v>2.84350432766839</v>
      </c>
      <c r="C292" t="s">
        <v>2794</v>
      </c>
      <c r="D292" t="s">
        <v>2795</v>
      </c>
      <c r="E292" t="s">
        <v>2796</v>
      </c>
    </row>
    <row r="293" spans="1:5" x14ac:dyDescent="0.15">
      <c r="A293" s="1" t="s">
        <v>1442</v>
      </c>
      <c r="B293" s="5">
        <v>2.8128448906832499</v>
      </c>
      <c r="D293" t="s">
        <v>7</v>
      </c>
      <c r="E293" t="s">
        <v>1443</v>
      </c>
    </row>
    <row r="294" spans="1:5" x14ac:dyDescent="0.15">
      <c r="A294" s="1" t="s">
        <v>2797</v>
      </c>
      <c r="B294" s="5">
        <v>2.8029771820548901</v>
      </c>
      <c r="D294" t="s">
        <v>7</v>
      </c>
      <c r="E294" t="s">
        <v>2798</v>
      </c>
    </row>
    <row r="295" spans="1:5" x14ac:dyDescent="0.15">
      <c r="A295" s="1" t="s">
        <v>1454</v>
      </c>
      <c r="B295" s="5">
        <v>2.78821149787098</v>
      </c>
      <c r="D295" t="s">
        <v>7</v>
      </c>
      <c r="E295" t="s">
        <v>861</v>
      </c>
    </row>
    <row r="296" spans="1:5" x14ac:dyDescent="0.15">
      <c r="A296" s="1" t="s">
        <v>924</v>
      </c>
      <c r="B296" s="5">
        <v>2.7830368279662498</v>
      </c>
      <c r="C296" t="s">
        <v>925</v>
      </c>
      <c r="D296" t="s">
        <v>926</v>
      </c>
      <c r="E296" t="s">
        <v>927</v>
      </c>
    </row>
    <row r="297" spans="1:5" x14ac:dyDescent="0.15">
      <c r="A297" s="1" t="s">
        <v>2799</v>
      </c>
      <c r="B297" s="5">
        <v>2.7817446617684598</v>
      </c>
      <c r="D297" t="s">
        <v>7</v>
      </c>
      <c r="E297" t="s">
        <v>1642</v>
      </c>
    </row>
    <row r="298" spans="1:5" x14ac:dyDescent="0.15">
      <c r="A298" s="1" t="s">
        <v>2800</v>
      </c>
      <c r="B298" s="5">
        <v>2.77046856949667</v>
      </c>
      <c r="D298" t="s">
        <v>7</v>
      </c>
      <c r="E298" t="s">
        <v>2801</v>
      </c>
    </row>
    <row r="299" spans="1:5" x14ac:dyDescent="0.15">
      <c r="A299" s="1" t="s">
        <v>825</v>
      </c>
      <c r="B299" s="5">
        <v>2.7539836606367198</v>
      </c>
      <c r="D299" t="s">
        <v>7</v>
      </c>
      <c r="E299" t="s">
        <v>826</v>
      </c>
    </row>
    <row r="300" spans="1:5" x14ac:dyDescent="0.15">
      <c r="A300" s="1" t="s">
        <v>2802</v>
      </c>
      <c r="B300" s="5">
        <v>2.7470058828111399</v>
      </c>
      <c r="D300" t="s">
        <v>7</v>
      </c>
      <c r="E300" t="s">
        <v>177</v>
      </c>
    </row>
    <row r="301" spans="1:5" x14ac:dyDescent="0.15">
      <c r="A301" s="1" t="s">
        <v>2803</v>
      </c>
      <c r="B301" s="5">
        <v>2.7323077710286299</v>
      </c>
      <c r="C301" t="s">
        <v>1316</v>
      </c>
      <c r="D301" t="s">
        <v>1317</v>
      </c>
      <c r="E301" t="s">
        <v>2804</v>
      </c>
    </row>
    <row r="302" spans="1:5" x14ac:dyDescent="0.15">
      <c r="A302" s="1" t="s">
        <v>776</v>
      </c>
      <c r="B302" s="5">
        <v>2.7317396626697099</v>
      </c>
      <c r="D302" t="s">
        <v>7</v>
      </c>
      <c r="E302" t="s">
        <v>777</v>
      </c>
    </row>
    <row r="303" spans="1:5" x14ac:dyDescent="0.15">
      <c r="A303" s="1" t="s">
        <v>2805</v>
      </c>
      <c r="B303" s="5">
        <v>2.7315124524018302</v>
      </c>
      <c r="D303" t="s">
        <v>7</v>
      </c>
      <c r="E303" t="s">
        <v>698</v>
      </c>
    </row>
    <row r="304" spans="1:5" x14ac:dyDescent="0.15">
      <c r="A304" s="1" t="s">
        <v>2806</v>
      </c>
      <c r="B304" s="5">
        <v>2.72721794971583</v>
      </c>
      <c r="D304" t="s">
        <v>7</v>
      </c>
      <c r="E304" t="s">
        <v>2807</v>
      </c>
    </row>
    <row r="305" spans="1:5" x14ac:dyDescent="0.15">
      <c r="A305" s="1" t="s">
        <v>949</v>
      </c>
      <c r="B305" s="5">
        <v>2.7229113250280399</v>
      </c>
      <c r="D305" t="s">
        <v>7</v>
      </c>
      <c r="E305" t="s">
        <v>34</v>
      </c>
    </row>
    <row r="306" spans="1:5" x14ac:dyDescent="0.15">
      <c r="A306" s="1" t="s">
        <v>1102</v>
      </c>
      <c r="B306" s="5">
        <v>2.7167089252275498</v>
      </c>
      <c r="C306" t="s">
        <v>114</v>
      </c>
      <c r="D306" t="s">
        <v>115</v>
      </c>
      <c r="E306" t="s">
        <v>1103</v>
      </c>
    </row>
    <row r="307" spans="1:5" x14ac:dyDescent="0.15">
      <c r="A307" s="1" t="s">
        <v>1015</v>
      </c>
      <c r="B307" s="5">
        <v>2.7158804967449499</v>
      </c>
      <c r="D307" t="s">
        <v>7</v>
      </c>
      <c r="E307" t="s">
        <v>1016</v>
      </c>
    </row>
    <row r="308" spans="1:5" x14ac:dyDescent="0.15">
      <c r="A308" s="1" t="s">
        <v>418</v>
      </c>
      <c r="B308" s="5">
        <v>2.7138481522435698</v>
      </c>
      <c r="D308" t="s">
        <v>7</v>
      </c>
      <c r="E308" t="s">
        <v>419</v>
      </c>
    </row>
    <row r="309" spans="1:5" x14ac:dyDescent="0.15">
      <c r="A309" s="1" t="s">
        <v>1358</v>
      </c>
      <c r="B309" s="5">
        <v>2.7044776968576598</v>
      </c>
      <c r="D309" t="s">
        <v>7</v>
      </c>
      <c r="E309" t="s">
        <v>1359</v>
      </c>
    </row>
    <row r="310" spans="1:5" x14ac:dyDescent="0.15">
      <c r="A310" s="1" t="s">
        <v>866</v>
      </c>
      <c r="B310" s="5">
        <v>2.7027910820134902</v>
      </c>
      <c r="D310" t="s">
        <v>7</v>
      </c>
      <c r="E310" t="s">
        <v>239</v>
      </c>
    </row>
    <row r="311" spans="1:5" x14ac:dyDescent="0.15">
      <c r="A311" s="1" t="s">
        <v>2808</v>
      </c>
      <c r="B311" s="5">
        <v>2.6950275106840502</v>
      </c>
      <c r="D311" t="s">
        <v>7</v>
      </c>
      <c r="E311" t="s">
        <v>2809</v>
      </c>
    </row>
    <row r="312" spans="1:5" x14ac:dyDescent="0.15">
      <c r="A312" s="1" t="s">
        <v>539</v>
      </c>
      <c r="B312" s="5">
        <v>2.66602442896273</v>
      </c>
      <c r="D312" t="s">
        <v>7</v>
      </c>
    </row>
    <row r="313" spans="1:5" x14ac:dyDescent="0.15">
      <c r="A313" s="1" t="s">
        <v>2810</v>
      </c>
      <c r="B313" s="5">
        <v>2.6507856232957798</v>
      </c>
      <c r="D313" t="s">
        <v>7</v>
      </c>
      <c r="E313" t="s">
        <v>394</v>
      </c>
    </row>
    <row r="314" spans="1:5" x14ac:dyDescent="0.15">
      <c r="A314" s="1" t="s">
        <v>2811</v>
      </c>
      <c r="B314" s="5">
        <v>2.6480309787029501</v>
      </c>
      <c r="D314" t="s">
        <v>7</v>
      </c>
      <c r="E314" t="s">
        <v>315</v>
      </c>
    </row>
    <row r="315" spans="1:5" x14ac:dyDescent="0.15">
      <c r="A315" s="1" t="s">
        <v>956</v>
      </c>
      <c r="B315" s="5">
        <v>2.6478841447575401</v>
      </c>
      <c r="C315" t="s">
        <v>957</v>
      </c>
      <c r="D315" t="s">
        <v>958</v>
      </c>
      <c r="E315" t="s">
        <v>959</v>
      </c>
    </row>
    <row r="316" spans="1:5" x14ac:dyDescent="0.15">
      <c r="A316" s="1" t="s">
        <v>358</v>
      </c>
      <c r="B316" s="5">
        <v>2.6402599886714602</v>
      </c>
      <c r="D316" t="s">
        <v>7</v>
      </c>
      <c r="E316" t="s">
        <v>359</v>
      </c>
    </row>
    <row r="317" spans="1:5" x14ac:dyDescent="0.15">
      <c r="A317" s="1" t="s">
        <v>2812</v>
      </c>
      <c r="B317" s="5">
        <v>2.6370409963278099</v>
      </c>
      <c r="D317" t="s">
        <v>7</v>
      </c>
      <c r="E317" t="s">
        <v>2813</v>
      </c>
    </row>
    <row r="318" spans="1:5" x14ac:dyDescent="0.15">
      <c r="A318" s="1" t="s">
        <v>2814</v>
      </c>
      <c r="B318" s="5">
        <v>2.6340084977931602</v>
      </c>
      <c r="C318" t="s">
        <v>2815</v>
      </c>
      <c r="D318" t="s">
        <v>2816</v>
      </c>
      <c r="E318" t="s">
        <v>2817</v>
      </c>
    </row>
    <row r="319" spans="1:5" x14ac:dyDescent="0.15">
      <c r="A319" s="1" t="s">
        <v>310</v>
      </c>
      <c r="B319" s="5">
        <v>2.6339172115968501</v>
      </c>
      <c r="C319" t="s">
        <v>311</v>
      </c>
      <c r="D319" t="s">
        <v>312</v>
      </c>
      <c r="E319" t="s">
        <v>313</v>
      </c>
    </row>
    <row r="320" spans="1:5" x14ac:dyDescent="0.15">
      <c r="A320" s="1" t="s">
        <v>1299</v>
      </c>
      <c r="B320" s="5">
        <v>2.6280632542987399</v>
      </c>
      <c r="C320" t="s">
        <v>1300</v>
      </c>
      <c r="D320" t="s">
        <v>1301</v>
      </c>
      <c r="E320" t="s">
        <v>1302</v>
      </c>
    </row>
    <row r="321" spans="1:5" x14ac:dyDescent="0.15">
      <c r="A321" s="1" t="s">
        <v>2818</v>
      </c>
      <c r="B321" s="5">
        <v>2.6189708461671302</v>
      </c>
      <c r="D321" t="s">
        <v>7</v>
      </c>
      <c r="E321" t="s">
        <v>2819</v>
      </c>
    </row>
    <row r="322" spans="1:5" x14ac:dyDescent="0.15">
      <c r="A322" s="1" t="s">
        <v>1191</v>
      </c>
      <c r="B322" s="5">
        <v>2.6146357938329801</v>
      </c>
      <c r="C322" t="s">
        <v>1192</v>
      </c>
      <c r="D322" t="s">
        <v>1193</v>
      </c>
      <c r="E322" t="s">
        <v>1194</v>
      </c>
    </row>
    <row r="323" spans="1:5" x14ac:dyDescent="0.15">
      <c r="A323" s="1" t="s">
        <v>573</v>
      </c>
      <c r="B323" s="5">
        <v>2.6122627224659101</v>
      </c>
      <c r="D323" t="s">
        <v>7</v>
      </c>
      <c r="E323" t="s">
        <v>574</v>
      </c>
    </row>
    <row r="324" spans="1:5" x14ac:dyDescent="0.15">
      <c r="A324" s="1" t="s">
        <v>472</v>
      </c>
      <c r="B324" s="5">
        <v>2.5996907219427001</v>
      </c>
      <c r="D324" t="s">
        <v>7</v>
      </c>
      <c r="E324" t="s">
        <v>473</v>
      </c>
    </row>
    <row r="325" spans="1:5" x14ac:dyDescent="0.15">
      <c r="A325" s="1" t="s">
        <v>1022</v>
      </c>
      <c r="B325" s="5">
        <v>2.57812104310131</v>
      </c>
      <c r="C325" t="s">
        <v>1023</v>
      </c>
      <c r="D325" t="s">
        <v>1024</v>
      </c>
      <c r="E325" t="s">
        <v>1025</v>
      </c>
    </row>
    <row r="326" spans="1:5" x14ac:dyDescent="0.15">
      <c r="A326" s="1" t="s">
        <v>2820</v>
      </c>
      <c r="B326" s="5">
        <v>2.5719988542719201</v>
      </c>
      <c r="C326" t="s">
        <v>2821</v>
      </c>
      <c r="D326" t="s">
        <v>2822</v>
      </c>
      <c r="E326" t="s">
        <v>2823</v>
      </c>
    </row>
    <row r="327" spans="1:5" x14ac:dyDescent="0.15">
      <c r="A327" s="1" t="s">
        <v>1151</v>
      </c>
      <c r="B327" s="5">
        <v>2.5593545158688999</v>
      </c>
      <c r="C327" t="s">
        <v>1152</v>
      </c>
      <c r="D327" t="s">
        <v>1153</v>
      </c>
      <c r="E327" t="s">
        <v>1154</v>
      </c>
    </row>
    <row r="328" spans="1:5" x14ac:dyDescent="0.15">
      <c r="A328" s="1" t="s">
        <v>2824</v>
      </c>
      <c r="B328" s="5">
        <v>2.5495453498033198</v>
      </c>
      <c r="D328" t="s">
        <v>7</v>
      </c>
      <c r="E328" t="s">
        <v>2825</v>
      </c>
    </row>
    <row r="329" spans="1:5" x14ac:dyDescent="0.15">
      <c r="A329" s="1" t="s">
        <v>2826</v>
      </c>
      <c r="B329" s="5">
        <v>2.5344276850043701</v>
      </c>
      <c r="D329" t="s">
        <v>7</v>
      </c>
      <c r="E329" t="s">
        <v>2827</v>
      </c>
    </row>
    <row r="330" spans="1:5" x14ac:dyDescent="0.15">
      <c r="A330" s="1" t="s">
        <v>2828</v>
      </c>
      <c r="B330" s="5">
        <v>2.52172333076411</v>
      </c>
      <c r="C330" t="s">
        <v>2829</v>
      </c>
      <c r="D330" t="s">
        <v>2830</v>
      </c>
      <c r="E330" t="s">
        <v>2831</v>
      </c>
    </row>
    <row r="331" spans="1:5" x14ac:dyDescent="0.15">
      <c r="A331" s="1" t="s">
        <v>2832</v>
      </c>
      <c r="B331" s="5">
        <v>2.51085723387349</v>
      </c>
      <c r="D331" t="s">
        <v>7</v>
      </c>
      <c r="E331" t="s">
        <v>2833</v>
      </c>
    </row>
    <row r="332" spans="1:5" x14ac:dyDescent="0.15">
      <c r="A332" s="1" t="s">
        <v>1677</v>
      </c>
      <c r="B332" s="5">
        <v>2.5062841682361299</v>
      </c>
      <c r="D332" t="s">
        <v>7</v>
      </c>
      <c r="E332" t="s">
        <v>1678</v>
      </c>
    </row>
    <row r="333" spans="1:5" x14ac:dyDescent="0.15">
      <c r="A333" s="1" t="s">
        <v>2834</v>
      </c>
      <c r="B333" s="5">
        <v>2.4907841433911702</v>
      </c>
      <c r="D333" t="s">
        <v>7</v>
      </c>
    </row>
    <row r="334" spans="1:5" x14ac:dyDescent="0.15">
      <c r="A334" s="1" t="s">
        <v>2835</v>
      </c>
      <c r="B334" s="5">
        <v>2.48921354197681</v>
      </c>
      <c r="C334" t="s">
        <v>2836</v>
      </c>
      <c r="D334" t="s">
        <v>2837</v>
      </c>
      <c r="E334" t="s">
        <v>2838</v>
      </c>
    </row>
    <row r="335" spans="1:5" x14ac:dyDescent="0.15">
      <c r="A335" s="1" t="s">
        <v>2839</v>
      </c>
      <c r="B335" s="5">
        <v>2.48507604516784</v>
      </c>
      <c r="D335" t="s">
        <v>7</v>
      </c>
      <c r="E335" t="s">
        <v>2840</v>
      </c>
    </row>
    <row r="336" spans="1:5" x14ac:dyDescent="0.15">
      <c r="A336" s="1" t="s">
        <v>2841</v>
      </c>
      <c r="B336" s="5">
        <v>2.4825624330205698</v>
      </c>
      <c r="D336" t="s">
        <v>7</v>
      </c>
      <c r="E336" t="s">
        <v>2842</v>
      </c>
    </row>
    <row r="337" spans="1:5" x14ac:dyDescent="0.15">
      <c r="A337" s="1" t="s">
        <v>2843</v>
      </c>
      <c r="B337" s="5">
        <v>2.48182260738484</v>
      </c>
      <c r="D337" t="s">
        <v>7</v>
      </c>
      <c r="E337" t="s">
        <v>2066</v>
      </c>
    </row>
    <row r="338" spans="1:5" x14ac:dyDescent="0.15">
      <c r="A338" s="1" t="s">
        <v>2844</v>
      </c>
      <c r="B338" s="5">
        <v>2.4749510643962398</v>
      </c>
      <c r="D338" t="s">
        <v>7</v>
      </c>
      <c r="E338" t="s">
        <v>2845</v>
      </c>
    </row>
    <row r="339" spans="1:5" x14ac:dyDescent="0.15">
      <c r="A339" s="1" t="s">
        <v>2846</v>
      </c>
      <c r="B339" s="5">
        <v>2.46198163471343</v>
      </c>
      <c r="D339" t="s">
        <v>7</v>
      </c>
      <c r="E339" t="s">
        <v>315</v>
      </c>
    </row>
    <row r="340" spans="1:5" x14ac:dyDescent="0.15">
      <c r="A340" s="1" t="s">
        <v>1470</v>
      </c>
      <c r="B340" s="5">
        <v>2.45147491643481</v>
      </c>
      <c r="C340" t="s">
        <v>1471</v>
      </c>
      <c r="D340" t="s">
        <v>1472</v>
      </c>
      <c r="E340" t="s">
        <v>1473</v>
      </c>
    </row>
    <row r="341" spans="1:5" x14ac:dyDescent="0.15">
      <c r="A341" s="1" t="s">
        <v>2847</v>
      </c>
      <c r="B341" s="5">
        <v>2.4388482608778199</v>
      </c>
      <c r="D341" t="s">
        <v>7</v>
      </c>
      <c r="E341" t="s">
        <v>2848</v>
      </c>
    </row>
    <row r="342" spans="1:5" x14ac:dyDescent="0.15">
      <c r="A342" s="1" t="s">
        <v>2849</v>
      </c>
      <c r="B342" s="5">
        <v>2.4311518380948298</v>
      </c>
      <c r="D342" t="s">
        <v>7</v>
      </c>
      <c r="E342" t="s">
        <v>2850</v>
      </c>
    </row>
    <row r="343" spans="1:5" x14ac:dyDescent="0.15">
      <c r="A343" s="1" t="s">
        <v>1695</v>
      </c>
      <c r="B343" s="5">
        <v>2.4254795235090501</v>
      </c>
      <c r="D343" t="s">
        <v>7</v>
      </c>
      <c r="E343" t="s">
        <v>1696</v>
      </c>
    </row>
    <row r="344" spans="1:5" x14ac:dyDescent="0.15">
      <c r="A344" s="1" t="s">
        <v>2851</v>
      </c>
      <c r="B344" s="5">
        <v>2.42139761142107</v>
      </c>
      <c r="C344" t="s">
        <v>1597</v>
      </c>
      <c r="D344" t="s">
        <v>1598</v>
      </c>
      <c r="E344" t="s">
        <v>1599</v>
      </c>
    </row>
    <row r="345" spans="1:5" x14ac:dyDescent="0.15">
      <c r="A345" s="1" t="s">
        <v>2852</v>
      </c>
      <c r="B345" s="5">
        <v>2.4146096846134402</v>
      </c>
      <c r="D345" t="s">
        <v>7</v>
      </c>
      <c r="E345" t="s">
        <v>169</v>
      </c>
    </row>
    <row r="346" spans="1:5" x14ac:dyDescent="0.15">
      <c r="A346" s="1" t="s">
        <v>1363</v>
      </c>
      <c r="B346" s="5">
        <v>2.4124348807454998</v>
      </c>
      <c r="D346" t="s">
        <v>7</v>
      </c>
      <c r="E346" t="s">
        <v>1364</v>
      </c>
    </row>
    <row r="347" spans="1:5" x14ac:dyDescent="0.15">
      <c r="A347" s="1" t="s">
        <v>2853</v>
      </c>
      <c r="B347" s="5">
        <v>2.4121840679191102</v>
      </c>
      <c r="D347" t="s">
        <v>7</v>
      </c>
      <c r="E347" t="s">
        <v>1663</v>
      </c>
    </row>
    <row r="348" spans="1:5" x14ac:dyDescent="0.15">
      <c r="A348" s="1" t="s">
        <v>2854</v>
      </c>
      <c r="B348" s="5">
        <v>2.4084250031465801</v>
      </c>
      <c r="D348" t="s">
        <v>7</v>
      </c>
      <c r="E348" t="s">
        <v>766</v>
      </c>
    </row>
    <row r="349" spans="1:5" x14ac:dyDescent="0.15">
      <c r="A349" s="1" t="s">
        <v>964</v>
      </c>
      <c r="B349" s="5">
        <v>2.4045384567503598</v>
      </c>
      <c r="D349" t="s">
        <v>7</v>
      </c>
      <c r="E349" t="s">
        <v>356</v>
      </c>
    </row>
    <row r="350" spans="1:5" x14ac:dyDescent="0.15">
      <c r="A350" s="1" t="s">
        <v>2855</v>
      </c>
      <c r="B350" s="5">
        <v>2.40427179968894</v>
      </c>
      <c r="D350" t="s">
        <v>7</v>
      </c>
      <c r="E350" t="s">
        <v>2856</v>
      </c>
    </row>
    <row r="351" spans="1:5" x14ac:dyDescent="0.15">
      <c r="A351" s="1" t="s">
        <v>1042</v>
      </c>
      <c r="B351" s="5">
        <v>2.40353864523862</v>
      </c>
      <c r="D351" t="s">
        <v>7</v>
      </c>
      <c r="E351" t="s">
        <v>72</v>
      </c>
    </row>
    <row r="352" spans="1:5" x14ac:dyDescent="0.15">
      <c r="A352" s="1" t="s">
        <v>2280</v>
      </c>
      <c r="B352" s="5">
        <v>2.38510040450991</v>
      </c>
      <c r="D352" t="s">
        <v>7</v>
      </c>
      <c r="E352" t="s">
        <v>2281</v>
      </c>
    </row>
    <row r="353" spans="1:5" x14ac:dyDescent="0.15">
      <c r="A353" s="1" t="s">
        <v>1221</v>
      </c>
      <c r="B353" s="5">
        <v>2.3817467165215001</v>
      </c>
      <c r="D353" t="s">
        <v>7</v>
      </c>
    </row>
    <row r="354" spans="1:5" x14ac:dyDescent="0.15">
      <c r="A354" s="1" t="s">
        <v>2857</v>
      </c>
      <c r="B354" s="5">
        <v>2.3729800966657</v>
      </c>
      <c r="D354" t="s">
        <v>7</v>
      </c>
      <c r="E354" t="s">
        <v>98</v>
      </c>
    </row>
    <row r="355" spans="1:5" x14ac:dyDescent="0.15">
      <c r="A355" s="1" t="s">
        <v>2858</v>
      </c>
      <c r="B355" s="5">
        <v>2.3686088945799502</v>
      </c>
      <c r="D355" t="s">
        <v>7</v>
      </c>
      <c r="E355" t="s">
        <v>2859</v>
      </c>
    </row>
    <row r="356" spans="1:5" x14ac:dyDescent="0.15">
      <c r="A356" s="1" t="s">
        <v>2860</v>
      </c>
      <c r="B356" s="5">
        <v>2.3616251655576299</v>
      </c>
      <c r="C356" t="s">
        <v>2861</v>
      </c>
      <c r="D356" t="s">
        <v>2862</v>
      </c>
      <c r="E356" t="s">
        <v>2863</v>
      </c>
    </row>
    <row r="357" spans="1:5" x14ac:dyDescent="0.15">
      <c r="A357" s="1" t="s">
        <v>2864</v>
      </c>
      <c r="B357" s="5">
        <v>2.36016872593905</v>
      </c>
      <c r="D357" t="s">
        <v>7</v>
      </c>
      <c r="E357" t="s">
        <v>1364</v>
      </c>
    </row>
    <row r="358" spans="1:5" x14ac:dyDescent="0.15">
      <c r="A358" s="1" t="s">
        <v>2865</v>
      </c>
      <c r="B358" s="5">
        <v>2.3522314133505402</v>
      </c>
      <c r="D358" t="s">
        <v>7</v>
      </c>
      <c r="E358" t="s">
        <v>2866</v>
      </c>
    </row>
    <row r="359" spans="1:5" x14ac:dyDescent="0.15">
      <c r="A359" s="1" t="s">
        <v>2867</v>
      </c>
      <c r="B359" s="5">
        <v>2.3519705570042002</v>
      </c>
      <c r="C359" t="s">
        <v>2868</v>
      </c>
      <c r="D359" t="s">
        <v>2869</v>
      </c>
      <c r="E359" t="s">
        <v>2870</v>
      </c>
    </row>
    <row r="360" spans="1:5" x14ac:dyDescent="0.15">
      <c r="A360" s="1" t="s">
        <v>2871</v>
      </c>
      <c r="B360" s="5">
        <v>2.3373276704251</v>
      </c>
      <c r="D360" t="s">
        <v>7</v>
      </c>
      <c r="E360" t="s">
        <v>2872</v>
      </c>
    </row>
    <row r="361" spans="1:5" x14ac:dyDescent="0.15">
      <c r="A361" s="1" t="s">
        <v>2873</v>
      </c>
      <c r="B361" s="5">
        <v>2.3333779379297299</v>
      </c>
      <c r="D361" t="s">
        <v>7</v>
      </c>
      <c r="E361" t="s">
        <v>2048</v>
      </c>
    </row>
    <row r="362" spans="1:5" x14ac:dyDescent="0.15">
      <c r="A362" s="1" t="s">
        <v>2102</v>
      </c>
      <c r="B362" s="5">
        <v>2.32678837279756</v>
      </c>
      <c r="D362" t="s">
        <v>7</v>
      </c>
      <c r="E362" t="s">
        <v>2103</v>
      </c>
    </row>
    <row r="363" spans="1:5" x14ac:dyDescent="0.15">
      <c r="A363" s="1" t="s">
        <v>2874</v>
      </c>
      <c r="B363" s="5">
        <v>2.32570804311794</v>
      </c>
      <c r="D363" t="s">
        <v>7</v>
      </c>
      <c r="E363" t="s">
        <v>2875</v>
      </c>
    </row>
    <row r="364" spans="1:5" x14ac:dyDescent="0.15">
      <c r="A364" s="1" t="s">
        <v>2876</v>
      </c>
      <c r="B364" s="5">
        <v>2.3256274416160201</v>
      </c>
      <c r="D364" t="s">
        <v>7</v>
      </c>
      <c r="E364" t="s">
        <v>1517</v>
      </c>
    </row>
    <row r="365" spans="1:5" x14ac:dyDescent="0.15">
      <c r="A365" s="1" t="s">
        <v>728</v>
      </c>
      <c r="B365" s="5">
        <v>2.31992794956555</v>
      </c>
      <c r="D365" t="s">
        <v>7</v>
      </c>
      <c r="E365" t="s">
        <v>729</v>
      </c>
    </row>
    <row r="366" spans="1:5" x14ac:dyDescent="0.15">
      <c r="A366" s="1" t="s">
        <v>2877</v>
      </c>
      <c r="B366" s="5">
        <v>2.3127831450705401</v>
      </c>
      <c r="D366" t="s">
        <v>7</v>
      </c>
      <c r="E366" t="s">
        <v>2878</v>
      </c>
    </row>
    <row r="367" spans="1:5" x14ac:dyDescent="0.15">
      <c r="A367" s="1" t="s">
        <v>2879</v>
      </c>
      <c r="B367" s="5">
        <v>2.3089389056265599</v>
      </c>
      <c r="D367" t="s">
        <v>7</v>
      </c>
      <c r="E367" t="s">
        <v>2880</v>
      </c>
    </row>
    <row r="368" spans="1:5" x14ac:dyDescent="0.15">
      <c r="A368" s="1" t="s">
        <v>2881</v>
      </c>
      <c r="B368" s="5">
        <v>2.2755101160622901</v>
      </c>
      <c r="D368" t="s">
        <v>7</v>
      </c>
    </row>
    <row r="369" spans="1:5" x14ac:dyDescent="0.15">
      <c r="A369" s="1" t="s">
        <v>2882</v>
      </c>
      <c r="B369" s="5">
        <v>2.2566614530632099</v>
      </c>
      <c r="C369" t="s">
        <v>2883</v>
      </c>
      <c r="D369" t="s">
        <v>2884</v>
      </c>
      <c r="E369" t="s">
        <v>2885</v>
      </c>
    </row>
    <row r="370" spans="1:5" x14ac:dyDescent="0.15">
      <c r="A370" s="1" t="s">
        <v>1485</v>
      </c>
      <c r="B370" s="5">
        <v>2.25644247589491</v>
      </c>
      <c r="D370" t="s">
        <v>7</v>
      </c>
      <c r="E370" t="s">
        <v>32</v>
      </c>
    </row>
    <row r="371" spans="1:5" x14ac:dyDescent="0.15">
      <c r="A371" s="1" t="s">
        <v>2886</v>
      </c>
      <c r="B371" s="5">
        <v>2.2476852112723802</v>
      </c>
      <c r="D371" t="s">
        <v>7</v>
      </c>
      <c r="E371" t="s">
        <v>2887</v>
      </c>
    </row>
    <row r="372" spans="1:5" x14ac:dyDescent="0.15">
      <c r="A372" s="1" t="s">
        <v>2888</v>
      </c>
      <c r="B372" s="5">
        <v>2.2443224996222799</v>
      </c>
      <c r="D372" t="s">
        <v>7</v>
      </c>
      <c r="E372" t="s">
        <v>2889</v>
      </c>
    </row>
    <row r="373" spans="1:5" x14ac:dyDescent="0.15">
      <c r="A373" s="1" t="s">
        <v>2890</v>
      </c>
      <c r="B373" s="5">
        <v>2.232252150246</v>
      </c>
      <c r="D373" t="s">
        <v>7</v>
      </c>
      <c r="E373" t="s">
        <v>2891</v>
      </c>
    </row>
    <row r="374" spans="1:5" x14ac:dyDescent="0.15">
      <c r="A374" s="1" t="s">
        <v>2892</v>
      </c>
      <c r="B374" s="5">
        <v>2.2298242430834998</v>
      </c>
      <c r="C374" t="s">
        <v>2893</v>
      </c>
      <c r="D374" t="s">
        <v>2894</v>
      </c>
      <c r="E374" t="s">
        <v>2895</v>
      </c>
    </row>
    <row r="375" spans="1:5" x14ac:dyDescent="0.15">
      <c r="A375" s="1" t="s">
        <v>1272</v>
      </c>
      <c r="B375" s="5">
        <v>2.2090253888148199</v>
      </c>
      <c r="C375" t="s">
        <v>1273</v>
      </c>
      <c r="D375" t="s">
        <v>1274</v>
      </c>
      <c r="E375" t="s">
        <v>1275</v>
      </c>
    </row>
    <row r="376" spans="1:5" x14ac:dyDescent="0.15">
      <c r="A376" s="1" t="s">
        <v>2896</v>
      </c>
      <c r="B376" s="5">
        <v>2.2004979077381202</v>
      </c>
      <c r="D376" t="s">
        <v>7</v>
      </c>
      <c r="E376" t="s">
        <v>2897</v>
      </c>
    </row>
    <row r="377" spans="1:5" x14ac:dyDescent="0.15">
      <c r="A377" s="1" t="s">
        <v>2898</v>
      </c>
      <c r="B377" s="5">
        <v>2.1942075550814701</v>
      </c>
      <c r="D377" t="s">
        <v>7</v>
      </c>
      <c r="E377" t="s">
        <v>2838</v>
      </c>
    </row>
    <row r="378" spans="1:5" x14ac:dyDescent="0.15">
      <c r="A378" s="1" t="s">
        <v>2899</v>
      </c>
      <c r="B378" s="5">
        <v>2.1908033628563199</v>
      </c>
      <c r="C378" t="s">
        <v>2900</v>
      </c>
      <c r="D378" t="s">
        <v>2901</v>
      </c>
      <c r="E378" t="s">
        <v>2902</v>
      </c>
    </row>
    <row r="379" spans="1:5" x14ac:dyDescent="0.15">
      <c r="A379" s="1" t="s">
        <v>2903</v>
      </c>
      <c r="B379" s="5">
        <v>2.1888756540077501</v>
      </c>
      <c r="C379" t="s">
        <v>2904</v>
      </c>
      <c r="D379" t="s">
        <v>2905</v>
      </c>
      <c r="E379" t="s">
        <v>2906</v>
      </c>
    </row>
    <row r="380" spans="1:5" x14ac:dyDescent="0.15">
      <c r="A380" s="1" t="s">
        <v>1575</v>
      </c>
      <c r="B380" s="5">
        <v>2.18349616918925</v>
      </c>
      <c r="C380" t="s">
        <v>1576</v>
      </c>
      <c r="D380" t="s">
        <v>1577</v>
      </c>
      <c r="E380" t="s">
        <v>1578</v>
      </c>
    </row>
    <row r="381" spans="1:5" x14ac:dyDescent="0.15">
      <c r="A381" s="1" t="s">
        <v>2907</v>
      </c>
      <c r="B381" s="5">
        <v>2.18204370764736</v>
      </c>
      <c r="D381" t="s">
        <v>7</v>
      </c>
      <c r="E381" t="s">
        <v>211</v>
      </c>
    </row>
    <row r="382" spans="1:5" x14ac:dyDescent="0.15">
      <c r="A382" s="1" t="s">
        <v>2908</v>
      </c>
      <c r="B382" s="5">
        <v>2.1814992836962799</v>
      </c>
      <c r="D382" t="s">
        <v>7</v>
      </c>
    </row>
    <row r="383" spans="1:5" x14ac:dyDescent="0.15">
      <c r="A383" s="1" t="s">
        <v>1387</v>
      </c>
      <c r="B383" s="5">
        <v>2.1803050516371298</v>
      </c>
      <c r="D383" t="s">
        <v>7</v>
      </c>
      <c r="E383" t="s">
        <v>1388</v>
      </c>
    </row>
    <row r="384" spans="1:5" x14ac:dyDescent="0.15">
      <c r="A384" s="1" t="s">
        <v>798</v>
      </c>
      <c r="B384" s="5">
        <v>2.1758362715318702</v>
      </c>
      <c r="D384" t="s">
        <v>7</v>
      </c>
      <c r="E384" t="s">
        <v>799</v>
      </c>
    </row>
    <row r="385" spans="1:5" x14ac:dyDescent="0.15">
      <c r="A385" s="1" t="s">
        <v>2909</v>
      </c>
      <c r="B385" s="5">
        <v>2.1667609567830701</v>
      </c>
      <c r="D385" t="s">
        <v>7</v>
      </c>
      <c r="E385" t="s">
        <v>1621</v>
      </c>
    </row>
    <row r="386" spans="1:5" x14ac:dyDescent="0.15">
      <c r="A386" s="1" t="s">
        <v>2910</v>
      </c>
      <c r="B386" s="5">
        <v>2.1613309511193002</v>
      </c>
      <c r="C386" t="s">
        <v>2911</v>
      </c>
      <c r="D386" t="s">
        <v>2912</v>
      </c>
      <c r="E386" t="s">
        <v>2913</v>
      </c>
    </row>
    <row r="387" spans="1:5" x14ac:dyDescent="0.15">
      <c r="A387" s="1" t="s">
        <v>860</v>
      </c>
      <c r="B387" s="5">
        <v>2.1610013897476299</v>
      </c>
      <c r="D387" t="s">
        <v>7</v>
      </c>
      <c r="E387" t="s">
        <v>861</v>
      </c>
    </row>
    <row r="388" spans="1:5" x14ac:dyDescent="0.15">
      <c r="A388" s="1" t="s">
        <v>1554</v>
      </c>
      <c r="B388" s="5">
        <v>2.1598483206291701</v>
      </c>
      <c r="C388" t="s">
        <v>1555</v>
      </c>
      <c r="D388" t="s">
        <v>1556</v>
      </c>
      <c r="E388" t="s">
        <v>1557</v>
      </c>
    </row>
    <row r="389" spans="1:5" x14ac:dyDescent="0.15">
      <c r="A389" s="1" t="s">
        <v>2914</v>
      </c>
      <c r="B389" s="5">
        <v>2.1524951694754599</v>
      </c>
      <c r="D389" t="s">
        <v>7</v>
      </c>
      <c r="E389" t="s">
        <v>2915</v>
      </c>
    </row>
    <row r="390" spans="1:5" x14ac:dyDescent="0.15">
      <c r="A390" s="1" t="s">
        <v>2916</v>
      </c>
      <c r="B390" s="5">
        <v>2.14296754391949</v>
      </c>
      <c r="C390" t="s">
        <v>2917</v>
      </c>
      <c r="D390" t="s">
        <v>2918</v>
      </c>
      <c r="E390" t="s">
        <v>140</v>
      </c>
    </row>
    <row r="391" spans="1:5" x14ac:dyDescent="0.15">
      <c r="A391" s="1" t="s">
        <v>2919</v>
      </c>
      <c r="B391" s="5">
        <v>2.1421804307955399</v>
      </c>
      <c r="D391" t="s">
        <v>7</v>
      </c>
      <c r="E391" t="s">
        <v>2920</v>
      </c>
    </row>
    <row r="392" spans="1:5" x14ac:dyDescent="0.15">
      <c r="A392" s="1" t="s">
        <v>2921</v>
      </c>
      <c r="B392" s="5">
        <v>2.1321515703204001</v>
      </c>
      <c r="C392" t="s">
        <v>2922</v>
      </c>
      <c r="D392" t="s">
        <v>2923</v>
      </c>
      <c r="E392" t="s">
        <v>309</v>
      </c>
    </row>
    <row r="393" spans="1:5" x14ac:dyDescent="0.15">
      <c r="A393" s="1" t="s">
        <v>1826</v>
      </c>
      <c r="B393" s="5">
        <v>2.1243772724188901</v>
      </c>
      <c r="D393" t="s">
        <v>7</v>
      </c>
    </row>
    <row r="394" spans="1:5" x14ac:dyDescent="0.15">
      <c r="A394" s="1" t="s">
        <v>2924</v>
      </c>
      <c r="B394" s="5">
        <v>2.11170747688322</v>
      </c>
      <c r="D394" t="s">
        <v>7</v>
      </c>
      <c r="E394" t="s">
        <v>2925</v>
      </c>
    </row>
    <row r="395" spans="1:5" x14ac:dyDescent="0.15">
      <c r="A395" s="1" t="s">
        <v>2926</v>
      </c>
      <c r="B395" s="5">
        <v>2.10152992489241</v>
      </c>
      <c r="D395" t="s">
        <v>7</v>
      </c>
      <c r="E395" t="s">
        <v>2927</v>
      </c>
    </row>
    <row r="396" spans="1:5" x14ac:dyDescent="0.15">
      <c r="A396" s="1" t="s">
        <v>2928</v>
      </c>
      <c r="B396" s="5">
        <v>2.1002193311423101</v>
      </c>
      <c r="D396" t="s">
        <v>7</v>
      </c>
      <c r="E396" t="s">
        <v>1912</v>
      </c>
    </row>
    <row r="397" spans="1:5" x14ac:dyDescent="0.15">
      <c r="A397" s="1" t="s">
        <v>2929</v>
      </c>
      <c r="B397" s="5">
        <v>2.0989968477377601</v>
      </c>
      <c r="D397" t="s">
        <v>7</v>
      </c>
      <c r="E397" t="s">
        <v>2930</v>
      </c>
    </row>
    <row r="398" spans="1:5" x14ac:dyDescent="0.15">
      <c r="A398" s="1" t="s">
        <v>2931</v>
      </c>
      <c r="B398" s="5">
        <v>2.0983858729023801</v>
      </c>
      <c r="C398" t="s">
        <v>2932</v>
      </c>
      <c r="D398" t="s">
        <v>2933</v>
      </c>
      <c r="E398" t="s">
        <v>2934</v>
      </c>
    </row>
    <row r="399" spans="1:5" x14ac:dyDescent="0.15">
      <c r="A399" s="1" t="s">
        <v>2935</v>
      </c>
      <c r="B399" s="5">
        <v>2.0795191923464098</v>
      </c>
      <c r="D399" t="s">
        <v>7</v>
      </c>
      <c r="E399" t="s">
        <v>2936</v>
      </c>
    </row>
    <row r="400" spans="1:5" x14ac:dyDescent="0.15">
      <c r="A400" s="1" t="s">
        <v>2937</v>
      </c>
      <c r="B400" s="5">
        <v>2.0794759504100502</v>
      </c>
      <c r="D400" t="s">
        <v>7</v>
      </c>
      <c r="E400" t="s">
        <v>2131</v>
      </c>
    </row>
    <row r="401" spans="1:5" x14ac:dyDescent="0.15">
      <c r="A401" s="1" t="s">
        <v>2938</v>
      </c>
      <c r="B401" s="5">
        <v>2.07297109499694</v>
      </c>
      <c r="C401" t="s">
        <v>2939</v>
      </c>
      <c r="D401" t="s">
        <v>2940</v>
      </c>
      <c r="E401" t="s">
        <v>2941</v>
      </c>
    </row>
    <row r="402" spans="1:5" x14ac:dyDescent="0.15">
      <c r="A402" s="1" t="s">
        <v>2942</v>
      </c>
      <c r="B402" s="5">
        <v>2.0729279892230199</v>
      </c>
      <c r="C402" t="s">
        <v>2943</v>
      </c>
      <c r="D402" t="s">
        <v>2944</v>
      </c>
      <c r="E402" t="s">
        <v>2945</v>
      </c>
    </row>
    <row r="403" spans="1:5" x14ac:dyDescent="0.15">
      <c r="A403" s="1" t="s">
        <v>655</v>
      </c>
      <c r="B403" s="5">
        <v>2.0716783116160902</v>
      </c>
      <c r="D403" t="s">
        <v>7</v>
      </c>
      <c r="E403" t="s">
        <v>656</v>
      </c>
    </row>
    <row r="404" spans="1:5" x14ac:dyDescent="0.15">
      <c r="A404" s="1" t="s">
        <v>2946</v>
      </c>
      <c r="B404" s="5">
        <v>2.06701663589465</v>
      </c>
      <c r="C404" t="s">
        <v>2947</v>
      </c>
      <c r="D404" t="s">
        <v>2948</v>
      </c>
      <c r="E404" t="s">
        <v>1830</v>
      </c>
    </row>
    <row r="405" spans="1:5" x14ac:dyDescent="0.15">
      <c r="A405" s="1" t="s">
        <v>2949</v>
      </c>
      <c r="B405" s="5">
        <v>2.06677308329638</v>
      </c>
      <c r="D405" t="s">
        <v>7</v>
      </c>
      <c r="E405" t="s">
        <v>2950</v>
      </c>
    </row>
    <row r="406" spans="1:5" x14ac:dyDescent="0.15">
      <c r="A406" s="1" t="s">
        <v>2951</v>
      </c>
      <c r="B406" s="5">
        <v>2.0596796972890798</v>
      </c>
      <c r="C406" t="s">
        <v>2952</v>
      </c>
      <c r="D406" t="s">
        <v>2953</v>
      </c>
      <c r="E406" t="s">
        <v>2954</v>
      </c>
    </row>
    <row r="407" spans="1:5" x14ac:dyDescent="0.15">
      <c r="A407" s="1" t="s">
        <v>2955</v>
      </c>
      <c r="B407" s="5">
        <v>2.0539911990447801</v>
      </c>
      <c r="C407" t="s">
        <v>2956</v>
      </c>
      <c r="D407" t="s">
        <v>2957</v>
      </c>
      <c r="E407" t="s">
        <v>2958</v>
      </c>
    </row>
    <row r="408" spans="1:5" x14ac:dyDescent="0.15">
      <c r="A408" s="1" t="s">
        <v>2959</v>
      </c>
      <c r="B408" s="5">
        <v>2.0511599529166702</v>
      </c>
      <c r="D408" t="s">
        <v>7</v>
      </c>
    </row>
    <row r="409" spans="1:5" x14ac:dyDescent="0.15">
      <c r="A409" s="1" t="s">
        <v>1688</v>
      </c>
      <c r="B409" s="5">
        <v>2.0506339707442698</v>
      </c>
      <c r="D409" t="s">
        <v>7</v>
      </c>
      <c r="E409" t="s">
        <v>883</v>
      </c>
    </row>
    <row r="410" spans="1:5" x14ac:dyDescent="0.15">
      <c r="A410" s="1" t="s">
        <v>1468</v>
      </c>
      <c r="B410" s="5">
        <v>2.0473106113550399</v>
      </c>
      <c r="D410" t="s">
        <v>7</v>
      </c>
      <c r="E410" t="s">
        <v>1469</v>
      </c>
    </row>
    <row r="411" spans="1:5" x14ac:dyDescent="0.15">
      <c r="A411" s="1" t="s">
        <v>2960</v>
      </c>
      <c r="B411" s="5">
        <v>2.0429728053018099</v>
      </c>
      <c r="D411" t="s">
        <v>7</v>
      </c>
      <c r="E411" t="s">
        <v>2961</v>
      </c>
    </row>
    <row r="412" spans="1:5" x14ac:dyDescent="0.15">
      <c r="A412" s="1" t="s">
        <v>2962</v>
      </c>
      <c r="B412" s="5">
        <v>2.0270335957308601</v>
      </c>
      <c r="D412" t="s">
        <v>7</v>
      </c>
      <c r="E412" t="s">
        <v>2963</v>
      </c>
    </row>
    <row r="413" spans="1:5" x14ac:dyDescent="0.15">
      <c r="A413" s="1" t="s">
        <v>2964</v>
      </c>
      <c r="B413" s="5">
        <v>2.0158523873070102</v>
      </c>
      <c r="D413" t="s">
        <v>7</v>
      </c>
    </row>
    <row r="414" spans="1:5" x14ac:dyDescent="0.15">
      <c r="A414" s="1" t="s">
        <v>2965</v>
      </c>
      <c r="B414" s="5">
        <v>2.0154332461678899</v>
      </c>
      <c r="C414" t="s">
        <v>2966</v>
      </c>
      <c r="D414" t="s">
        <v>2967</v>
      </c>
      <c r="E414" t="s">
        <v>2968</v>
      </c>
    </row>
    <row r="415" spans="1:5" x14ac:dyDescent="0.15">
      <c r="A415" s="1" t="s">
        <v>251</v>
      </c>
      <c r="B415" s="5">
        <v>2.0136040174317098</v>
      </c>
      <c r="D415" t="s">
        <v>7</v>
      </c>
    </row>
    <row r="416" spans="1:5" x14ac:dyDescent="0.15">
      <c r="A416" s="1" t="s">
        <v>1071</v>
      </c>
      <c r="B416" s="5">
        <v>2.0076391711764399</v>
      </c>
      <c r="C416" t="s">
        <v>1072</v>
      </c>
      <c r="D416" t="s">
        <v>1073</v>
      </c>
      <c r="E416" t="s">
        <v>1074</v>
      </c>
    </row>
    <row r="417" spans="1:5" x14ac:dyDescent="0.15">
      <c r="A417" s="1" t="s">
        <v>2969</v>
      </c>
      <c r="B417" s="5">
        <v>2.0020527683987002</v>
      </c>
      <c r="C417" t="s">
        <v>2970</v>
      </c>
      <c r="D417" t="s">
        <v>2971</v>
      </c>
      <c r="E417" t="s">
        <v>2972</v>
      </c>
    </row>
  </sheetData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451"/>
  <sheetViews>
    <sheetView workbookViewId="0">
      <selection activeCell="A452" sqref="A452:XFD452"/>
    </sheetView>
  </sheetViews>
  <sheetFormatPr baseColWidth="10" defaultRowHeight="13" x14ac:dyDescent="0.15"/>
  <cols>
    <col min="1" max="1" width="12.33203125" style="1" customWidth="1"/>
    <col min="2" max="2" width="12.33203125" style="12" customWidth="1"/>
    <col min="3" max="3" width="13.83203125" style="12" customWidth="1"/>
    <col min="4" max="4" width="8.83203125" customWidth="1"/>
    <col min="5" max="5" width="73.83203125" customWidth="1"/>
    <col min="6" max="6" width="98.83203125" customWidth="1"/>
  </cols>
  <sheetData>
    <row r="1" spans="1:6" ht="19" x14ac:dyDescent="0.15">
      <c r="A1" s="6" t="s">
        <v>3572</v>
      </c>
      <c r="B1" s="7"/>
      <c r="C1" s="7"/>
      <c r="D1" s="6"/>
      <c r="E1" s="6"/>
      <c r="F1" s="6"/>
    </row>
    <row r="3" spans="1:6" ht="16" x14ac:dyDescent="0.2">
      <c r="A3" s="2" t="s">
        <v>0</v>
      </c>
      <c r="B3" s="11" t="s">
        <v>1</v>
      </c>
      <c r="C3" s="11" t="s">
        <v>1589</v>
      </c>
      <c r="D3" s="2" t="s">
        <v>2</v>
      </c>
      <c r="E3" s="3" t="s">
        <v>3</v>
      </c>
      <c r="F3" s="3" t="s">
        <v>4</v>
      </c>
    </row>
    <row r="4" spans="1:6" x14ac:dyDescent="0.15">
      <c r="A4" s="1" t="s">
        <v>2973</v>
      </c>
      <c r="B4" s="12">
        <v>6.2555393774996601E-3</v>
      </c>
      <c r="C4" s="12">
        <f>1/B4</f>
        <v>159.85831750925692</v>
      </c>
      <c r="E4" t="s">
        <v>7</v>
      </c>
      <c r="F4" t="s">
        <v>516</v>
      </c>
    </row>
    <row r="5" spans="1:6" x14ac:dyDescent="0.15">
      <c r="A5" s="1" t="s">
        <v>2974</v>
      </c>
      <c r="B5" s="12">
        <v>9.3188652163454198E-3</v>
      </c>
      <c r="C5" s="12">
        <f t="shared" ref="C5:C68" si="0">1/B5</f>
        <v>107.30920308257984</v>
      </c>
      <c r="E5" t="s">
        <v>7</v>
      </c>
      <c r="F5" t="s">
        <v>315</v>
      </c>
    </row>
    <row r="6" spans="1:6" x14ac:dyDescent="0.15">
      <c r="A6" s="1" t="s">
        <v>2975</v>
      </c>
      <c r="B6" s="12">
        <v>9.4268402807143794E-3</v>
      </c>
      <c r="C6" s="12">
        <f t="shared" si="0"/>
        <v>106.08008306301956</v>
      </c>
      <c r="E6" t="s">
        <v>7</v>
      </c>
      <c r="F6" t="s">
        <v>516</v>
      </c>
    </row>
    <row r="7" spans="1:6" x14ac:dyDescent="0.15">
      <c r="A7" s="1" t="s">
        <v>2976</v>
      </c>
      <c r="B7" s="12">
        <v>1.0206697849671599E-2</v>
      </c>
      <c r="C7" s="12">
        <f t="shared" si="0"/>
        <v>97.97488029217746</v>
      </c>
      <c r="E7" t="s">
        <v>7</v>
      </c>
      <c r="F7" t="s">
        <v>1912</v>
      </c>
    </row>
    <row r="8" spans="1:6" x14ac:dyDescent="0.15">
      <c r="A8" s="1" t="s">
        <v>2977</v>
      </c>
      <c r="B8" s="12">
        <v>1.7537659074179798E-2</v>
      </c>
      <c r="C8" s="12">
        <f t="shared" si="0"/>
        <v>57.020152790646492</v>
      </c>
      <c r="E8" t="s">
        <v>7</v>
      </c>
    </row>
    <row r="9" spans="1:6" x14ac:dyDescent="0.15">
      <c r="A9" s="1" t="s">
        <v>2978</v>
      </c>
      <c r="B9" s="12">
        <v>2.2742426487193899E-2</v>
      </c>
      <c r="C9" s="12">
        <f t="shared" si="0"/>
        <v>43.970681869108951</v>
      </c>
      <c r="E9" t="s">
        <v>7</v>
      </c>
      <c r="F9" t="s">
        <v>2979</v>
      </c>
    </row>
    <row r="10" spans="1:6" x14ac:dyDescent="0.15">
      <c r="A10" s="1" t="s">
        <v>2980</v>
      </c>
      <c r="B10" s="12">
        <v>2.3574320534913599E-2</v>
      </c>
      <c r="C10" s="12">
        <f t="shared" si="0"/>
        <v>42.419038059612312</v>
      </c>
      <c r="E10" t="s">
        <v>7</v>
      </c>
      <c r="F10" t="s">
        <v>2981</v>
      </c>
    </row>
    <row r="11" spans="1:6" x14ac:dyDescent="0.15">
      <c r="A11" s="1" t="s">
        <v>2982</v>
      </c>
      <c r="B11" s="12">
        <v>2.3686354750134399E-2</v>
      </c>
      <c r="C11" s="12">
        <f t="shared" si="0"/>
        <v>42.218400026045622</v>
      </c>
      <c r="E11" t="s">
        <v>7</v>
      </c>
      <c r="F11" t="s">
        <v>315</v>
      </c>
    </row>
    <row r="12" spans="1:6" x14ac:dyDescent="0.15">
      <c r="A12" s="1" t="s">
        <v>1235</v>
      </c>
      <c r="B12" s="12">
        <v>2.5353346540371899E-2</v>
      </c>
      <c r="C12" s="12">
        <f t="shared" si="0"/>
        <v>39.442524812557991</v>
      </c>
      <c r="E12" t="s">
        <v>7</v>
      </c>
      <c r="F12" t="s">
        <v>66</v>
      </c>
    </row>
    <row r="13" spans="1:6" x14ac:dyDescent="0.15">
      <c r="A13" s="1" t="s">
        <v>2983</v>
      </c>
      <c r="B13" s="12">
        <v>2.9380240179397901E-2</v>
      </c>
      <c r="C13" s="12">
        <f t="shared" si="0"/>
        <v>34.036481454675886</v>
      </c>
      <c r="E13" t="s">
        <v>7</v>
      </c>
      <c r="F13" t="s">
        <v>2984</v>
      </c>
    </row>
    <row r="14" spans="1:6" x14ac:dyDescent="0.15">
      <c r="A14" s="1" t="s">
        <v>2985</v>
      </c>
      <c r="B14" s="12">
        <v>3.03216064441241E-2</v>
      </c>
      <c r="C14" s="12">
        <f t="shared" si="0"/>
        <v>32.97978297564066</v>
      </c>
      <c r="E14" t="s">
        <v>7</v>
      </c>
      <c r="F14" t="s">
        <v>2028</v>
      </c>
    </row>
    <row r="15" spans="1:6" x14ac:dyDescent="0.15">
      <c r="A15" s="1" t="s">
        <v>2986</v>
      </c>
      <c r="B15" s="12">
        <v>3.3431456034503301E-2</v>
      </c>
      <c r="C15" s="12">
        <f t="shared" si="0"/>
        <v>29.911948763701439</v>
      </c>
      <c r="E15" t="s">
        <v>7</v>
      </c>
      <c r="F15" t="s">
        <v>2987</v>
      </c>
    </row>
    <row r="16" spans="1:6" x14ac:dyDescent="0.15">
      <c r="A16" s="1" t="s">
        <v>2988</v>
      </c>
      <c r="B16" s="12">
        <v>3.4394936443708397E-2</v>
      </c>
      <c r="C16" s="12">
        <f t="shared" si="0"/>
        <v>29.074047037028972</v>
      </c>
      <c r="E16" t="s">
        <v>7</v>
      </c>
      <c r="F16" t="s">
        <v>2989</v>
      </c>
    </row>
    <row r="17" spans="1:6" x14ac:dyDescent="0.15">
      <c r="A17" s="1" t="s">
        <v>2990</v>
      </c>
      <c r="B17" s="12">
        <v>3.5866729259303599E-2</v>
      </c>
      <c r="C17" s="12">
        <f t="shared" si="0"/>
        <v>27.880992235739097</v>
      </c>
      <c r="E17" t="s">
        <v>7</v>
      </c>
      <c r="F17" t="s">
        <v>2991</v>
      </c>
    </row>
    <row r="18" spans="1:6" x14ac:dyDescent="0.15">
      <c r="A18" s="1" t="s">
        <v>2044</v>
      </c>
      <c r="B18" s="12">
        <v>3.9005462774791201E-2</v>
      </c>
      <c r="C18" s="12">
        <f t="shared" si="0"/>
        <v>25.637434576120167</v>
      </c>
      <c r="E18" t="s">
        <v>7</v>
      </c>
      <c r="F18" t="s">
        <v>211</v>
      </c>
    </row>
    <row r="19" spans="1:6" x14ac:dyDescent="0.15">
      <c r="A19" s="1" t="s">
        <v>1032</v>
      </c>
      <c r="B19" s="12">
        <v>4.26881662358315E-2</v>
      </c>
      <c r="C19" s="12">
        <f t="shared" si="0"/>
        <v>23.425695881980101</v>
      </c>
      <c r="E19" t="s">
        <v>7</v>
      </c>
      <c r="F19" t="s">
        <v>126</v>
      </c>
    </row>
    <row r="20" spans="1:6" x14ac:dyDescent="0.15">
      <c r="A20" s="1" t="s">
        <v>2992</v>
      </c>
      <c r="B20" s="12">
        <v>4.2871716760460699E-2</v>
      </c>
      <c r="C20" s="12">
        <f t="shared" si="0"/>
        <v>23.325401349970434</v>
      </c>
      <c r="E20" t="s">
        <v>7</v>
      </c>
      <c r="F20" t="s">
        <v>1517</v>
      </c>
    </row>
    <row r="21" spans="1:6" x14ac:dyDescent="0.15">
      <c r="A21" s="1" t="s">
        <v>1977</v>
      </c>
      <c r="B21" s="12">
        <v>4.7480205849675397E-2</v>
      </c>
      <c r="C21" s="12">
        <f t="shared" si="0"/>
        <v>21.061408266974407</v>
      </c>
      <c r="D21" t="s">
        <v>1978</v>
      </c>
      <c r="E21" t="s">
        <v>1979</v>
      </c>
      <c r="F21" t="s">
        <v>1980</v>
      </c>
    </row>
    <row r="22" spans="1:6" x14ac:dyDescent="0.15">
      <c r="A22" s="1" t="s">
        <v>2993</v>
      </c>
      <c r="B22" s="12">
        <v>4.8640436977687197E-2</v>
      </c>
      <c r="C22" s="12">
        <f t="shared" si="0"/>
        <v>20.559025825749252</v>
      </c>
      <c r="D22" t="s">
        <v>1597</v>
      </c>
      <c r="E22" t="s">
        <v>1598</v>
      </c>
      <c r="F22" t="s">
        <v>1599</v>
      </c>
    </row>
    <row r="23" spans="1:6" x14ac:dyDescent="0.15">
      <c r="A23" s="1" t="s">
        <v>2994</v>
      </c>
      <c r="B23" s="12">
        <v>4.8707238471305599E-2</v>
      </c>
      <c r="C23" s="12">
        <f t="shared" si="0"/>
        <v>20.530829326099443</v>
      </c>
      <c r="E23" t="s">
        <v>7</v>
      </c>
      <c r="F23" t="s">
        <v>1642</v>
      </c>
    </row>
    <row r="24" spans="1:6" x14ac:dyDescent="0.15">
      <c r="A24" s="1" t="s">
        <v>1656</v>
      </c>
      <c r="B24" s="12">
        <v>4.91692445641536E-2</v>
      </c>
      <c r="C24" s="12">
        <f t="shared" si="0"/>
        <v>20.33791669699642</v>
      </c>
      <c r="E24" t="s">
        <v>7</v>
      </c>
    </row>
    <row r="25" spans="1:6" x14ac:dyDescent="0.15">
      <c r="A25" s="1" t="s">
        <v>2995</v>
      </c>
      <c r="B25" s="12">
        <v>5.0746424976360803E-2</v>
      </c>
      <c r="C25" s="12">
        <f t="shared" si="0"/>
        <v>19.705821650802591</v>
      </c>
      <c r="E25" t="s">
        <v>7</v>
      </c>
      <c r="F25" t="s">
        <v>2996</v>
      </c>
    </row>
    <row r="26" spans="1:6" x14ac:dyDescent="0.15">
      <c r="A26" s="1" t="s">
        <v>2997</v>
      </c>
      <c r="B26" s="12">
        <v>5.4616853028605201E-2</v>
      </c>
      <c r="C26" s="12">
        <f t="shared" si="0"/>
        <v>18.309366881249215</v>
      </c>
      <c r="E26" t="s">
        <v>7</v>
      </c>
      <c r="F26" t="s">
        <v>2998</v>
      </c>
    </row>
    <row r="27" spans="1:6" x14ac:dyDescent="0.15">
      <c r="A27" s="1" t="s">
        <v>2999</v>
      </c>
      <c r="B27" s="12">
        <v>5.5085636598764497E-2</v>
      </c>
      <c r="C27" s="12">
        <f t="shared" si="0"/>
        <v>18.153552572766831</v>
      </c>
      <c r="E27" t="s">
        <v>7</v>
      </c>
    </row>
    <row r="28" spans="1:6" x14ac:dyDescent="0.15">
      <c r="A28" s="1" t="s">
        <v>3000</v>
      </c>
      <c r="B28" s="12">
        <v>5.7242877266460698E-2</v>
      </c>
      <c r="C28" s="12">
        <f t="shared" si="0"/>
        <v>17.469422358786851</v>
      </c>
      <c r="E28" t="s">
        <v>7</v>
      </c>
      <c r="F28" t="s">
        <v>3001</v>
      </c>
    </row>
    <row r="29" spans="1:6" x14ac:dyDescent="0.15">
      <c r="A29" s="1" t="s">
        <v>1660</v>
      </c>
      <c r="B29" s="12">
        <v>5.7706194331135698E-2</v>
      </c>
      <c r="C29" s="12">
        <f t="shared" si="0"/>
        <v>17.329162173850797</v>
      </c>
      <c r="D29" t="s">
        <v>1661</v>
      </c>
      <c r="E29" t="s">
        <v>1662</v>
      </c>
      <c r="F29" t="s">
        <v>1663</v>
      </c>
    </row>
    <row r="30" spans="1:6" x14ac:dyDescent="0.15">
      <c r="A30" s="1" t="s">
        <v>3002</v>
      </c>
      <c r="B30" s="12">
        <v>6.1049360792036302E-2</v>
      </c>
      <c r="C30" s="12">
        <f t="shared" si="0"/>
        <v>16.380187884464252</v>
      </c>
      <c r="E30" t="s">
        <v>7</v>
      </c>
      <c r="F30" t="s">
        <v>239</v>
      </c>
    </row>
    <row r="31" spans="1:6" x14ac:dyDescent="0.15">
      <c r="A31" s="1" t="s">
        <v>3003</v>
      </c>
      <c r="B31" s="12">
        <v>6.1136594413080003E-2</v>
      </c>
      <c r="C31" s="12">
        <f t="shared" si="0"/>
        <v>16.356815579934441</v>
      </c>
      <c r="E31" t="s">
        <v>7</v>
      </c>
      <c r="F31" t="s">
        <v>3004</v>
      </c>
    </row>
    <row r="32" spans="1:6" x14ac:dyDescent="0.15">
      <c r="A32" s="1" t="s">
        <v>3005</v>
      </c>
      <c r="B32" s="12">
        <v>6.2797894535100998E-2</v>
      </c>
      <c r="C32" s="12">
        <f t="shared" si="0"/>
        <v>15.924100758522217</v>
      </c>
      <c r="E32" t="s">
        <v>7</v>
      </c>
      <c r="F32" t="s">
        <v>3006</v>
      </c>
    </row>
    <row r="33" spans="1:6" x14ac:dyDescent="0.15">
      <c r="A33" s="1" t="s">
        <v>1614</v>
      </c>
      <c r="B33" s="12">
        <v>6.3826971243710506E-2</v>
      </c>
      <c r="C33" s="12">
        <f t="shared" si="0"/>
        <v>15.667357866343059</v>
      </c>
      <c r="E33" t="s">
        <v>7</v>
      </c>
      <c r="F33" t="s">
        <v>1615</v>
      </c>
    </row>
    <row r="34" spans="1:6" x14ac:dyDescent="0.15">
      <c r="A34" s="1" t="s">
        <v>3007</v>
      </c>
      <c r="B34" s="12">
        <v>6.46619130023732E-2</v>
      </c>
      <c r="C34" s="12">
        <f t="shared" si="0"/>
        <v>15.465054366135105</v>
      </c>
      <c r="E34" t="s">
        <v>7</v>
      </c>
      <c r="F34" t="s">
        <v>3008</v>
      </c>
    </row>
    <row r="35" spans="1:6" x14ac:dyDescent="0.15">
      <c r="A35" s="1" t="s">
        <v>3009</v>
      </c>
      <c r="B35" s="12">
        <v>6.6337571094008604E-2</v>
      </c>
      <c r="C35" s="12">
        <f t="shared" si="0"/>
        <v>15.074413842841418</v>
      </c>
      <c r="E35" t="s">
        <v>7</v>
      </c>
    </row>
    <row r="36" spans="1:6" x14ac:dyDescent="0.15">
      <c r="A36" s="1" t="s">
        <v>1716</v>
      </c>
      <c r="B36" s="12">
        <v>6.8872888760294404E-2</v>
      </c>
      <c r="C36" s="12">
        <f t="shared" si="0"/>
        <v>14.519501330638326</v>
      </c>
      <c r="E36" t="s">
        <v>7</v>
      </c>
      <c r="F36" t="s">
        <v>1433</v>
      </c>
    </row>
    <row r="37" spans="1:6" x14ac:dyDescent="0.15">
      <c r="A37" s="1" t="s">
        <v>2100</v>
      </c>
      <c r="B37" s="12">
        <v>6.9698914607595003E-2</v>
      </c>
      <c r="C37" s="12">
        <f t="shared" si="0"/>
        <v>14.347425718606976</v>
      </c>
      <c r="E37" t="s">
        <v>7</v>
      </c>
      <c r="F37" t="s">
        <v>2101</v>
      </c>
    </row>
    <row r="38" spans="1:6" x14ac:dyDescent="0.15">
      <c r="A38" s="1" t="s">
        <v>3010</v>
      </c>
      <c r="B38" s="12">
        <v>7.0699312688385002E-2</v>
      </c>
      <c r="C38" s="12">
        <f t="shared" si="0"/>
        <v>14.144409075200066</v>
      </c>
      <c r="E38" t="s">
        <v>7</v>
      </c>
      <c r="F38" t="s">
        <v>3011</v>
      </c>
    </row>
    <row r="39" spans="1:6" x14ac:dyDescent="0.15">
      <c r="A39" s="1" t="s">
        <v>3012</v>
      </c>
      <c r="B39" s="12">
        <v>7.2452033877958094E-2</v>
      </c>
      <c r="C39" s="12">
        <f t="shared" si="0"/>
        <v>13.802235030205654</v>
      </c>
      <c r="E39" t="s">
        <v>7</v>
      </c>
      <c r="F39" t="s">
        <v>3013</v>
      </c>
    </row>
    <row r="40" spans="1:6" x14ac:dyDescent="0.15">
      <c r="A40" s="1" t="s">
        <v>3014</v>
      </c>
      <c r="B40" s="12">
        <v>7.5370825284556395E-2</v>
      </c>
      <c r="C40" s="12">
        <f t="shared" si="0"/>
        <v>13.267733187537507</v>
      </c>
      <c r="E40" t="s">
        <v>7</v>
      </c>
      <c r="F40" t="s">
        <v>3015</v>
      </c>
    </row>
    <row r="41" spans="1:6" x14ac:dyDescent="0.15">
      <c r="A41" s="1" t="s">
        <v>1887</v>
      </c>
      <c r="B41" s="12">
        <v>7.7334715790615696E-2</v>
      </c>
      <c r="C41" s="12">
        <f t="shared" si="0"/>
        <v>12.930803323923854</v>
      </c>
      <c r="E41" t="s">
        <v>7</v>
      </c>
      <c r="F41" t="s">
        <v>1888</v>
      </c>
    </row>
    <row r="42" spans="1:6" x14ac:dyDescent="0.15">
      <c r="A42" s="1" t="s">
        <v>3016</v>
      </c>
      <c r="B42" s="12">
        <v>7.7336323937542195E-2</v>
      </c>
      <c r="C42" s="12">
        <f t="shared" si="0"/>
        <v>12.930534438223528</v>
      </c>
      <c r="D42" t="s">
        <v>3017</v>
      </c>
      <c r="E42" t="s">
        <v>3018</v>
      </c>
      <c r="F42" t="s">
        <v>3019</v>
      </c>
    </row>
    <row r="43" spans="1:6" x14ac:dyDescent="0.15">
      <c r="A43" s="1" t="s">
        <v>3020</v>
      </c>
      <c r="B43" s="12">
        <v>7.9206904150810706E-2</v>
      </c>
      <c r="C43" s="12">
        <f t="shared" si="0"/>
        <v>12.625162045167052</v>
      </c>
      <c r="D43" t="s">
        <v>3021</v>
      </c>
      <c r="E43" t="s">
        <v>3022</v>
      </c>
      <c r="F43" t="s">
        <v>3023</v>
      </c>
    </row>
    <row r="44" spans="1:6" x14ac:dyDescent="0.15">
      <c r="A44" s="1" t="s">
        <v>1975</v>
      </c>
      <c r="B44" s="12">
        <v>8.0834221309394994E-2</v>
      </c>
      <c r="C44" s="12">
        <f t="shared" si="0"/>
        <v>12.370998121853306</v>
      </c>
      <c r="E44" t="s">
        <v>7</v>
      </c>
      <c r="F44" t="s">
        <v>1976</v>
      </c>
    </row>
    <row r="45" spans="1:6" x14ac:dyDescent="0.15">
      <c r="A45" s="1" t="s">
        <v>3024</v>
      </c>
      <c r="B45" s="12">
        <v>8.6912048500259603E-2</v>
      </c>
      <c r="C45" s="12">
        <f t="shared" si="0"/>
        <v>11.505884595471398</v>
      </c>
      <c r="E45" t="s">
        <v>7</v>
      </c>
      <c r="F45" t="s">
        <v>3025</v>
      </c>
    </row>
    <row r="46" spans="1:6" x14ac:dyDescent="0.15">
      <c r="A46" s="1" t="s">
        <v>3026</v>
      </c>
      <c r="B46" s="12">
        <v>8.7185981792762102E-2</v>
      </c>
      <c r="C46" s="12">
        <f t="shared" si="0"/>
        <v>11.469733774140016</v>
      </c>
      <c r="E46" t="s">
        <v>7</v>
      </c>
      <c r="F46" t="s">
        <v>3027</v>
      </c>
    </row>
    <row r="47" spans="1:6" x14ac:dyDescent="0.15">
      <c r="A47" s="1" t="s">
        <v>3028</v>
      </c>
      <c r="B47" s="12">
        <v>8.8849655951046894E-2</v>
      </c>
      <c r="C47" s="12">
        <f t="shared" si="0"/>
        <v>11.254967611252942</v>
      </c>
      <c r="E47" t="s">
        <v>7</v>
      </c>
      <c r="F47" t="s">
        <v>3029</v>
      </c>
    </row>
    <row r="48" spans="1:6" x14ac:dyDescent="0.15">
      <c r="A48" s="1" t="s">
        <v>3030</v>
      </c>
      <c r="B48" s="12">
        <v>9.3810940890365901E-2</v>
      </c>
      <c r="C48" s="12">
        <f t="shared" si="0"/>
        <v>10.65973745182527</v>
      </c>
      <c r="D48" t="s">
        <v>3031</v>
      </c>
      <c r="E48" t="s">
        <v>3032</v>
      </c>
      <c r="F48" t="s">
        <v>3033</v>
      </c>
    </row>
    <row r="49" spans="1:6" x14ac:dyDescent="0.15">
      <c r="A49" s="1" t="s">
        <v>3034</v>
      </c>
      <c r="B49" s="12">
        <v>9.5741618163736705E-2</v>
      </c>
      <c r="C49" s="12">
        <f t="shared" si="0"/>
        <v>10.444778552727263</v>
      </c>
      <c r="E49" t="s">
        <v>7</v>
      </c>
      <c r="F49" t="s">
        <v>2064</v>
      </c>
    </row>
    <row r="50" spans="1:6" x14ac:dyDescent="0.15">
      <c r="A50" s="1" t="s">
        <v>3035</v>
      </c>
      <c r="B50" s="12">
        <v>9.7624698640189994E-2</v>
      </c>
      <c r="C50" s="12">
        <f t="shared" si="0"/>
        <v>10.243309469109301</v>
      </c>
      <c r="E50" t="s">
        <v>7</v>
      </c>
      <c r="F50" t="s">
        <v>3036</v>
      </c>
    </row>
    <row r="51" spans="1:6" x14ac:dyDescent="0.15">
      <c r="A51" s="1" t="s">
        <v>2623</v>
      </c>
      <c r="B51" s="12">
        <v>9.9890410786012795E-2</v>
      </c>
      <c r="C51" s="12">
        <f t="shared" si="0"/>
        <v>10.010970944370422</v>
      </c>
      <c r="E51" t="s">
        <v>7</v>
      </c>
      <c r="F51" t="s">
        <v>2624</v>
      </c>
    </row>
    <row r="52" spans="1:6" x14ac:dyDescent="0.15">
      <c r="A52" s="1" t="s">
        <v>2351</v>
      </c>
      <c r="B52" s="12">
        <v>0.100001947408158</v>
      </c>
      <c r="C52" s="12">
        <f t="shared" si="0"/>
        <v>9.9998052629765244</v>
      </c>
      <c r="D52" t="s">
        <v>2352</v>
      </c>
      <c r="E52" t="s">
        <v>2353</v>
      </c>
      <c r="F52" t="s">
        <v>2354</v>
      </c>
    </row>
    <row r="53" spans="1:6" x14ac:dyDescent="0.15">
      <c r="A53" s="1" t="s">
        <v>3037</v>
      </c>
      <c r="B53" s="12">
        <v>0.10023442604385401</v>
      </c>
      <c r="C53" s="12">
        <f t="shared" si="0"/>
        <v>9.9766122226557723</v>
      </c>
      <c r="E53" t="s">
        <v>7</v>
      </c>
      <c r="F53" t="s">
        <v>610</v>
      </c>
    </row>
    <row r="54" spans="1:6" x14ac:dyDescent="0.15">
      <c r="A54" s="1" t="s">
        <v>3038</v>
      </c>
      <c r="B54" s="12">
        <v>0.100829521003362</v>
      </c>
      <c r="C54" s="12">
        <f t="shared" si="0"/>
        <v>9.9177303437418551</v>
      </c>
      <c r="E54" t="s">
        <v>7</v>
      </c>
      <c r="F54" t="s">
        <v>3039</v>
      </c>
    </row>
    <row r="55" spans="1:6" x14ac:dyDescent="0.15">
      <c r="A55" s="1" t="s">
        <v>3040</v>
      </c>
      <c r="B55" s="12">
        <v>0.10522431332112001</v>
      </c>
      <c r="C55" s="12">
        <f t="shared" si="0"/>
        <v>9.5035070169404072</v>
      </c>
      <c r="E55" t="s">
        <v>7</v>
      </c>
      <c r="F55" t="s">
        <v>1888</v>
      </c>
    </row>
    <row r="56" spans="1:6" x14ac:dyDescent="0.15">
      <c r="A56" s="1" t="s">
        <v>2558</v>
      </c>
      <c r="B56" s="12">
        <v>0.105899670089141</v>
      </c>
      <c r="C56" s="12">
        <f t="shared" si="0"/>
        <v>9.442900050191378</v>
      </c>
      <c r="D56" t="s">
        <v>582</v>
      </c>
      <c r="E56" t="s">
        <v>583</v>
      </c>
      <c r="F56" t="s">
        <v>2034</v>
      </c>
    </row>
    <row r="57" spans="1:6" x14ac:dyDescent="0.15">
      <c r="A57" s="1" t="s">
        <v>3041</v>
      </c>
      <c r="B57" s="12">
        <v>0.10701240868747</v>
      </c>
      <c r="C57" s="12">
        <f t="shared" si="0"/>
        <v>9.3447106953783496</v>
      </c>
      <c r="D57" t="s">
        <v>3042</v>
      </c>
      <c r="E57" t="s">
        <v>3043</v>
      </c>
      <c r="F57" t="s">
        <v>3044</v>
      </c>
    </row>
    <row r="58" spans="1:6" x14ac:dyDescent="0.15">
      <c r="A58" s="1" t="s">
        <v>3045</v>
      </c>
      <c r="B58" s="12">
        <v>0.109828166495175</v>
      </c>
      <c r="C58" s="12">
        <f t="shared" si="0"/>
        <v>9.1051324256053405</v>
      </c>
      <c r="D58" t="s">
        <v>1992</v>
      </c>
      <c r="E58" t="s">
        <v>1993</v>
      </c>
      <c r="F58" t="s">
        <v>610</v>
      </c>
    </row>
    <row r="59" spans="1:6" x14ac:dyDescent="0.15">
      <c r="A59" s="1" t="s">
        <v>3046</v>
      </c>
      <c r="B59" s="12">
        <v>0.112819628767963</v>
      </c>
      <c r="C59" s="12">
        <f t="shared" si="0"/>
        <v>8.8637058189289704</v>
      </c>
      <c r="E59" t="s">
        <v>7</v>
      </c>
      <c r="F59" t="s">
        <v>3047</v>
      </c>
    </row>
    <row r="60" spans="1:6" x14ac:dyDescent="0.15">
      <c r="A60" s="1" t="s">
        <v>2332</v>
      </c>
      <c r="B60" s="12">
        <v>0.1148545567041</v>
      </c>
      <c r="C60" s="12">
        <f t="shared" si="0"/>
        <v>8.7066637031763729</v>
      </c>
      <c r="D60" t="s">
        <v>2333</v>
      </c>
      <c r="E60" t="s">
        <v>2334</v>
      </c>
      <c r="F60" t="s">
        <v>339</v>
      </c>
    </row>
    <row r="61" spans="1:6" x14ac:dyDescent="0.15">
      <c r="A61" s="1" t="s">
        <v>3048</v>
      </c>
      <c r="B61" s="12">
        <v>0.11658224549980301</v>
      </c>
      <c r="C61" s="12">
        <f t="shared" si="0"/>
        <v>8.5776354342196104</v>
      </c>
      <c r="E61" t="s">
        <v>7</v>
      </c>
      <c r="F61" t="s">
        <v>3049</v>
      </c>
    </row>
    <row r="62" spans="1:6" x14ac:dyDescent="0.15">
      <c r="A62" s="1" t="s">
        <v>3050</v>
      </c>
      <c r="B62" s="12">
        <v>0.117329687134201</v>
      </c>
      <c r="C62" s="12">
        <f t="shared" si="0"/>
        <v>8.5229921294872799</v>
      </c>
      <c r="E62" t="s">
        <v>7</v>
      </c>
      <c r="F62" t="s">
        <v>507</v>
      </c>
    </row>
    <row r="63" spans="1:6" x14ac:dyDescent="0.15">
      <c r="A63" s="1" t="s">
        <v>3051</v>
      </c>
      <c r="B63" s="12">
        <v>0.119180490892056</v>
      </c>
      <c r="C63" s="12">
        <f t="shared" si="0"/>
        <v>8.3906350151361497</v>
      </c>
      <c r="E63" t="s">
        <v>7</v>
      </c>
      <c r="F63" t="s">
        <v>315</v>
      </c>
    </row>
    <row r="64" spans="1:6" x14ac:dyDescent="0.15">
      <c r="A64" s="1" t="s">
        <v>3052</v>
      </c>
      <c r="B64" s="12">
        <v>0.120213431239687</v>
      </c>
      <c r="C64" s="12">
        <f t="shared" si="0"/>
        <v>8.3185380342913149</v>
      </c>
      <c r="E64" t="s">
        <v>7</v>
      </c>
    </row>
    <row r="65" spans="1:6" x14ac:dyDescent="0.15">
      <c r="A65" s="1" t="s">
        <v>3053</v>
      </c>
      <c r="B65" s="12">
        <v>0.125453967324166</v>
      </c>
      <c r="C65" s="12">
        <f t="shared" si="0"/>
        <v>7.9710512256344686</v>
      </c>
      <c r="E65" t="s">
        <v>7</v>
      </c>
      <c r="F65" t="s">
        <v>3047</v>
      </c>
    </row>
    <row r="66" spans="1:6" x14ac:dyDescent="0.15">
      <c r="A66" s="1" t="s">
        <v>2057</v>
      </c>
      <c r="B66" s="12">
        <v>0.13121185695065399</v>
      </c>
      <c r="C66" s="12">
        <f t="shared" si="0"/>
        <v>7.6212624624013889</v>
      </c>
      <c r="E66" t="s">
        <v>7</v>
      </c>
      <c r="F66" t="s">
        <v>2058</v>
      </c>
    </row>
    <row r="67" spans="1:6" x14ac:dyDescent="0.15">
      <c r="A67" s="1" t="s">
        <v>3054</v>
      </c>
      <c r="B67" s="12">
        <v>0.131846392251454</v>
      </c>
      <c r="C67" s="12">
        <f t="shared" si="0"/>
        <v>7.5845837183988021</v>
      </c>
      <c r="E67" t="s">
        <v>7</v>
      </c>
      <c r="F67" t="s">
        <v>1433</v>
      </c>
    </row>
    <row r="68" spans="1:6" x14ac:dyDescent="0.15">
      <c r="A68" s="1" t="s">
        <v>3055</v>
      </c>
      <c r="B68" s="12">
        <v>0.133364814767402</v>
      </c>
      <c r="C68" s="12">
        <f t="shared" si="0"/>
        <v>7.4982295873471063</v>
      </c>
      <c r="E68" t="s">
        <v>7</v>
      </c>
    </row>
    <row r="69" spans="1:6" x14ac:dyDescent="0.15">
      <c r="A69" s="1" t="s">
        <v>1715</v>
      </c>
      <c r="B69" s="12">
        <v>0.13376197877899601</v>
      </c>
      <c r="C69" s="12">
        <f t="shared" ref="C69:C132" si="1">1/B69</f>
        <v>7.4759659592971355</v>
      </c>
      <c r="E69" t="s">
        <v>7</v>
      </c>
    </row>
    <row r="70" spans="1:6" x14ac:dyDescent="0.15">
      <c r="A70" s="1" t="s">
        <v>3056</v>
      </c>
      <c r="B70" s="12">
        <v>0.13456638766333101</v>
      </c>
      <c r="C70" s="12">
        <f t="shared" si="1"/>
        <v>7.4312762448664396</v>
      </c>
      <c r="E70" t="s">
        <v>7</v>
      </c>
      <c r="F70" t="s">
        <v>698</v>
      </c>
    </row>
    <row r="71" spans="1:6" x14ac:dyDescent="0.15">
      <c r="A71" s="1" t="s">
        <v>3057</v>
      </c>
      <c r="B71" s="12">
        <v>0.13523214223358601</v>
      </c>
      <c r="C71" s="12">
        <f t="shared" si="1"/>
        <v>7.394691701864069</v>
      </c>
      <c r="E71" t="s">
        <v>7</v>
      </c>
      <c r="F71" t="s">
        <v>3058</v>
      </c>
    </row>
    <row r="72" spans="1:6" x14ac:dyDescent="0.15">
      <c r="A72" s="1" t="s">
        <v>2198</v>
      </c>
      <c r="B72" s="12">
        <v>0.13606613975654</v>
      </c>
      <c r="C72" s="12">
        <f t="shared" si="1"/>
        <v>7.3493670195191614</v>
      </c>
      <c r="E72" t="s">
        <v>7</v>
      </c>
      <c r="F72" t="s">
        <v>1364</v>
      </c>
    </row>
    <row r="73" spans="1:6" x14ac:dyDescent="0.15">
      <c r="A73" s="1" t="s">
        <v>3059</v>
      </c>
      <c r="B73" s="12">
        <v>0.136547045156684</v>
      </c>
      <c r="C73" s="12">
        <f t="shared" si="1"/>
        <v>7.3234832643396075</v>
      </c>
      <c r="E73" t="s">
        <v>7</v>
      </c>
      <c r="F73" t="s">
        <v>3060</v>
      </c>
    </row>
    <row r="74" spans="1:6" x14ac:dyDescent="0.15">
      <c r="A74" s="1" t="s">
        <v>3061</v>
      </c>
      <c r="B74" s="12">
        <v>0.137118962150544</v>
      </c>
      <c r="C74" s="12">
        <f t="shared" si="1"/>
        <v>7.2929373466384027</v>
      </c>
      <c r="E74" t="s">
        <v>7</v>
      </c>
      <c r="F74" t="s">
        <v>356</v>
      </c>
    </row>
    <row r="75" spans="1:6" x14ac:dyDescent="0.15">
      <c r="A75" s="1" t="s">
        <v>3062</v>
      </c>
      <c r="B75" s="12">
        <v>0.13802389918330499</v>
      </c>
      <c r="C75" s="12">
        <f t="shared" si="1"/>
        <v>7.2451220833279963</v>
      </c>
      <c r="E75" t="s">
        <v>7</v>
      </c>
      <c r="F75" t="s">
        <v>3063</v>
      </c>
    </row>
    <row r="76" spans="1:6" x14ac:dyDescent="0.15">
      <c r="A76" s="1" t="s">
        <v>3064</v>
      </c>
      <c r="B76" s="12">
        <v>0.139269379559886</v>
      </c>
      <c r="C76" s="12">
        <f t="shared" si="1"/>
        <v>7.1803292522747171</v>
      </c>
      <c r="E76" t="s">
        <v>7</v>
      </c>
      <c r="F76" t="s">
        <v>3065</v>
      </c>
    </row>
    <row r="77" spans="1:6" x14ac:dyDescent="0.15">
      <c r="A77" s="1" t="s">
        <v>3066</v>
      </c>
      <c r="B77" s="12">
        <v>0.14007098064956999</v>
      </c>
      <c r="C77" s="12">
        <f t="shared" si="1"/>
        <v>7.1392375163118409</v>
      </c>
      <c r="E77" t="s">
        <v>7</v>
      </c>
      <c r="F77" t="s">
        <v>3067</v>
      </c>
    </row>
    <row r="78" spans="1:6" x14ac:dyDescent="0.15">
      <c r="A78" s="1" t="s">
        <v>3068</v>
      </c>
      <c r="B78" s="12">
        <v>0.14033239586308</v>
      </c>
      <c r="C78" s="12">
        <f t="shared" si="1"/>
        <v>7.1259383398234251</v>
      </c>
      <c r="E78" t="s">
        <v>7</v>
      </c>
      <c r="F78" t="s">
        <v>1636</v>
      </c>
    </row>
    <row r="79" spans="1:6" x14ac:dyDescent="0.15">
      <c r="A79" s="1" t="s">
        <v>2067</v>
      </c>
      <c r="B79" s="12">
        <v>0.14108631869417201</v>
      </c>
      <c r="C79" s="12">
        <f t="shared" si="1"/>
        <v>7.0878594696886648</v>
      </c>
      <c r="D79" t="s">
        <v>2068</v>
      </c>
      <c r="E79" t="s">
        <v>2069</v>
      </c>
      <c r="F79" t="s">
        <v>2070</v>
      </c>
    </row>
    <row r="80" spans="1:6" x14ac:dyDescent="0.15">
      <c r="A80" s="1" t="s">
        <v>3069</v>
      </c>
      <c r="B80" s="12">
        <v>0.14138588464320001</v>
      </c>
      <c r="C80" s="12">
        <f t="shared" si="1"/>
        <v>7.0728418365354493</v>
      </c>
      <c r="E80" t="s">
        <v>7</v>
      </c>
      <c r="F80" t="s">
        <v>1636</v>
      </c>
    </row>
    <row r="81" spans="1:6" x14ac:dyDescent="0.15">
      <c r="A81" s="1" t="s">
        <v>3070</v>
      </c>
      <c r="B81" s="12">
        <v>0.14167332001972999</v>
      </c>
      <c r="C81" s="12">
        <f t="shared" si="1"/>
        <v>7.0584920284266373</v>
      </c>
      <c r="E81" t="s">
        <v>7</v>
      </c>
      <c r="F81" t="s">
        <v>3071</v>
      </c>
    </row>
    <row r="82" spans="1:6" x14ac:dyDescent="0.15">
      <c r="A82" s="1" t="s">
        <v>3072</v>
      </c>
      <c r="B82" s="12">
        <v>0.142085378034568</v>
      </c>
      <c r="C82" s="12">
        <f t="shared" si="1"/>
        <v>7.0380218839739417</v>
      </c>
      <c r="D82" t="s">
        <v>3073</v>
      </c>
      <c r="E82" t="s">
        <v>3074</v>
      </c>
      <c r="F82" t="s">
        <v>3075</v>
      </c>
    </row>
    <row r="83" spans="1:6" x14ac:dyDescent="0.15">
      <c r="A83" s="1" t="s">
        <v>3076</v>
      </c>
      <c r="B83" s="12">
        <v>0.14211197176437401</v>
      </c>
      <c r="C83" s="12">
        <f t="shared" si="1"/>
        <v>7.0367048432628216</v>
      </c>
      <c r="E83" t="s">
        <v>7</v>
      </c>
      <c r="F83" t="s">
        <v>3077</v>
      </c>
    </row>
    <row r="84" spans="1:6" x14ac:dyDescent="0.15">
      <c r="A84" s="1" t="s">
        <v>3078</v>
      </c>
      <c r="B84" s="12">
        <v>0.14250159773013699</v>
      </c>
      <c r="C84" s="12">
        <f t="shared" si="1"/>
        <v>7.0174651788378846</v>
      </c>
      <c r="E84" t="s">
        <v>7</v>
      </c>
      <c r="F84" t="s">
        <v>516</v>
      </c>
    </row>
    <row r="85" spans="1:6" x14ac:dyDescent="0.15">
      <c r="A85" s="1" t="s">
        <v>3079</v>
      </c>
      <c r="B85" s="12">
        <v>0.14339434150727401</v>
      </c>
      <c r="C85" s="12">
        <f t="shared" si="1"/>
        <v>6.9737758790800868</v>
      </c>
      <c r="E85" t="s">
        <v>7</v>
      </c>
      <c r="F85" t="s">
        <v>3080</v>
      </c>
    </row>
    <row r="86" spans="1:6" x14ac:dyDescent="0.15">
      <c r="A86" s="1" t="s">
        <v>3081</v>
      </c>
      <c r="B86" s="12">
        <v>0.14505983317773999</v>
      </c>
      <c r="C86" s="12">
        <f t="shared" si="1"/>
        <v>6.8937070868867787</v>
      </c>
      <c r="E86" t="s">
        <v>7</v>
      </c>
      <c r="F86" t="s">
        <v>1698</v>
      </c>
    </row>
    <row r="87" spans="1:6" x14ac:dyDescent="0.15">
      <c r="A87" s="1" t="s">
        <v>2304</v>
      </c>
      <c r="B87" s="12">
        <v>0.14595646296192899</v>
      </c>
      <c r="C87" s="12">
        <f t="shared" si="1"/>
        <v>6.8513581358904139</v>
      </c>
      <c r="E87" t="s">
        <v>7</v>
      </c>
      <c r="F87" t="s">
        <v>2305</v>
      </c>
    </row>
    <row r="88" spans="1:6" x14ac:dyDescent="0.15">
      <c r="A88" s="1" t="s">
        <v>3082</v>
      </c>
      <c r="B88" s="12">
        <v>0.14870035533734199</v>
      </c>
      <c r="C88" s="12">
        <f t="shared" si="1"/>
        <v>6.7249334928043547</v>
      </c>
      <c r="E88" t="s">
        <v>7</v>
      </c>
      <c r="F88" t="s">
        <v>3083</v>
      </c>
    </row>
    <row r="89" spans="1:6" x14ac:dyDescent="0.15">
      <c r="A89" s="1" t="s">
        <v>2370</v>
      </c>
      <c r="B89" s="12">
        <v>0.14996211675316601</v>
      </c>
      <c r="C89" s="12">
        <f t="shared" si="1"/>
        <v>6.6683507918601581</v>
      </c>
      <c r="D89" t="s">
        <v>582</v>
      </c>
      <c r="E89" t="s">
        <v>583</v>
      </c>
      <c r="F89" t="s">
        <v>2034</v>
      </c>
    </row>
    <row r="90" spans="1:6" x14ac:dyDescent="0.15">
      <c r="A90" s="1" t="s">
        <v>1573</v>
      </c>
      <c r="B90" s="12">
        <v>0.15017015255611499</v>
      </c>
      <c r="C90" s="12">
        <f t="shared" si="1"/>
        <v>6.6591128994579929</v>
      </c>
      <c r="E90" t="s">
        <v>7</v>
      </c>
      <c r="F90" t="s">
        <v>1574</v>
      </c>
    </row>
    <row r="91" spans="1:6" x14ac:dyDescent="0.15">
      <c r="A91" s="1" t="s">
        <v>3084</v>
      </c>
      <c r="B91" s="12">
        <v>0.15198174999338299</v>
      </c>
      <c r="C91" s="12">
        <f t="shared" si="1"/>
        <v>6.5797373700693553</v>
      </c>
      <c r="E91" t="s">
        <v>7</v>
      </c>
    </row>
    <row r="92" spans="1:6" x14ac:dyDescent="0.15">
      <c r="A92" s="1" t="s">
        <v>3085</v>
      </c>
      <c r="B92" s="12">
        <v>0.15315028958719701</v>
      </c>
      <c r="C92" s="12">
        <f t="shared" si="1"/>
        <v>6.529533850020206</v>
      </c>
      <c r="E92" t="s">
        <v>7</v>
      </c>
    </row>
    <row r="93" spans="1:6" x14ac:dyDescent="0.15">
      <c r="A93" s="1" t="s">
        <v>3086</v>
      </c>
      <c r="B93" s="12">
        <v>0.153813069558527</v>
      </c>
      <c r="C93" s="12">
        <f t="shared" si="1"/>
        <v>6.5013981118132014</v>
      </c>
      <c r="D93" t="s">
        <v>3087</v>
      </c>
      <c r="E93" t="s">
        <v>3088</v>
      </c>
      <c r="F93" t="s">
        <v>3089</v>
      </c>
    </row>
    <row r="94" spans="1:6" x14ac:dyDescent="0.15">
      <c r="A94" s="1" t="s">
        <v>3090</v>
      </c>
      <c r="B94" s="12">
        <v>0.157689663477485</v>
      </c>
      <c r="C94" s="12">
        <f t="shared" si="1"/>
        <v>6.3415697512905176</v>
      </c>
      <c r="E94" t="s">
        <v>7</v>
      </c>
      <c r="F94" t="s">
        <v>3091</v>
      </c>
    </row>
    <row r="95" spans="1:6" x14ac:dyDescent="0.15">
      <c r="A95" s="1" t="s">
        <v>3092</v>
      </c>
      <c r="B95" s="12">
        <v>0.157776035818539</v>
      </c>
      <c r="C95" s="12">
        <f t="shared" si="1"/>
        <v>6.3380981453363274</v>
      </c>
      <c r="E95" t="s">
        <v>7</v>
      </c>
    </row>
    <row r="96" spans="1:6" x14ac:dyDescent="0.15">
      <c r="A96" s="1" t="s">
        <v>1664</v>
      </c>
      <c r="B96" s="12">
        <v>0.159048646528264</v>
      </c>
      <c r="C96" s="12">
        <f t="shared" si="1"/>
        <v>6.28738453189096</v>
      </c>
      <c r="E96" t="s">
        <v>7</v>
      </c>
      <c r="F96" t="s">
        <v>1665</v>
      </c>
    </row>
    <row r="97" spans="1:6" x14ac:dyDescent="0.15">
      <c r="A97" s="1" t="s">
        <v>3093</v>
      </c>
      <c r="B97" s="12">
        <v>0.15998737853996001</v>
      </c>
      <c r="C97" s="12">
        <f t="shared" si="1"/>
        <v>6.2504930646777881</v>
      </c>
      <c r="D97" t="s">
        <v>3094</v>
      </c>
      <c r="E97" t="s">
        <v>3095</v>
      </c>
      <c r="F97" t="s">
        <v>3096</v>
      </c>
    </row>
    <row r="98" spans="1:6" x14ac:dyDescent="0.15">
      <c r="A98" s="1" t="s">
        <v>3097</v>
      </c>
      <c r="B98" s="12">
        <v>0.15999403236634299</v>
      </c>
      <c r="C98" s="12">
        <f t="shared" si="1"/>
        <v>6.2502331193845464</v>
      </c>
      <c r="E98" t="s">
        <v>7</v>
      </c>
      <c r="F98" t="s">
        <v>3098</v>
      </c>
    </row>
    <row r="99" spans="1:6" x14ac:dyDescent="0.15">
      <c r="A99" s="1" t="s">
        <v>3099</v>
      </c>
      <c r="B99" s="12">
        <v>0.16049385883703199</v>
      </c>
      <c r="C99" s="12">
        <f t="shared" si="1"/>
        <v>6.2307680010075392</v>
      </c>
      <c r="E99" t="s">
        <v>7</v>
      </c>
    </row>
    <row r="100" spans="1:6" x14ac:dyDescent="0.15">
      <c r="A100" s="1" t="s">
        <v>1706</v>
      </c>
      <c r="B100" s="12">
        <v>0.16072096092880001</v>
      </c>
      <c r="C100" s="12">
        <f t="shared" si="1"/>
        <v>6.2219637950211348</v>
      </c>
      <c r="E100" t="s">
        <v>7</v>
      </c>
      <c r="F100" t="s">
        <v>242</v>
      </c>
    </row>
    <row r="101" spans="1:6" x14ac:dyDescent="0.15">
      <c r="A101" s="1" t="s">
        <v>3100</v>
      </c>
      <c r="B101" s="12">
        <v>0.161295713063874</v>
      </c>
      <c r="C101" s="12">
        <f t="shared" si="1"/>
        <v>6.1997927967496222</v>
      </c>
      <c r="E101" t="s">
        <v>7</v>
      </c>
      <c r="F101" t="s">
        <v>315</v>
      </c>
    </row>
    <row r="102" spans="1:6" x14ac:dyDescent="0.15">
      <c r="A102" s="1" t="s">
        <v>3101</v>
      </c>
      <c r="B102" s="12">
        <v>0.162481796355506</v>
      </c>
      <c r="C102" s="12">
        <f t="shared" si="1"/>
        <v>6.1545355998651425</v>
      </c>
      <c r="E102" t="s">
        <v>7</v>
      </c>
      <c r="F102" t="s">
        <v>3102</v>
      </c>
    </row>
    <row r="103" spans="1:6" x14ac:dyDescent="0.15">
      <c r="A103" s="1" t="s">
        <v>3103</v>
      </c>
      <c r="B103" s="12">
        <v>0.16379463406778699</v>
      </c>
      <c r="C103" s="12">
        <f t="shared" si="1"/>
        <v>6.105206105751587</v>
      </c>
      <c r="E103" t="s">
        <v>7</v>
      </c>
    </row>
    <row r="104" spans="1:6" x14ac:dyDescent="0.15">
      <c r="A104" s="1" t="s">
        <v>3104</v>
      </c>
      <c r="B104" s="12">
        <v>0.16481506227048801</v>
      </c>
      <c r="C104" s="12">
        <f t="shared" si="1"/>
        <v>6.0674066206330055</v>
      </c>
      <c r="E104" t="s">
        <v>7</v>
      </c>
      <c r="F104" t="s">
        <v>3105</v>
      </c>
    </row>
    <row r="105" spans="1:6" x14ac:dyDescent="0.15">
      <c r="A105" s="1" t="s">
        <v>1966</v>
      </c>
      <c r="B105" s="12">
        <v>0.165294428232724</v>
      </c>
      <c r="C105" s="12">
        <f t="shared" si="1"/>
        <v>6.0498106965351779</v>
      </c>
      <c r="E105" t="s">
        <v>7</v>
      </c>
      <c r="F105" t="s">
        <v>1967</v>
      </c>
    </row>
    <row r="106" spans="1:6" x14ac:dyDescent="0.15">
      <c r="A106" s="1" t="s">
        <v>3106</v>
      </c>
      <c r="B106" s="12">
        <v>0.16997682914852799</v>
      </c>
      <c r="C106" s="12">
        <f t="shared" si="1"/>
        <v>5.8831548100370012</v>
      </c>
      <c r="D106" t="s">
        <v>582</v>
      </c>
      <c r="E106" t="s">
        <v>583</v>
      </c>
      <c r="F106" t="s">
        <v>2034</v>
      </c>
    </row>
    <row r="107" spans="1:6" x14ac:dyDescent="0.15">
      <c r="A107" s="1" t="s">
        <v>1625</v>
      </c>
      <c r="B107" s="12">
        <v>0.17264733860163001</v>
      </c>
      <c r="C107" s="12">
        <f t="shared" si="1"/>
        <v>5.7921541571365918</v>
      </c>
      <c r="D107" t="s">
        <v>207</v>
      </c>
      <c r="E107" t="s">
        <v>208</v>
      </c>
      <c r="F107" t="s">
        <v>1626</v>
      </c>
    </row>
    <row r="108" spans="1:6" x14ac:dyDescent="0.15">
      <c r="A108" s="1" t="s">
        <v>3107</v>
      </c>
      <c r="B108" s="12">
        <v>0.173353635792211</v>
      </c>
      <c r="C108" s="12">
        <f t="shared" si="1"/>
        <v>5.7685551008497011</v>
      </c>
      <c r="D108" t="s">
        <v>3108</v>
      </c>
      <c r="E108" t="s">
        <v>3109</v>
      </c>
      <c r="F108" t="s">
        <v>3110</v>
      </c>
    </row>
    <row r="109" spans="1:6" x14ac:dyDescent="0.15">
      <c r="A109" s="1" t="s">
        <v>3111</v>
      </c>
      <c r="B109" s="12">
        <v>0.174731303677577</v>
      </c>
      <c r="C109" s="12">
        <f t="shared" si="1"/>
        <v>5.7230729637618358</v>
      </c>
      <c r="D109" t="s">
        <v>3112</v>
      </c>
      <c r="E109" t="s">
        <v>3113</v>
      </c>
      <c r="F109" t="s">
        <v>3114</v>
      </c>
    </row>
    <row r="110" spans="1:6" x14ac:dyDescent="0.15">
      <c r="A110" s="1" t="s">
        <v>3115</v>
      </c>
      <c r="B110" s="12">
        <v>0.17486094427297599</v>
      </c>
      <c r="C110" s="12">
        <f t="shared" si="1"/>
        <v>5.7188299202988215</v>
      </c>
      <c r="E110" t="s">
        <v>7</v>
      </c>
      <c r="F110" t="s">
        <v>1210</v>
      </c>
    </row>
    <row r="111" spans="1:6" x14ac:dyDescent="0.15">
      <c r="A111" s="1" t="s">
        <v>3116</v>
      </c>
      <c r="B111" s="12">
        <v>0.17739287869547599</v>
      </c>
      <c r="C111" s="12">
        <f t="shared" si="1"/>
        <v>5.6372048717731467</v>
      </c>
      <c r="E111" t="s">
        <v>7</v>
      </c>
      <c r="F111" t="s">
        <v>507</v>
      </c>
    </row>
    <row r="112" spans="1:6" x14ac:dyDescent="0.15">
      <c r="A112" s="1" t="s">
        <v>3117</v>
      </c>
      <c r="B112" s="12">
        <v>0.17858960321751999</v>
      </c>
      <c r="C112" s="12">
        <f t="shared" si="1"/>
        <v>5.5994301011017535</v>
      </c>
      <c r="D112" t="s">
        <v>3118</v>
      </c>
      <c r="E112" t="s">
        <v>3119</v>
      </c>
      <c r="F112" t="s">
        <v>3120</v>
      </c>
    </row>
    <row r="113" spans="1:6" x14ac:dyDescent="0.15">
      <c r="A113" s="1" t="s">
        <v>3121</v>
      </c>
      <c r="B113" s="12">
        <v>0.17861312465353901</v>
      </c>
      <c r="C113" s="12">
        <f t="shared" si="1"/>
        <v>5.598692716113268</v>
      </c>
      <c r="E113" t="s">
        <v>7</v>
      </c>
      <c r="F113" t="s">
        <v>3122</v>
      </c>
    </row>
    <row r="114" spans="1:6" x14ac:dyDescent="0.15">
      <c r="A114" s="1" t="s">
        <v>1749</v>
      </c>
      <c r="B114" s="12">
        <v>0.17922452826351001</v>
      </c>
      <c r="C114" s="12">
        <f t="shared" si="1"/>
        <v>5.579593427802032</v>
      </c>
      <c r="E114" t="s">
        <v>7</v>
      </c>
      <c r="F114" t="s">
        <v>1441</v>
      </c>
    </row>
    <row r="115" spans="1:6" x14ac:dyDescent="0.15">
      <c r="A115" s="1" t="s">
        <v>1789</v>
      </c>
      <c r="B115" s="12">
        <v>0.17967604724876299</v>
      </c>
      <c r="C115" s="12">
        <f t="shared" si="1"/>
        <v>5.5655721244551399</v>
      </c>
      <c r="E115" t="s">
        <v>7</v>
      </c>
      <c r="F115" t="s">
        <v>1642</v>
      </c>
    </row>
    <row r="116" spans="1:6" x14ac:dyDescent="0.15">
      <c r="A116" s="1" t="s">
        <v>3123</v>
      </c>
      <c r="B116" s="12">
        <v>0.17996895931770501</v>
      </c>
      <c r="C116" s="12">
        <f t="shared" si="1"/>
        <v>5.5565137665471953</v>
      </c>
      <c r="E116" t="s">
        <v>7</v>
      </c>
      <c r="F116" t="s">
        <v>3124</v>
      </c>
    </row>
    <row r="117" spans="1:6" x14ac:dyDescent="0.15">
      <c r="A117" s="1" t="s">
        <v>2471</v>
      </c>
      <c r="B117" s="12">
        <v>0.181219486300782</v>
      </c>
      <c r="C117" s="12">
        <f t="shared" si="1"/>
        <v>5.5181703712603714</v>
      </c>
      <c r="E117" t="s">
        <v>7</v>
      </c>
      <c r="F117" t="s">
        <v>2472</v>
      </c>
    </row>
    <row r="118" spans="1:6" x14ac:dyDescent="0.15">
      <c r="A118" s="1" t="s">
        <v>3125</v>
      </c>
      <c r="B118" s="12">
        <v>0.18202392575007301</v>
      </c>
      <c r="C118" s="12">
        <f t="shared" si="1"/>
        <v>5.4937832808476221</v>
      </c>
      <c r="E118" t="s">
        <v>7</v>
      </c>
    </row>
    <row r="119" spans="1:6" x14ac:dyDescent="0.15">
      <c r="A119" s="1" t="s">
        <v>3126</v>
      </c>
      <c r="B119" s="12">
        <v>0.18584605896835699</v>
      </c>
      <c r="C119" s="12">
        <f t="shared" si="1"/>
        <v>5.3807974489804202</v>
      </c>
      <c r="E119" t="s">
        <v>7</v>
      </c>
      <c r="F119" t="s">
        <v>3127</v>
      </c>
    </row>
    <row r="120" spans="1:6" x14ac:dyDescent="0.15">
      <c r="A120" s="1" t="s">
        <v>3128</v>
      </c>
      <c r="B120" s="12">
        <v>0.18611806522744401</v>
      </c>
      <c r="C120" s="12">
        <f t="shared" si="1"/>
        <v>5.3729335665399187</v>
      </c>
      <c r="E120" t="s">
        <v>7</v>
      </c>
    </row>
    <row r="121" spans="1:6" x14ac:dyDescent="0.15">
      <c r="A121" s="1" t="s">
        <v>1654</v>
      </c>
      <c r="B121" s="12">
        <v>0.18657531151106699</v>
      </c>
      <c r="C121" s="12">
        <f t="shared" si="1"/>
        <v>5.3597659406329523</v>
      </c>
      <c r="E121" t="s">
        <v>7</v>
      </c>
      <c r="F121" t="s">
        <v>1655</v>
      </c>
    </row>
    <row r="122" spans="1:6" x14ac:dyDescent="0.15">
      <c r="A122" s="1" t="s">
        <v>3129</v>
      </c>
      <c r="B122" s="12">
        <v>0.186583071121491</v>
      </c>
      <c r="C122" s="12">
        <f t="shared" si="1"/>
        <v>5.3595430388690719</v>
      </c>
      <c r="E122" t="s">
        <v>7</v>
      </c>
      <c r="F122" t="s">
        <v>3130</v>
      </c>
    </row>
    <row r="123" spans="1:6" x14ac:dyDescent="0.15">
      <c r="A123" s="1" t="s">
        <v>3131</v>
      </c>
      <c r="B123" s="12">
        <v>0.18761928080719301</v>
      </c>
      <c r="C123" s="12">
        <f t="shared" si="1"/>
        <v>5.3299426140943913</v>
      </c>
      <c r="E123" t="s">
        <v>7</v>
      </c>
      <c r="F123" t="s">
        <v>3132</v>
      </c>
    </row>
    <row r="124" spans="1:6" x14ac:dyDescent="0.15">
      <c r="A124" s="1" t="s">
        <v>3133</v>
      </c>
      <c r="B124" s="12">
        <v>0.18847564313948001</v>
      </c>
      <c r="C124" s="12">
        <f t="shared" si="1"/>
        <v>5.3057253624011107</v>
      </c>
      <c r="E124" t="s">
        <v>7</v>
      </c>
      <c r="F124" t="s">
        <v>3089</v>
      </c>
    </row>
    <row r="125" spans="1:6" x14ac:dyDescent="0.15">
      <c r="A125" s="1" t="s">
        <v>3134</v>
      </c>
      <c r="B125" s="12">
        <v>0.191326683602354</v>
      </c>
      <c r="C125" s="12">
        <f t="shared" si="1"/>
        <v>5.226662487279409</v>
      </c>
      <c r="D125" t="s">
        <v>3135</v>
      </c>
      <c r="E125" t="s">
        <v>3136</v>
      </c>
      <c r="F125" t="s">
        <v>3137</v>
      </c>
    </row>
    <row r="126" spans="1:6" x14ac:dyDescent="0.15">
      <c r="A126" s="1" t="s">
        <v>3138</v>
      </c>
      <c r="B126" s="12">
        <v>0.19154961086133199</v>
      </c>
      <c r="C126" s="12">
        <f t="shared" si="1"/>
        <v>5.2205796477651285</v>
      </c>
      <c r="E126" t="s">
        <v>7</v>
      </c>
      <c r="F126" t="s">
        <v>1228</v>
      </c>
    </row>
    <row r="127" spans="1:6" x14ac:dyDescent="0.15">
      <c r="A127" s="1" t="s">
        <v>2326</v>
      </c>
      <c r="B127" s="12">
        <v>0.191941689196992</v>
      </c>
      <c r="C127" s="12">
        <f t="shared" si="1"/>
        <v>5.2099155956353407</v>
      </c>
      <c r="E127" t="s">
        <v>7</v>
      </c>
      <c r="F127" t="s">
        <v>2327</v>
      </c>
    </row>
    <row r="128" spans="1:6" x14ac:dyDescent="0.15">
      <c r="A128" s="1" t="s">
        <v>3139</v>
      </c>
      <c r="B128" s="12">
        <v>0.19199358330874899</v>
      </c>
      <c r="C128" s="12">
        <f t="shared" si="1"/>
        <v>5.2085074030410619</v>
      </c>
      <c r="E128" t="s">
        <v>7</v>
      </c>
      <c r="F128" t="s">
        <v>3140</v>
      </c>
    </row>
    <row r="129" spans="1:6" x14ac:dyDescent="0.15">
      <c r="A129" s="1" t="s">
        <v>3141</v>
      </c>
      <c r="B129" s="12">
        <v>0.194109145809961</v>
      </c>
      <c r="C129" s="12">
        <f t="shared" si="1"/>
        <v>5.1517407684593683</v>
      </c>
      <c r="E129" t="s">
        <v>7</v>
      </c>
      <c r="F129" t="s">
        <v>3142</v>
      </c>
    </row>
    <row r="130" spans="1:6" x14ac:dyDescent="0.15">
      <c r="A130" s="1" t="s">
        <v>3143</v>
      </c>
      <c r="B130" s="12">
        <v>0.19576164028203899</v>
      </c>
      <c r="C130" s="12">
        <f t="shared" si="1"/>
        <v>5.1082530702096358</v>
      </c>
      <c r="E130" t="s">
        <v>7</v>
      </c>
    </row>
    <row r="131" spans="1:6" x14ac:dyDescent="0.15">
      <c r="A131" s="1" t="s">
        <v>3144</v>
      </c>
      <c r="B131" s="12">
        <v>0.196059030610612</v>
      </c>
      <c r="C131" s="12">
        <f t="shared" si="1"/>
        <v>5.1005046637513747</v>
      </c>
      <c r="E131" t="s">
        <v>7</v>
      </c>
      <c r="F131" t="s">
        <v>717</v>
      </c>
    </row>
    <row r="132" spans="1:6" x14ac:dyDescent="0.15">
      <c r="A132" s="1" t="s">
        <v>3145</v>
      </c>
      <c r="B132" s="12">
        <v>0.196419490638338</v>
      </c>
      <c r="C132" s="12">
        <f t="shared" si="1"/>
        <v>5.0911444518572422</v>
      </c>
      <c r="E132" t="s">
        <v>7</v>
      </c>
      <c r="F132" t="s">
        <v>507</v>
      </c>
    </row>
    <row r="133" spans="1:6" x14ac:dyDescent="0.15">
      <c r="A133" s="1" t="s">
        <v>3146</v>
      </c>
      <c r="B133" s="12">
        <v>0.198271607019263</v>
      </c>
      <c r="C133" s="12">
        <f t="shared" ref="C133:C196" si="2">1/B133</f>
        <v>5.0435864975000957</v>
      </c>
      <c r="E133" t="s">
        <v>7</v>
      </c>
      <c r="F133" t="s">
        <v>3147</v>
      </c>
    </row>
    <row r="134" spans="1:6" x14ac:dyDescent="0.15">
      <c r="A134" s="1" t="s">
        <v>1802</v>
      </c>
      <c r="B134" s="12">
        <v>0.19880004657384501</v>
      </c>
      <c r="C134" s="12">
        <f t="shared" si="2"/>
        <v>5.0301799080743494</v>
      </c>
      <c r="E134" t="s">
        <v>7</v>
      </c>
      <c r="F134" t="s">
        <v>773</v>
      </c>
    </row>
    <row r="135" spans="1:6" x14ac:dyDescent="0.15">
      <c r="A135" s="1" t="s">
        <v>3148</v>
      </c>
      <c r="B135" s="12">
        <v>0.19894892379868001</v>
      </c>
      <c r="C135" s="12">
        <f t="shared" si="2"/>
        <v>5.0264157297574421</v>
      </c>
      <c r="E135" t="s">
        <v>7</v>
      </c>
      <c r="F135" t="s">
        <v>477</v>
      </c>
    </row>
    <row r="136" spans="1:6" x14ac:dyDescent="0.15">
      <c r="A136" s="1" t="s">
        <v>3149</v>
      </c>
      <c r="B136" s="12">
        <v>0.19895168183551001</v>
      </c>
      <c r="C136" s="12">
        <f t="shared" si="2"/>
        <v>5.0263460493225871</v>
      </c>
      <c r="D136" t="s">
        <v>1109</v>
      </c>
      <c r="E136" t="s">
        <v>1110</v>
      </c>
      <c r="F136" t="s">
        <v>1111</v>
      </c>
    </row>
    <row r="137" spans="1:6" x14ac:dyDescent="0.15">
      <c r="A137" s="1" t="s">
        <v>3150</v>
      </c>
      <c r="B137" s="12">
        <v>0.19954416530432501</v>
      </c>
      <c r="C137" s="12">
        <f t="shared" si="2"/>
        <v>5.0114218998831612</v>
      </c>
      <c r="E137" t="s">
        <v>7</v>
      </c>
      <c r="F137" t="s">
        <v>2034</v>
      </c>
    </row>
    <row r="138" spans="1:6" x14ac:dyDescent="0.15">
      <c r="A138" s="1" t="s">
        <v>3151</v>
      </c>
      <c r="B138" s="12">
        <v>0.19966315035368401</v>
      </c>
      <c r="C138" s="12">
        <f t="shared" si="2"/>
        <v>5.008435448547198</v>
      </c>
      <c r="E138" t="s">
        <v>7</v>
      </c>
      <c r="F138" t="s">
        <v>239</v>
      </c>
    </row>
    <row r="139" spans="1:6" x14ac:dyDescent="0.15">
      <c r="A139" s="1" t="s">
        <v>3152</v>
      </c>
      <c r="B139" s="12">
        <v>0.199995577061133</v>
      </c>
      <c r="C139" s="12">
        <f t="shared" si="2"/>
        <v>5.0001105759170281</v>
      </c>
      <c r="E139" t="s">
        <v>7</v>
      </c>
      <c r="F139" t="s">
        <v>3153</v>
      </c>
    </row>
    <row r="140" spans="1:6" x14ac:dyDescent="0.15">
      <c r="A140" s="1" t="s">
        <v>3154</v>
      </c>
      <c r="B140" s="12">
        <v>0.20106446005294401</v>
      </c>
      <c r="C140" s="12">
        <f t="shared" si="2"/>
        <v>4.9735293832469516</v>
      </c>
      <c r="E140" t="s">
        <v>7</v>
      </c>
      <c r="F140" t="s">
        <v>231</v>
      </c>
    </row>
    <row r="141" spans="1:6" x14ac:dyDescent="0.15">
      <c r="A141" s="1" t="s">
        <v>3155</v>
      </c>
      <c r="B141" s="12">
        <v>0.20117180148868</v>
      </c>
      <c r="C141" s="12">
        <f t="shared" si="2"/>
        <v>4.970875602842729</v>
      </c>
      <c r="E141" t="s">
        <v>7</v>
      </c>
      <c r="F141" t="s">
        <v>507</v>
      </c>
    </row>
    <row r="142" spans="1:6" x14ac:dyDescent="0.15">
      <c r="A142" s="1" t="s">
        <v>3156</v>
      </c>
      <c r="B142" s="12">
        <v>0.20151931104297799</v>
      </c>
      <c r="C142" s="12">
        <f t="shared" si="2"/>
        <v>4.9623035868097531</v>
      </c>
      <c r="E142" t="s">
        <v>7</v>
      </c>
      <c r="F142" t="s">
        <v>309</v>
      </c>
    </row>
    <row r="143" spans="1:6" x14ac:dyDescent="0.15">
      <c r="A143" s="1" t="s">
        <v>3157</v>
      </c>
      <c r="B143" s="12">
        <v>0.20157798625113699</v>
      </c>
      <c r="C143" s="12">
        <f t="shared" si="2"/>
        <v>4.9608591622407854</v>
      </c>
      <c r="E143" t="s">
        <v>7</v>
      </c>
      <c r="F143" t="s">
        <v>3158</v>
      </c>
    </row>
    <row r="144" spans="1:6" x14ac:dyDescent="0.15">
      <c r="A144" s="1" t="s">
        <v>3159</v>
      </c>
      <c r="B144" s="12">
        <v>0.20412290726603999</v>
      </c>
      <c r="C144" s="12">
        <f t="shared" si="2"/>
        <v>4.8990091969279455</v>
      </c>
      <c r="E144" t="s">
        <v>7</v>
      </c>
      <c r="F144" t="s">
        <v>3160</v>
      </c>
    </row>
    <row r="145" spans="1:6" x14ac:dyDescent="0.15">
      <c r="A145" s="1" t="s">
        <v>976</v>
      </c>
      <c r="B145" s="12">
        <v>0.20516975819389699</v>
      </c>
      <c r="C145" s="12">
        <f t="shared" si="2"/>
        <v>4.8740126654287108</v>
      </c>
      <c r="E145" t="s">
        <v>7</v>
      </c>
      <c r="F145" t="s">
        <v>977</v>
      </c>
    </row>
    <row r="146" spans="1:6" x14ac:dyDescent="0.15">
      <c r="A146" s="1" t="s">
        <v>3161</v>
      </c>
      <c r="B146" s="12">
        <v>0.20523660911715599</v>
      </c>
      <c r="C146" s="12">
        <f t="shared" si="2"/>
        <v>4.8724250722207465</v>
      </c>
      <c r="D146" t="s">
        <v>3162</v>
      </c>
      <c r="E146" t="s">
        <v>3163</v>
      </c>
      <c r="F146" t="s">
        <v>3164</v>
      </c>
    </row>
    <row r="147" spans="1:6" x14ac:dyDescent="0.15">
      <c r="A147" s="1" t="s">
        <v>2501</v>
      </c>
      <c r="B147" s="12">
        <v>0.20714027584271999</v>
      </c>
      <c r="C147" s="12">
        <f t="shared" si="2"/>
        <v>4.8276463663652365</v>
      </c>
      <c r="E147" t="s">
        <v>7</v>
      </c>
      <c r="F147" t="s">
        <v>1852</v>
      </c>
    </row>
    <row r="148" spans="1:6" x14ac:dyDescent="0.15">
      <c r="A148" s="1" t="s">
        <v>3165</v>
      </c>
      <c r="B148" s="12">
        <v>0.21223433829375599</v>
      </c>
      <c r="C148" s="12">
        <f t="shared" si="2"/>
        <v>4.7117728829341861</v>
      </c>
      <c r="E148" t="s">
        <v>7</v>
      </c>
      <c r="F148" t="s">
        <v>1364</v>
      </c>
    </row>
    <row r="149" spans="1:6" x14ac:dyDescent="0.15">
      <c r="A149" s="1" t="s">
        <v>3166</v>
      </c>
      <c r="B149" s="12">
        <v>0.212794091760242</v>
      </c>
      <c r="C149" s="12">
        <f t="shared" si="2"/>
        <v>4.6993785951854044</v>
      </c>
      <c r="E149" t="s">
        <v>7</v>
      </c>
      <c r="F149" t="s">
        <v>1888</v>
      </c>
    </row>
    <row r="150" spans="1:6" x14ac:dyDescent="0.15">
      <c r="A150" s="1" t="s">
        <v>3167</v>
      </c>
      <c r="B150" s="12">
        <v>0.21685761353625799</v>
      </c>
      <c r="C150" s="12">
        <f t="shared" si="2"/>
        <v>4.6113206896137076</v>
      </c>
      <c r="E150" t="s">
        <v>7</v>
      </c>
      <c r="F150" t="s">
        <v>1888</v>
      </c>
    </row>
    <row r="151" spans="1:6" x14ac:dyDescent="0.15">
      <c r="A151" s="1" t="s">
        <v>3168</v>
      </c>
      <c r="B151" s="12">
        <v>0.222375537851114</v>
      </c>
      <c r="C151" s="12">
        <f t="shared" si="2"/>
        <v>4.4968974989934596</v>
      </c>
      <c r="E151" t="s">
        <v>7</v>
      </c>
      <c r="F151" t="s">
        <v>3169</v>
      </c>
    </row>
    <row r="152" spans="1:6" x14ac:dyDescent="0.15">
      <c r="A152" s="1" t="s">
        <v>3170</v>
      </c>
      <c r="B152" s="12">
        <v>0.22367873315543199</v>
      </c>
      <c r="C152" s="12">
        <f t="shared" si="2"/>
        <v>4.4706977095811364</v>
      </c>
      <c r="E152" t="s">
        <v>7</v>
      </c>
      <c r="F152" t="s">
        <v>3171</v>
      </c>
    </row>
    <row r="153" spans="1:6" x14ac:dyDescent="0.15">
      <c r="A153" s="1" t="s">
        <v>3172</v>
      </c>
      <c r="B153" s="12">
        <v>0.22538759203079201</v>
      </c>
      <c r="C153" s="12">
        <f t="shared" si="2"/>
        <v>4.4368014715884714</v>
      </c>
      <c r="E153" t="s">
        <v>7</v>
      </c>
      <c r="F153" t="s">
        <v>315</v>
      </c>
    </row>
    <row r="154" spans="1:6" x14ac:dyDescent="0.15">
      <c r="A154" s="1" t="s">
        <v>744</v>
      </c>
      <c r="B154" s="12">
        <v>0.22736939833961101</v>
      </c>
      <c r="C154" s="12">
        <f t="shared" si="2"/>
        <v>4.3981292438762889</v>
      </c>
      <c r="E154" t="s">
        <v>7</v>
      </c>
      <c r="F154" t="s">
        <v>745</v>
      </c>
    </row>
    <row r="155" spans="1:6" x14ac:dyDescent="0.15">
      <c r="A155" s="1" t="s">
        <v>3173</v>
      </c>
      <c r="B155" s="12">
        <v>0.227845850226428</v>
      </c>
      <c r="C155" s="12">
        <f t="shared" si="2"/>
        <v>4.3889322496162331</v>
      </c>
      <c r="E155" t="s">
        <v>7</v>
      </c>
      <c r="F155" t="s">
        <v>66</v>
      </c>
    </row>
    <row r="156" spans="1:6" x14ac:dyDescent="0.15">
      <c r="A156" s="1" t="s">
        <v>2163</v>
      </c>
      <c r="B156" s="12">
        <v>0.22799593380851199</v>
      </c>
      <c r="C156" s="12">
        <f t="shared" si="2"/>
        <v>4.3860431337335806</v>
      </c>
      <c r="E156" t="s">
        <v>7</v>
      </c>
      <c r="F156" t="s">
        <v>2164</v>
      </c>
    </row>
    <row r="157" spans="1:6" x14ac:dyDescent="0.15">
      <c r="A157" s="1" t="s">
        <v>1594</v>
      </c>
      <c r="B157" s="12">
        <v>0.22893659531764399</v>
      </c>
      <c r="C157" s="12">
        <f t="shared" si="2"/>
        <v>4.3680216289253542</v>
      </c>
      <c r="E157" t="s">
        <v>7</v>
      </c>
      <c r="F157" t="s">
        <v>1595</v>
      </c>
    </row>
    <row r="158" spans="1:6" x14ac:dyDescent="0.15">
      <c r="A158" s="1" t="s">
        <v>3174</v>
      </c>
      <c r="B158" s="12">
        <v>0.23013463037840901</v>
      </c>
      <c r="C158" s="12">
        <f t="shared" si="2"/>
        <v>4.3452825780965947</v>
      </c>
      <c r="E158" t="s">
        <v>7</v>
      </c>
      <c r="F158" t="s">
        <v>3175</v>
      </c>
    </row>
    <row r="159" spans="1:6" x14ac:dyDescent="0.15">
      <c r="A159" s="1" t="s">
        <v>3176</v>
      </c>
      <c r="B159" s="12">
        <v>0.23070001453037101</v>
      </c>
      <c r="C159" s="12">
        <f t="shared" si="2"/>
        <v>4.3346334504385249</v>
      </c>
      <c r="E159" t="s">
        <v>7</v>
      </c>
      <c r="F159" t="s">
        <v>1698</v>
      </c>
    </row>
    <row r="160" spans="1:6" x14ac:dyDescent="0.15">
      <c r="A160" s="1" t="s">
        <v>3177</v>
      </c>
      <c r="B160" s="12">
        <v>0.232188753603911</v>
      </c>
      <c r="C160" s="12">
        <f t="shared" si="2"/>
        <v>4.3068408115316918</v>
      </c>
      <c r="D160" t="s">
        <v>3178</v>
      </c>
      <c r="E160" t="s">
        <v>3179</v>
      </c>
      <c r="F160" t="s">
        <v>3180</v>
      </c>
    </row>
    <row r="161" spans="1:6" x14ac:dyDescent="0.15">
      <c r="A161" s="1" t="s">
        <v>3181</v>
      </c>
      <c r="B161" s="12">
        <v>0.23268820705134799</v>
      </c>
      <c r="C161" s="12">
        <f t="shared" si="2"/>
        <v>4.2975963959330654</v>
      </c>
      <c r="E161" t="s">
        <v>7</v>
      </c>
      <c r="F161" t="s">
        <v>1364</v>
      </c>
    </row>
    <row r="162" spans="1:6" x14ac:dyDescent="0.15">
      <c r="A162" s="1" t="s">
        <v>3182</v>
      </c>
      <c r="B162" s="12">
        <v>0.23271401443033299</v>
      </c>
      <c r="C162" s="12">
        <f t="shared" si="2"/>
        <v>4.2971198036694416</v>
      </c>
      <c r="E162" t="s">
        <v>7</v>
      </c>
      <c r="F162" t="s">
        <v>239</v>
      </c>
    </row>
    <row r="163" spans="1:6" x14ac:dyDescent="0.15">
      <c r="A163" s="1" t="s">
        <v>3183</v>
      </c>
      <c r="B163" s="12">
        <v>0.23410538086525501</v>
      </c>
      <c r="C163" s="12">
        <f t="shared" si="2"/>
        <v>4.2715805860762082</v>
      </c>
      <c r="E163" t="s">
        <v>7</v>
      </c>
      <c r="F163" t="s">
        <v>3184</v>
      </c>
    </row>
    <row r="164" spans="1:6" x14ac:dyDescent="0.15">
      <c r="A164" s="1" t="s">
        <v>1968</v>
      </c>
      <c r="B164" s="12">
        <v>0.23428719325172501</v>
      </c>
      <c r="C164" s="12">
        <f t="shared" si="2"/>
        <v>4.2682657388172762</v>
      </c>
      <c r="E164" t="s">
        <v>7</v>
      </c>
      <c r="F164" t="s">
        <v>1969</v>
      </c>
    </row>
    <row r="165" spans="1:6" x14ac:dyDescent="0.15">
      <c r="A165" s="1" t="s">
        <v>3185</v>
      </c>
      <c r="B165" s="12">
        <v>0.23727631458276</v>
      </c>
      <c r="C165" s="12">
        <f t="shared" si="2"/>
        <v>4.2144956683032451</v>
      </c>
      <c r="E165" t="s">
        <v>7</v>
      </c>
      <c r="F165" t="s">
        <v>3186</v>
      </c>
    </row>
    <row r="166" spans="1:6" x14ac:dyDescent="0.15">
      <c r="A166" s="1" t="s">
        <v>3187</v>
      </c>
      <c r="B166" s="12">
        <v>0.23820407517013001</v>
      </c>
      <c r="C166" s="12">
        <f t="shared" si="2"/>
        <v>4.1980809912079815</v>
      </c>
      <c r="E166" t="s">
        <v>7</v>
      </c>
      <c r="F166" t="s">
        <v>3188</v>
      </c>
    </row>
    <row r="167" spans="1:6" x14ac:dyDescent="0.15">
      <c r="A167" s="1" t="s">
        <v>3189</v>
      </c>
      <c r="B167" s="12">
        <v>0.23967477781229801</v>
      </c>
      <c r="C167" s="12">
        <f t="shared" si="2"/>
        <v>4.172320546733344</v>
      </c>
      <c r="E167" t="s">
        <v>7</v>
      </c>
      <c r="F167" t="s">
        <v>3190</v>
      </c>
    </row>
    <row r="168" spans="1:6" x14ac:dyDescent="0.15">
      <c r="A168" s="1" t="s">
        <v>2431</v>
      </c>
      <c r="B168" s="12">
        <v>0.24189787485838801</v>
      </c>
      <c r="C168" s="12">
        <f t="shared" si="2"/>
        <v>4.1339759623164136</v>
      </c>
      <c r="E168" t="s">
        <v>7</v>
      </c>
      <c r="F168" t="s">
        <v>784</v>
      </c>
    </row>
    <row r="169" spans="1:6" x14ac:dyDescent="0.15">
      <c r="A169" s="1" t="s">
        <v>1829</v>
      </c>
      <c r="B169" s="12">
        <v>0.24331885070343501</v>
      </c>
      <c r="C169" s="12">
        <f t="shared" si="2"/>
        <v>4.1098336487658029</v>
      </c>
      <c r="E169" t="s">
        <v>7</v>
      </c>
      <c r="F169" t="s">
        <v>1830</v>
      </c>
    </row>
    <row r="170" spans="1:6" x14ac:dyDescent="0.15">
      <c r="A170" s="1" t="s">
        <v>1737</v>
      </c>
      <c r="B170" s="12">
        <v>0.243428501656933</v>
      </c>
      <c r="C170" s="12">
        <f t="shared" si="2"/>
        <v>4.1079823980895762</v>
      </c>
      <c r="E170" t="s">
        <v>7</v>
      </c>
    </row>
    <row r="171" spans="1:6" x14ac:dyDescent="0.15">
      <c r="A171" s="1" t="s">
        <v>2628</v>
      </c>
      <c r="B171" s="12">
        <v>0.24370706836026801</v>
      </c>
      <c r="C171" s="12">
        <f t="shared" si="2"/>
        <v>4.1032868136664673</v>
      </c>
      <c r="E171" t="s">
        <v>7</v>
      </c>
      <c r="F171" t="s">
        <v>239</v>
      </c>
    </row>
    <row r="172" spans="1:6" x14ac:dyDescent="0.15">
      <c r="A172" s="1" t="s">
        <v>3191</v>
      </c>
      <c r="B172" s="12">
        <v>0.24553660073997499</v>
      </c>
      <c r="C172" s="12">
        <f t="shared" si="2"/>
        <v>4.0727125690682957</v>
      </c>
      <c r="E172" t="s">
        <v>7</v>
      </c>
      <c r="F172" t="s">
        <v>239</v>
      </c>
    </row>
    <row r="173" spans="1:6" x14ac:dyDescent="0.15">
      <c r="A173" s="1" t="s">
        <v>3192</v>
      </c>
      <c r="B173" s="12">
        <v>0.245732400720481</v>
      </c>
      <c r="C173" s="12">
        <f t="shared" si="2"/>
        <v>4.0694674250038902</v>
      </c>
      <c r="D173" t="s">
        <v>3193</v>
      </c>
      <c r="E173" t="s">
        <v>3194</v>
      </c>
      <c r="F173" t="s">
        <v>3195</v>
      </c>
    </row>
    <row r="174" spans="1:6" x14ac:dyDescent="0.15">
      <c r="A174" s="1" t="s">
        <v>3196</v>
      </c>
      <c r="B174" s="12">
        <v>0.24601871964632699</v>
      </c>
      <c r="C174" s="12">
        <f t="shared" si="2"/>
        <v>4.0647313401093452</v>
      </c>
      <c r="E174" t="s">
        <v>7</v>
      </c>
    </row>
    <row r="175" spans="1:6" x14ac:dyDescent="0.15">
      <c r="A175" s="1" t="s">
        <v>3197</v>
      </c>
      <c r="B175" s="12">
        <v>0.24667954577026799</v>
      </c>
      <c r="C175" s="12">
        <f t="shared" si="2"/>
        <v>4.0538423924750431</v>
      </c>
      <c r="E175" t="s">
        <v>7</v>
      </c>
      <c r="F175" t="s">
        <v>66</v>
      </c>
    </row>
    <row r="176" spans="1:6" x14ac:dyDescent="0.15">
      <c r="A176" s="1" t="s">
        <v>2543</v>
      </c>
      <c r="B176" s="12">
        <v>0.247071412875183</v>
      </c>
      <c r="C176" s="12">
        <f t="shared" si="2"/>
        <v>4.0474128041077178</v>
      </c>
      <c r="D176" t="s">
        <v>2544</v>
      </c>
      <c r="E176" t="s">
        <v>2545</v>
      </c>
      <c r="F176" t="s">
        <v>2546</v>
      </c>
    </row>
    <row r="177" spans="1:6" x14ac:dyDescent="0.15">
      <c r="A177" s="1" t="s">
        <v>3198</v>
      </c>
      <c r="B177" s="12">
        <v>0.24715020358812101</v>
      </c>
      <c r="C177" s="12">
        <f t="shared" si="2"/>
        <v>4.0461225015477345</v>
      </c>
      <c r="E177" t="s">
        <v>7</v>
      </c>
    </row>
    <row r="178" spans="1:6" x14ac:dyDescent="0.15">
      <c r="A178" s="1" t="s">
        <v>1937</v>
      </c>
      <c r="B178" s="12">
        <v>0.247640640343673</v>
      </c>
      <c r="C178" s="12">
        <f t="shared" si="2"/>
        <v>4.038109409716478</v>
      </c>
      <c r="E178" t="s">
        <v>7</v>
      </c>
      <c r="F178" t="s">
        <v>1938</v>
      </c>
    </row>
    <row r="179" spans="1:6" x14ac:dyDescent="0.15">
      <c r="A179" s="1" t="s">
        <v>3199</v>
      </c>
      <c r="B179" s="12">
        <v>0.249259431571</v>
      </c>
      <c r="C179" s="12">
        <f t="shared" si="2"/>
        <v>4.0118842994117809</v>
      </c>
      <c r="D179" t="s">
        <v>2956</v>
      </c>
      <c r="E179" t="s">
        <v>2957</v>
      </c>
      <c r="F179" t="s">
        <v>3200</v>
      </c>
    </row>
    <row r="180" spans="1:6" x14ac:dyDescent="0.15">
      <c r="A180" s="1" t="s">
        <v>2473</v>
      </c>
      <c r="B180" s="12">
        <v>0.25225066888544401</v>
      </c>
      <c r="C180" s="12">
        <f t="shared" si="2"/>
        <v>3.9643105979399227</v>
      </c>
      <c r="E180" t="s">
        <v>7</v>
      </c>
    </row>
    <row r="181" spans="1:6" x14ac:dyDescent="0.15">
      <c r="A181" s="1" t="s">
        <v>3201</v>
      </c>
      <c r="B181" s="12">
        <v>0.25257784447039</v>
      </c>
      <c r="C181" s="12">
        <f t="shared" si="2"/>
        <v>3.9591754458781567</v>
      </c>
      <c r="E181" t="s">
        <v>7</v>
      </c>
      <c r="F181" t="s">
        <v>3202</v>
      </c>
    </row>
    <row r="182" spans="1:6" x14ac:dyDescent="0.15">
      <c r="A182" s="1" t="s">
        <v>2294</v>
      </c>
      <c r="B182" s="12">
        <v>0.255826922064253</v>
      </c>
      <c r="C182" s="12">
        <f t="shared" si="2"/>
        <v>3.9088927464359746</v>
      </c>
      <c r="E182" t="s">
        <v>7</v>
      </c>
      <c r="F182" t="s">
        <v>140</v>
      </c>
    </row>
    <row r="183" spans="1:6" x14ac:dyDescent="0.15">
      <c r="A183" s="1" t="s">
        <v>3203</v>
      </c>
      <c r="B183" s="12">
        <v>0.25627772609194399</v>
      </c>
      <c r="C183" s="12">
        <f t="shared" si="2"/>
        <v>3.9020168285761714</v>
      </c>
      <c r="E183" t="s">
        <v>7</v>
      </c>
      <c r="F183" t="s">
        <v>3204</v>
      </c>
    </row>
    <row r="184" spans="1:6" x14ac:dyDescent="0.15">
      <c r="A184" s="1" t="s">
        <v>3205</v>
      </c>
      <c r="B184" s="12">
        <v>0.25684679916736702</v>
      </c>
      <c r="C184" s="12">
        <f t="shared" si="2"/>
        <v>3.8933714698479776</v>
      </c>
      <c r="E184" t="s">
        <v>7</v>
      </c>
      <c r="F184" t="s">
        <v>507</v>
      </c>
    </row>
    <row r="185" spans="1:6" x14ac:dyDescent="0.15">
      <c r="A185" s="1" t="s">
        <v>3206</v>
      </c>
      <c r="B185" s="12">
        <v>0.25807280011078698</v>
      </c>
      <c r="C185" s="12">
        <f t="shared" si="2"/>
        <v>3.8748756148292816</v>
      </c>
      <c r="E185" t="s">
        <v>7</v>
      </c>
      <c r="F185" t="s">
        <v>3089</v>
      </c>
    </row>
    <row r="186" spans="1:6" x14ac:dyDescent="0.15">
      <c r="A186" s="1" t="s">
        <v>3207</v>
      </c>
      <c r="B186" s="12">
        <v>0.25914114464629601</v>
      </c>
      <c r="C186" s="12">
        <f t="shared" si="2"/>
        <v>3.8589009142678159</v>
      </c>
      <c r="E186" t="s">
        <v>7</v>
      </c>
    </row>
    <row r="187" spans="1:6" x14ac:dyDescent="0.15">
      <c r="A187" s="1" t="s">
        <v>3208</v>
      </c>
      <c r="B187" s="12">
        <v>0.26021751916580699</v>
      </c>
      <c r="C187" s="12">
        <f t="shared" si="2"/>
        <v>3.8429387967641562</v>
      </c>
      <c r="E187" t="s">
        <v>7</v>
      </c>
      <c r="F187" t="s">
        <v>3209</v>
      </c>
    </row>
    <row r="188" spans="1:6" x14ac:dyDescent="0.15">
      <c r="A188" s="1" t="s">
        <v>3210</v>
      </c>
      <c r="B188" s="12">
        <v>0.26044307816736501</v>
      </c>
      <c r="C188" s="12">
        <f t="shared" si="2"/>
        <v>3.8396105860697269</v>
      </c>
      <c r="E188" t="s">
        <v>7</v>
      </c>
    </row>
    <row r="189" spans="1:6" x14ac:dyDescent="0.15">
      <c r="A189" s="1" t="s">
        <v>3211</v>
      </c>
      <c r="B189" s="12">
        <v>0.26077364923617102</v>
      </c>
      <c r="C189" s="12">
        <f t="shared" si="2"/>
        <v>3.8347432837983746</v>
      </c>
      <c r="D189" t="s">
        <v>3212</v>
      </c>
      <c r="E189" t="s">
        <v>3213</v>
      </c>
      <c r="F189" t="s">
        <v>3214</v>
      </c>
    </row>
    <row r="190" spans="1:6" x14ac:dyDescent="0.15">
      <c r="A190" s="1" t="s">
        <v>2018</v>
      </c>
      <c r="B190" s="12">
        <v>0.26102320981209798</v>
      </c>
      <c r="C190" s="12">
        <f t="shared" si="2"/>
        <v>3.8310769403221543</v>
      </c>
      <c r="E190" t="s">
        <v>7</v>
      </c>
      <c r="F190" t="s">
        <v>356</v>
      </c>
    </row>
    <row r="191" spans="1:6" x14ac:dyDescent="0.15">
      <c r="A191" s="1" t="s">
        <v>3215</v>
      </c>
      <c r="B191" s="12">
        <v>0.26174792402283498</v>
      </c>
      <c r="C191" s="12">
        <f t="shared" si="2"/>
        <v>3.820469651223517</v>
      </c>
      <c r="E191" t="s">
        <v>7</v>
      </c>
      <c r="F191" t="s">
        <v>3216</v>
      </c>
    </row>
    <row r="192" spans="1:6" x14ac:dyDescent="0.15">
      <c r="A192" s="1" t="s">
        <v>3217</v>
      </c>
      <c r="B192" s="12">
        <v>0.26299367350153102</v>
      </c>
      <c r="C192" s="12">
        <f t="shared" si="2"/>
        <v>3.8023728353837321</v>
      </c>
      <c r="E192" t="s">
        <v>7</v>
      </c>
      <c r="F192" t="s">
        <v>3218</v>
      </c>
    </row>
    <row r="193" spans="1:6" x14ac:dyDescent="0.15">
      <c r="A193" s="1" t="s">
        <v>3219</v>
      </c>
      <c r="B193" s="12">
        <v>0.26358131354546199</v>
      </c>
      <c r="C193" s="12">
        <f t="shared" si="2"/>
        <v>3.7938956542437974</v>
      </c>
      <c r="E193" t="s">
        <v>7</v>
      </c>
    </row>
    <row r="194" spans="1:6" x14ac:dyDescent="0.15">
      <c r="A194" s="1" t="s">
        <v>3220</v>
      </c>
      <c r="B194" s="12">
        <v>0.26395245690805103</v>
      </c>
      <c r="C194" s="12">
        <f t="shared" si="2"/>
        <v>3.7885610602531892</v>
      </c>
      <c r="E194" t="s">
        <v>7</v>
      </c>
      <c r="F194" t="s">
        <v>3221</v>
      </c>
    </row>
    <row r="195" spans="1:6" x14ac:dyDescent="0.15">
      <c r="A195" s="1" t="s">
        <v>1005</v>
      </c>
      <c r="B195" s="12">
        <v>0.26400369009195601</v>
      </c>
      <c r="C195" s="12">
        <f t="shared" si="2"/>
        <v>3.7878258430845668</v>
      </c>
      <c r="D195" t="s">
        <v>1006</v>
      </c>
      <c r="E195" t="s">
        <v>1007</v>
      </c>
      <c r="F195" t="s">
        <v>1008</v>
      </c>
    </row>
    <row r="196" spans="1:6" x14ac:dyDescent="0.15">
      <c r="A196" s="1" t="s">
        <v>1498</v>
      </c>
      <c r="B196" s="12">
        <v>0.26594134672251202</v>
      </c>
      <c r="C196" s="12">
        <f t="shared" si="2"/>
        <v>3.7602276303557187</v>
      </c>
      <c r="E196" t="s">
        <v>7</v>
      </c>
    </row>
    <row r="197" spans="1:6" x14ac:dyDescent="0.15">
      <c r="A197" s="1" t="s">
        <v>940</v>
      </c>
      <c r="B197" s="12">
        <v>0.26598374749604498</v>
      </c>
      <c r="C197" s="12">
        <f t="shared" ref="C197:C260" si="3">1/B197</f>
        <v>3.7596282081666264</v>
      </c>
      <c r="E197" t="s">
        <v>7</v>
      </c>
      <c r="F197" t="s">
        <v>941</v>
      </c>
    </row>
    <row r="198" spans="1:6" x14ac:dyDescent="0.15">
      <c r="A198" s="1" t="s">
        <v>3222</v>
      </c>
      <c r="B198" s="12">
        <v>0.26754250154836201</v>
      </c>
      <c r="C198" s="12">
        <f t="shared" si="3"/>
        <v>3.7377238913916493</v>
      </c>
      <c r="E198" t="s">
        <v>7</v>
      </c>
    </row>
    <row r="199" spans="1:6" x14ac:dyDescent="0.15">
      <c r="A199" s="1" t="s">
        <v>3223</v>
      </c>
      <c r="B199" s="12">
        <v>0.27043054169207897</v>
      </c>
      <c r="C199" s="12">
        <f t="shared" si="3"/>
        <v>3.6978071845843234</v>
      </c>
      <c r="E199" t="s">
        <v>7</v>
      </c>
      <c r="F199" t="s">
        <v>1357</v>
      </c>
    </row>
    <row r="200" spans="1:6" x14ac:dyDescent="0.15">
      <c r="A200" s="1" t="s">
        <v>3224</v>
      </c>
      <c r="B200" s="12">
        <v>0.27043241618025099</v>
      </c>
      <c r="C200" s="12">
        <f t="shared" si="3"/>
        <v>3.6977815534269056</v>
      </c>
      <c r="E200" t="s">
        <v>7</v>
      </c>
      <c r="F200" t="s">
        <v>717</v>
      </c>
    </row>
    <row r="201" spans="1:6" x14ac:dyDescent="0.15">
      <c r="A201" s="1" t="s">
        <v>3225</v>
      </c>
      <c r="B201" s="12">
        <v>0.27107989070380001</v>
      </c>
      <c r="C201" s="12">
        <f t="shared" si="3"/>
        <v>3.6889493993955709</v>
      </c>
      <c r="E201" t="s">
        <v>7</v>
      </c>
      <c r="F201" t="s">
        <v>211</v>
      </c>
    </row>
    <row r="202" spans="1:6" x14ac:dyDescent="0.15">
      <c r="A202" s="1" t="s">
        <v>3226</v>
      </c>
      <c r="B202" s="12">
        <v>0.27411439542225702</v>
      </c>
      <c r="C202" s="12">
        <f t="shared" si="3"/>
        <v>3.648111944137626</v>
      </c>
      <c r="E202" t="s">
        <v>7</v>
      </c>
      <c r="F202" t="s">
        <v>614</v>
      </c>
    </row>
    <row r="203" spans="1:6" x14ac:dyDescent="0.15">
      <c r="A203" s="1" t="s">
        <v>3227</v>
      </c>
      <c r="B203" s="12">
        <v>0.27608989676206103</v>
      </c>
      <c r="C203" s="12">
        <f t="shared" si="3"/>
        <v>3.6220086708273032</v>
      </c>
      <c r="E203" t="s">
        <v>7</v>
      </c>
      <c r="F203" t="s">
        <v>3228</v>
      </c>
    </row>
    <row r="204" spans="1:6" x14ac:dyDescent="0.15">
      <c r="A204" s="1" t="s">
        <v>3229</v>
      </c>
      <c r="B204" s="12">
        <v>0.27698888689421602</v>
      </c>
      <c r="C204" s="12">
        <f t="shared" si="3"/>
        <v>3.6102531448559771</v>
      </c>
      <c r="D204" t="s">
        <v>3230</v>
      </c>
      <c r="E204" t="s">
        <v>3231</v>
      </c>
      <c r="F204" t="s">
        <v>3232</v>
      </c>
    </row>
    <row r="205" spans="1:6" x14ac:dyDescent="0.15">
      <c r="A205" s="1" t="s">
        <v>3233</v>
      </c>
      <c r="B205" s="12">
        <v>0.277802213552718</v>
      </c>
      <c r="C205" s="12">
        <f t="shared" si="3"/>
        <v>3.5996833402129531</v>
      </c>
      <c r="E205" t="s">
        <v>7</v>
      </c>
      <c r="F205" t="s">
        <v>3234</v>
      </c>
    </row>
    <row r="206" spans="1:6" x14ac:dyDescent="0.15">
      <c r="A206" s="1" t="s">
        <v>3235</v>
      </c>
      <c r="B206" s="12">
        <v>0.27860441009634301</v>
      </c>
      <c r="C206" s="12">
        <f t="shared" si="3"/>
        <v>3.5893186315830183</v>
      </c>
      <c r="E206" t="s">
        <v>7</v>
      </c>
      <c r="F206" t="s">
        <v>315</v>
      </c>
    </row>
    <row r="207" spans="1:6" x14ac:dyDescent="0.15">
      <c r="A207" s="1" t="s">
        <v>2436</v>
      </c>
      <c r="B207" s="12">
        <v>0.278822714242558</v>
      </c>
      <c r="C207" s="12">
        <f t="shared" si="3"/>
        <v>3.5865083758207148</v>
      </c>
      <c r="E207" t="s">
        <v>7</v>
      </c>
      <c r="F207" t="s">
        <v>1361</v>
      </c>
    </row>
    <row r="208" spans="1:6" x14ac:dyDescent="0.15">
      <c r="A208" s="1" t="s">
        <v>3236</v>
      </c>
      <c r="B208" s="12">
        <v>0.278876833744088</v>
      </c>
      <c r="C208" s="12">
        <f t="shared" si="3"/>
        <v>3.5858123694765283</v>
      </c>
      <c r="E208" t="s">
        <v>7</v>
      </c>
      <c r="F208" t="s">
        <v>773</v>
      </c>
    </row>
    <row r="209" spans="1:6" x14ac:dyDescent="0.15">
      <c r="A209" s="1" t="s">
        <v>1985</v>
      </c>
      <c r="B209" s="12">
        <v>0.27993620650885398</v>
      </c>
      <c r="C209" s="12">
        <f t="shared" si="3"/>
        <v>3.5722424493466565</v>
      </c>
      <c r="E209" t="s">
        <v>7</v>
      </c>
      <c r="F209" t="s">
        <v>1986</v>
      </c>
    </row>
    <row r="210" spans="1:6" x14ac:dyDescent="0.15">
      <c r="A210" s="1" t="s">
        <v>3237</v>
      </c>
      <c r="B210" s="12">
        <v>0.279942027679146</v>
      </c>
      <c r="C210" s="12">
        <f t="shared" si="3"/>
        <v>3.5721681674255228</v>
      </c>
      <c r="E210" t="s">
        <v>7</v>
      </c>
      <c r="F210" t="s">
        <v>3238</v>
      </c>
    </row>
    <row r="211" spans="1:6" x14ac:dyDescent="0.15">
      <c r="A211" s="1" t="s">
        <v>3239</v>
      </c>
      <c r="B211" s="12">
        <v>0.28063755716634198</v>
      </c>
      <c r="C211" s="12">
        <f t="shared" si="3"/>
        <v>3.5633149393731043</v>
      </c>
      <c r="E211" t="s">
        <v>7</v>
      </c>
      <c r="F211" t="s">
        <v>3240</v>
      </c>
    </row>
    <row r="212" spans="1:6" x14ac:dyDescent="0.15">
      <c r="A212" s="1" t="s">
        <v>3241</v>
      </c>
      <c r="B212" s="12">
        <v>0.28208268163290201</v>
      </c>
      <c r="C212" s="12">
        <f t="shared" si="3"/>
        <v>3.545059888864019</v>
      </c>
      <c r="E212" t="s">
        <v>7</v>
      </c>
      <c r="F212" t="s">
        <v>610</v>
      </c>
    </row>
    <row r="213" spans="1:6" x14ac:dyDescent="0.15">
      <c r="A213" s="1" t="s">
        <v>3242</v>
      </c>
      <c r="B213" s="12">
        <v>0.28337217331004</v>
      </c>
      <c r="C213" s="12">
        <f t="shared" si="3"/>
        <v>3.5289280112408608</v>
      </c>
      <c r="E213" t="s">
        <v>7</v>
      </c>
      <c r="F213" t="s">
        <v>3243</v>
      </c>
    </row>
    <row r="214" spans="1:6" x14ac:dyDescent="0.15">
      <c r="A214" s="1" t="s">
        <v>3244</v>
      </c>
      <c r="B214" s="12">
        <v>0.28363746255373601</v>
      </c>
      <c r="C214" s="12">
        <f t="shared" si="3"/>
        <v>3.5256273659920607</v>
      </c>
      <c r="E214" t="s">
        <v>7</v>
      </c>
      <c r="F214" t="s">
        <v>3245</v>
      </c>
    </row>
    <row r="215" spans="1:6" x14ac:dyDescent="0.15">
      <c r="A215" s="1" t="s">
        <v>3246</v>
      </c>
      <c r="B215" s="12">
        <v>0.28529374072448399</v>
      </c>
      <c r="C215" s="12">
        <f t="shared" si="3"/>
        <v>3.5051592700932317</v>
      </c>
      <c r="D215" t="s">
        <v>582</v>
      </c>
      <c r="E215" t="s">
        <v>583</v>
      </c>
      <c r="F215" t="s">
        <v>2034</v>
      </c>
    </row>
    <row r="216" spans="1:6" x14ac:dyDescent="0.15">
      <c r="A216" s="1" t="s">
        <v>2098</v>
      </c>
      <c r="B216" s="12">
        <v>0.28652441844396098</v>
      </c>
      <c r="C216" s="12">
        <f t="shared" si="3"/>
        <v>3.4901039340058273</v>
      </c>
      <c r="E216" t="s">
        <v>7</v>
      </c>
      <c r="F216" t="s">
        <v>2099</v>
      </c>
    </row>
    <row r="217" spans="1:6" x14ac:dyDescent="0.15">
      <c r="A217" s="1" t="s">
        <v>3247</v>
      </c>
      <c r="B217" s="12">
        <v>0.28710492820969502</v>
      </c>
      <c r="C217" s="12">
        <f t="shared" si="3"/>
        <v>3.4830471432020227</v>
      </c>
      <c r="E217" t="s">
        <v>7</v>
      </c>
      <c r="F217" t="s">
        <v>3248</v>
      </c>
    </row>
    <row r="218" spans="1:6" x14ac:dyDescent="0.15">
      <c r="A218" s="1" t="s">
        <v>1932</v>
      </c>
      <c r="B218" s="12">
        <v>0.28723630219890101</v>
      </c>
      <c r="C218" s="12">
        <f t="shared" si="3"/>
        <v>3.4814540931791251</v>
      </c>
      <c r="E218" t="s">
        <v>7</v>
      </c>
      <c r="F218" t="s">
        <v>1933</v>
      </c>
    </row>
    <row r="219" spans="1:6" x14ac:dyDescent="0.15">
      <c r="A219" s="1" t="s">
        <v>2162</v>
      </c>
      <c r="B219" s="12">
        <v>0.28773447629175802</v>
      </c>
      <c r="C219" s="12">
        <f t="shared" si="3"/>
        <v>3.4754264170485309</v>
      </c>
      <c r="E219" t="s">
        <v>7</v>
      </c>
    </row>
    <row r="220" spans="1:6" x14ac:dyDescent="0.15">
      <c r="A220" s="1" t="s">
        <v>1634</v>
      </c>
      <c r="B220" s="12">
        <v>0.28780628449340001</v>
      </c>
      <c r="C220" s="12">
        <f t="shared" si="3"/>
        <v>3.4745592917132151</v>
      </c>
      <c r="E220" t="s">
        <v>7</v>
      </c>
      <c r="F220" t="s">
        <v>66</v>
      </c>
    </row>
    <row r="221" spans="1:6" x14ac:dyDescent="0.15">
      <c r="A221" s="1" t="s">
        <v>2519</v>
      </c>
      <c r="B221" s="12">
        <v>0.28813363758734201</v>
      </c>
      <c r="C221" s="12">
        <f t="shared" si="3"/>
        <v>3.4706117910196093</v>
      </c>
      <c r="D221" t="s">
        <v>2520</v>
      </c>
      <c r="E221" t="s">
        <v>2521</v>
      </c>
      <c r="F221" t="s">
        <v>2522</v>
      </c>
    </row>
    <row r="222" spans="1:6" x14ac:dyDescent="0.15">
      <c r="A222" s="1" t="s">
        <v>3249</v>
      </c>
      <c r="B222" s="12">
        <v>0.28970369689485198</v>
      </c>
      <c r="C222" s="12">
        <f t="shared" si="3"/>
        <v>3.4518026891557074</v>
      </c>
      <c r="D222" t="s">
        <v>3250</v>
      </c>
      <c r="E222" t="s">
        <v>3251</v>
      </c>
      <c r="F222" t="s">
        <v>3252</v>
      </c>
    </row>
    <row r="223" spans="1:6" x14ac:dyDescent="0.15">
      <c r="A223" s="1" t="s">
        <v>3253</v>
      </c>
      <c r="B223" s="12">
        <v>0.28990457380614199</v>
      </c>
      <c r="C223" s="12">
        <f t="shared" si="3"/>
        <v>3.4494109108768183</v>
      </c>
      <c r="E223" t="s">
        <v>7</v>
      </c>
      <c r="F223" t="s">
        <v>315</v>
      </c>
    </row>
    <row r="224" spans="1:6" x14ac:dyDescent="0.15">
      <c r="A224" s="1" t="s">
        <v>3254</v>
      </c>
      <c r="B224" s="12">
        <v>0.29182593328144801</v>
      </c>
      <c r="C224" s="12">
        <f t="shared" si="3"/>
        <v>3.4267002550303234</v>
      </c>
      <c r="E224" t="s">
        <v>7</v>
      </c>
    </row>
    <row r="225" spans="1:6" x14ac:dyDescent="0.15">
      <c r="A225" s="1" t="s">
        <v>3255</v>
      </c>
      <c r="B225" s="12">
        <v>0.292512463073278</v>
      </c>
      <c r="C225" s="12">
        <f t="shared" si="3"/>
        <v>3.4186577539073526</v>
      </c>
      <c r="E225" t="s">
        <v>7</v>
      </c>
      <c r="F225" t="s">
        <v>96</v>
      </c>
    </row>
    <row r="226" spans="1:6" x14ac:dyDescent="0.15">
      <c r="A226" s="1" t="s">
        <v>3256</v>
      </c>
      <c r="B226" s="12">
        <v>0.29344255281602899</v>
      </c>
      <c r="C226" s="12">
        <f t="shared" si="3"/>
        <v>3.4078220435430184</v>
      </c>
      <c r="D226" t="s">
        <v>3257</v>
      </c>
      <c r="E226" t="s">
        <v>3258</v>
      </c>
      <c r="F226" t="s">
        <v>3259</v>
      </c>
    </row>
    <row r="227" spans="1:6" x14ac:dyDescent="0.15">
      <c r="A227" s="1" t="s">
        <v>1848</v>
      </c>
      <c r="B227" s="12">
        <v>0.294037078994693</v>
      </c>
      <c r="C227" s="12">
        <f t="shared" si="3"/>
        <v>3.4009316220218904</v>
      </c>
      <c r="D227" t="s">
        <v>1849</v>
      </c>
      <c r="E227" t="s">
        <v>1850</v>
      </c>
      <c r="F227" t="s">
        <v>1676</v>
      </c>
    </row>
    <row r="228" spans="1:6" x14ac:dyDescent="0.15">
      <c r="A228" s="1" t="s">
        <v>1307</v>
      </c>
      <c r="B228" s="12">
        <v>0.29441845262490401</v>
      </c>
      <c r="C228" s="12">
        <f t="shared" si="3"/>
        <v>3.3965262404052621</v>
      </c>
      <c r="E228" t="s">
        <v>7</v>
      </c>
      <c r="F228" t="s">
        <v>1308</v>
      </c>
    </row>
    <row r="229" spans="1:6" x14ac:dyDescent="0.15">
      <c r="A229" s="1" t="s">
        <v>1827</v>
      </c>
      <c r="B229" s="12">
        <v>0.29594274605904197</v>
      </c>
      <c r="C229" s="12">
        <f t="shared" si="3"/>
        <v>3.379031969246157</v>
      </c>
      <c r="E229" t="s">
        <v>7</v>
      </c>
      <c r="F229" t="s">
        <v>1828</v>
      </c>
    </row>
    <row r="230" spans="1:6" x14ac:dyDescent="0.15">
      <c r="A230" s="1" t="s">
        <v>3260</v>
      </c>
      <c r="B230" s="12">
        <v>0.29697430175603401</v>
      </c>
      <c r="C230" s="12">
        <f t="shared" si="3"/>
        <v>3.3672947257958548</v>
      </c>
      <c r="E230" t="s">
        <v>7</v>
      </c>
    </row>
    <row r="231" spans="1:6" x14ac:dyDescent="0.15">
      <c r="A231" s="1" t="s">
        <v>3261</v>
      </c>
      <c r="B231" s="12">
        <v>0.29730796103165003</v>
      </c>
      <c r="C231" s="12">
        <f t="shared" si="3"/>
        <v>3.3635157179445478</v>
      </c>
      <c r="E231" t="s">
        <v>7</v>
      </c>
    </row>
    <row r="232" spans="1:6" x14ac:dyDescent="0.15">
      <c r="A232" s="1" t="s">
        <v>3262</v>
      </c>
      <c r="B232" s="12">
        <v>0.29840218404086399</v>
      </c>
      <c r="C232" s="12">
        <f t="shared" si="3"/>
        <v>3.3511819064402601</v>
      </c>
      <c r="E232" t="s">
        <v>7</v>
      </c>
      <c r="F232" t="s">
        <v>3263</v>
      </c>
    </row>
    <row r="233" spans="1:6" x14ac:dyDescent="0.15">
      <c r="A233" s="1" t="s">
        <v>3264</v>
      </c>
      <c r="B233" s="12">
        <v>0.29918505165830001</v>
      </c>
      <c r="C233" s="12">
        <f t="shared" si="3"/>
        <v>3.3424129797169897</v>
      </c>
      <c r="D233" t="s">
        <v>3265</v>
      </c>
      <c r="E233" t="s">
        <v>3266</v>
      </c>
      <c r="F233" t="s">
        <v>3267</v>
      </c>
    </row>
    <row r="234" spans="1:6" x14ac:dyDescent="0.15">
      <c r="A234" s="1" t="s">
        <v>3268</v>
      </c>
      <c r="B234" s="12">
        <v>0.29957725533485502</v>
      </c>
      <c r="C234" s="12">
        <f t="shared" si="3"/>
        <v>3.3380371246216325</v>
      </c>
      <c r="E234" t="s">
        <v>7</v>
      </c>
      <c r="F234" t="s">
        <v>3269</v>
      </c>
    </row>
    <row r="235" spans="1:6" x14ac:dyDescent="0.15">
      <c r="A235" s="1" t="s">
        <v>3270</v>
      </c>
      <c r="B235" s="12">
        <v>0.29985563711179503</v>
      </c>
      <c r="C235" s="12">
        <f t="shared" si="3"/>
        <v>3.3349381376717973</v>
      </c>
      <c r="E235" t="s">
        <v>7</v>
      </c>
      <c r="F235" t="s">
        <v>3271</v>
      </c>
    </row>
    <row r="236" spans="1:6" x14ac:dyDescent="0.15">
      <c r="A236" s="1" t="s">
        <v>3272</v>
      </c>
      <c r="B236" s="12">
        <v>0.30016756537700201</v>
      </c>
      <c r="C236" s="12">
        <f t="shared" si="3"/>
        <v>3.3314725351622458</v>
      </c>
      <c r="E236" t="s">
        <v>7</v>
      </c>
      <c r="F236" t="s">
        <v>3273</v>
      </c>
    </row>
    <row r="237" spans="1:6" x14ac:dyDescent="0.15">
      <c r="A237" s="1" t="s">
        <v>3274</v>
      </c>
      <c r="B237" s="12">
        <v>0.300711094268933</v>
      </c>
      <c r="C237" s="12">
        <f t="shared" si="3"/>
        <v>3.3254509695797139</v>
      </c>
      <c r="D237" t="s">
        <v>3275</v>
      </c>
      <c r="E237" t="s">
        <v>3276</v>
      </c>
      <c r="F237" t="s">
        <v>3277</v>
      </c>
    </row>
    <row r="238" spans="1:6" x14ac:dyDescent="0.15">
      <c r="A238" s="1" t="s">
        <v>3278</v>
      </c>
      <c r="B238" s="12">
        <v>0.30212343500845201</v>
      </c>
      <c r="C238" s="12">
        <f t="shared" si="3"/>
        <v>3.3099054364055691</v>
      </c>
      <c r="E238" t="s">
        <v>7</v>
      </c>
      <c r="F238" t="s">
        <v>3279</v>
      </c>
    </row>
    <row r="239" spans="1:6" x14ac:dyDescent="0.15">
      <c r="A239" s="1" t="s">
        <v>3280</v>
      </c>
      <c r="B239" s="12">
        <v>0.302634842410342</v>
      </c>
      <c r="C239" s="12">
        <f t="shared" si="3"/>
        <v>3.3043121936505311</v>
      </c>
      <c r="E239" t="s">
        <v>7</v>
      </c>
      <c r="F239" t="s">
        <v>1642</v>
      </c>
    </row>
    <row r="240" spans="1:6" x14ac:dyDescent="0.15">
      <c r="A240" s="1" t="s">
        <v>3281</v>
      </c>
      <c r="B240" s="12">
        <v>0.30452867783842502</v>
      </c>
      <c r="C240" s="12">
        <f t="shared" si="3"/>
        <v>3.2837629844850733</v>
      </c>
      <c r="E240" t="s">
        <v>7</v>
      </c>
      <c r="F240" t="s">
        <v>64</v>
      </c>
    </row>
    <row r="241" spans="1:6" x14ac:dyDescent="0.15">
      <c r="A241" s="1" t="s">
        <v>3282</v>
      </c>
      <c r="B241" s="12">
        <v>0.30479053351621999</v>
      </c>
      <c r="C241" s="12">
        <f t="shared" si="3"/>
        <v>3.2809417945612904</v>
      </c>
      <c r="E241" t="s">
        <v>7</v>
      </c>
    </row>
    <row r="242" spans="1:6" x14ac:dyDescent="0.15">
      <c r="A242" s="1" t="s">
        <v>2299</v>
      </c>
      <c r="B242" s="12">
        <v>0.30498707302678002</v>
      </c>
      <c r="C242" s="12">
        <f t="shared" si="3"/>
        <v>3.2788274928366978</v>
      </c>
      <c r="E242" t="s">
        <v>7</v>
      </c>
      <c r="F242" t="s">
        <v>239</v>
      </c>
    </row>
    <row r="243" spans="1:6" x14ac:dyDescent="0.15">
      <c r="A243" s="1" t="s">
        <v>1983</v>
      </c>
      <c r="B243" s="12">
        <v>0.30672549640223801</v>
      </c>
      <c r="C243" s="12">
        <f t="shared" si="3"/>
        <v>3.2602441327166551</v>
      </c>
      <c r="E243" t="s">
        <v>7</v>
      </c>
      <c r="F243" t="s">
        <v>1984</v>
      </c>
    </row>
    <row r="244" spans="1:6" x14ac:dyDescent="0.15">
      <c r="A244" s="1" t="s">
        <v>3283</v>
      </c>
      <c r="B244" s="12">
        <v>0.308014462953838</v>
      </c>
      <c r="C244" s="12">
        <f t="shared" si="3"/>
        <v>3.2466007940343684</v>
      </c>
      <c r="E244" t="s">
        <v>7</v>
      </c>
      <c r="F244" t="s">
        <v>3216</v>
      </c>
    </row>
    <row r="245" spans="1:6" x14ac:dyDescent="0.15">
      <c r="A245" s="1" t="s">
        <v>1751</v>
      </c>
      <c r="B245" s="12">
        <v>0.30834983939576099</v>
      </c>
      <c r="C245" s="12">
        <f t="shared" si="3"/>
        <v>3.2430696314276966</v>
      </c>
      <c r="E245" t="s">
        <v>7</v>
      </c>
      <c r="F245" t="s">
        <v>177</v>
      </c>
    </row>
    <row r="246" spans="1:6" x14ac:dyDescent="0.15">
      <c r="A246" s="1" t="s">
        <v>3284</v>
      </c>
      <c r="B246" s="12">
        <v>0.30840541467712002</v>
      </c>
      <c r="C246" s="12">
        <f t="shared" si="3"/>
        <v>3.2424852237011907</v>
      </c>
      <c r="E246" t="s">
        <v>7</v>
      </c>
      <c r="F246" t="s">
        <v>3285</v>
      </c>
    </row>
    <row r="247" spans="1:6" x14ac:dyDescent="0.15">
      <c r="A247" s="1" t="s">
        <v>3286</v>
      </c>
      <c r="B247" s="12">
        <v>0.30917166282391401</v>
      </c>
      <c r="C247" s="12">
        <f t="shared" si="3"/>
        <v>3.2344490787615978</v>
      </c>
      <c r="E247" t="s">
        <v>7</v>
      </c>
      <c r="F247" t="s">
        <v>3287</v>
      </c>
    </row>
    <row r="248" spans="1:6" x14ac:dyDescent="0.15">
      <c r="A248" s="1" t="s">
        <v>3288</v>
      </c>
      <c r="B248" s="12">
        <v>0.30937102743865302</v>
      </c>
      <c r="C248" s="12">
        <f t="shared" si="3"/>
        <v>3.2323647378334281</v>
      </c>
      <c r="E248" t="s">
        <v>7</v>
      </c>
      <c r="F248" t="s">
        <v>3289</v>
      </c>
    </row>
    <row r="249" spans="1:6" x14ac:dyDescent="0.15">
      <c r="A249" s="1" t="s">
        <v>3290</v>
      </c>
      <c r="B249" s="12">
        <v>0.31211725021673398</v>
      </c>
      <c r="C249" s="12">
        <f t="shared" si="3"/>
        <v>3.2039241640941047</v>
      </c>
      <c r="E249" t="s">
        <v>7</v>
      </c>
      <c r="F249" t="s">
        <v>3291</v>
      </c>
    </row>
    <row r="250" spans="1:6" x14ac:dyDescent="0.15">
      <c r="A250" s="1" t="s">
        <v>3292</v>
      </c>
      <c r="B250" s="12">
        <v>0.31311618748816</v>
      </c>
      <c r="C250" s="12">
        <f t="shared" si="3"/>
        <v>3.1937026572214937</v>
      </c>
      <c r="E250" t="s">
        <v>7</v>
      </c>
      <c r="F250" t="s">
        <v>3293</v>
      </c>
    </row>
    <row r="251" spans="1:6" x14ac:dyDescent="0.15">
      <c r="A251" s="1" t="s">
        <v>3294</v>
      </c>
      <c r="B251" s="12">
        <v>0.31362663677564601</v>
      </c>
      <c r="C251" s="12">
        <f t="shared" si="3"/>
        <v>3.1885046827682362</v>
      </c>
      <c r="E251" t="s">
        <v>7</v>
      </c>
    </row>
    <row r="252" spans="1:6" x14ac:dyDescent="0.15">
      <c r="A252" s="1" t="s">
        <v>3295</v>
      </c>
      <c r="B252" s="12">
        <v>0.31566145260464801</v>
      </c>
      <c r="C252" s="12">
        <f t="shared" si="3"/>
        <v>3.1679509542536883</v>
      </c>
      <c r="E252" t="s">
        <v>7</v>
      </c>
      <c r="F252" t="s">
        <v>507</v>
      </c>
    </row>
    <row r="253" spans="1:6" x14ac:dyDescent="0.15">
      <c r="A253" s="1" t="s">
        <v>1075</v>
      </c>
      <c r="B253" s="12">
        <v>0.31657736217740401</v>
      </c>
      <c r="C253" s="12">
        <f t="shared" si="3"/>
        <v>3.1587855591506848</v>
      </c>
      <c r="D253" t="s">
        <v>1076</v>
      </c>
      <c r="E253" t="s">
        <v>1077</v>
      </c>
      <c r="F253" t="s">
        <v>1078</v>
      </c>
    </row>
    <row r="254" spans="1:6" x14ac:dyDescent="0.15">
      <c r="A254" s="1" t="s">
        <v>3296</v>
      </c>
      <c r="B254" s="12">
        <v>0.31753554463839401</v>
      </c>
      <c r="C254" s="12">
        <f t="shared" si="3"/>
        <v>3.1492537351646379</v>
      </c>
      <c r="E254" t="s">
        <v>7</v>
      </c>
      <c r="F254" t="s">
        <v>1101</v>
      </c>
    </row>
    <row r="255" spans="1:6" x14ac:dyDescent="0.15">
      <c r="A255" s="1" t="s">
        <v>3297</v>
      </c>
      <c r="B255" s="12">
        <v>0.32090095762611498</v>
      </c>
      <c r="C255" s="12">
        <f t="shared" si="3"/>
        <v>3.1162262880035101</v>
      </c>
      <c r="E255" t="s">
        <v>7</v>
      </c>
      <c r="F255" t="s">
        <v>3298</v>
      </c>
    </row>
    <row r="256" spans="1:6" x14ac:dyDescent="0.15">
      <c r="A256" s="1" t="s">
        <v>2088</v>
      </c>
      <c r="B256" s="12">
        <v>0.32192354448342098</v>
      </c>
      <c r="C256" s="12">
        <f t="shared" si="3"/>
        <v>3.1063276269670292</v>
      </c>
      <c r="E256" t="s">
        <v>7</v>
      </c>
      <c r="F256" t="s">
        <v>2089</v>
      </c>
    </row>
    <row r="257" spans="1:6" x14ac:dyDescent="0.15">
      <c r="A257" s="1" t="s">
        <v>3299</v>
      </c>
      <c r="B257" s="12">
        <v>0.32228300105646102</v>
      </c>
      <c r="C257" s="12">
        <f t="shared" si="3"/>
        <v>3.1028630015295446</v>
      </c>
      <c r="E257" t="s">
        <v>7</v>
      </c>
      <c r="F257" t="s">
        <v>2564</v>
      </c>
    </row>
    <row r="258" spans="1:6" x14ac:dyDescent="0.15">
      <c r="A258" s="1" t="s">
        <v>3300</v>
      </c>
      <c r="B258" s="12">
        <v>0.32251988099465201</v>
      </c>
      <c r="C258" s="12">
        <f t="shared" si="3"/>
        <v>3.1005840536589493</v>
      </c>
      <c r="E258" t="s">
        <v>7</v>
      </c>
      <c r="F258" t="s">
        <v>3301</v>
      </c>
    </row>
    <row r="259" spans="1:6" x14ac:dyDescent="0.15">
      <c r="A259" s="1" t="s">
        <v>3302</v>
      </c>
      <c r="B259" s="12">
        <v>0.32288895568967302</v>
      </c>
      <c r="C259" s="12">
        <f t="shared" si="3"/>
        <v>3.0970399649131855</v>
      </c>
      <c r="E259" t="s">
        <v>7</v>
      </c>
      <c r="F259" t="s">
        <v>3303</v>
      </c>
    </row>
    <row r="260" spans="1:6" x14ac:dyDescent="0.15">
      <c r="A260" s="1" t="s">
        <v>3304</v>
      </c>
      <c r="B260" s="12">
        <v>0.32450666163361103</v>
      </c>
      <c r="C260" s="12">
        <f t="shared" si="3"/>
        <v>3.0816008366850247</v>
      </c>
      <c r="D260" t="s">
        <v>3305</v>
      </c>
      <c r="E260" t="s">
        <v>3306</v>
      </c>
      <c r="F260" t="s">
        <v>3307</v>
      </c>
    </row>
    <row r="261" spans="1:6" x14ac:dyDescent="0.15">
      <c r="A261" s="1" t="s">
        <v>3308</v>
      </c>
      <c r="B261" s="12">
        <v>0.32491854631384798</v>
      </c>
      <c r="C261" s="12">
        <f t="shared" ref="C261:C324" si="4">1/B261</f>
        <v>3.0776944294034601</v>
      </c>
      <c r="E261" t="s">
        <v>7</v>
      </c>
      <c r="F261" t="s">
        <v>183</v>
      </c>
    </row>
    <row r="262" spans="1:6" x14ac:dyDescent="0.15">
      <c r="A262" s="1" t="s">
        <v>3309</v>
      </c>
      <c r="B262" s="12">
        <v>0.32608952429147198</v>
      </c>
      <c r="C262" s="12">
        <f t="shared" si="4"/>
        <v>3.0666425184090231</v>
      </c>
      <c r="E262" t="s">
        <v>7</v>
      </c>
      <c r="F262" t="s">
        <v>3310</v>
      </c>
    </row>
    <row r="263" spans="1:6" x14ac:dyDescent="0.15">
      <c r="A263" s="1" t="s">
        <v>3311</v>
      </c>
      <c r="B263" s="12">
        <v>0.32653510366925897</v>
      </c>
      <c r="C263" s="12">
        <f t="shared" si="4"/>
        <v>3.0624578759314049</v>
      </c>
      <c r="D263" t="s">
        <v>3312</v>
      </c>
      <c r="E263" t="s">
        <v>3313</v>
      </c>
      <c r="F263" t="s">
        <v>3314</v>
      </c>
    </row>
    <row r="264" spans="1:6" x14ac:dyDescent="0.15">
      <c r="A264" s="1" t="s">
        <v>3315</v>
      </c>
      <c r="B264" s="12">
        <v>0.32656000167594701</v>
      </c>
      <c r="C264" s="12">
        <f t="shared" si="4"/>
        <v>3.0622243840882968</v>
      </c>
      <c r="D264" t="s">
        <v>2932</v>
      </c>
      <c r="E264" t="s">
        <v>2933</v>
      </c>
      <c r="F264" t="s">
        <v>2934</v>
      </c>
    </row>
    <row r="265" spans="1:6" x14ac:dyDescent="0.15">
      <c r="A265" s="1" t="s">
        <v>3316</v>
      </c>
      <c r="B265" s="12">
        <v>0.32716946233772198</v>
      </c>
      <c r="C265" s="12">
        <f t="shared" si="4"/>
        <v>3.0565199846425335</v>
      </c>
      <c r="E265" t="s">
        <v>7</v>
      </c>
    </row>
    <row r="266" spans="1:6" x14ac:dyDescent="0.15">
      <c r="A266" s="1" t="s">
        <v>1769</v>
      </c>
      <c r="B266" s="12">
        <v>0.32728060173975299</v>
      </c>
      <c r="C266" s="12">
        <f t="shared" si="4"/>
        <v>3.0554820379949681</v>
      </c>
      <c r="D266" t="s">
        <v>1770</v>
      </c>
      <c r="E266" t="s">
        <v>1771</v>
      </c>
      <c r="F266" t="s">
        <v>610</v>
      </c>
    </row>
    <row r="267" spans="1:6" x14ac:dyDescent="0.15">
      <c r="A267" s="1" t="s">
        <v>3317</v>
      </c>
      <c r="B267" s="12">
        <v>0.32805736145717002</v>
      </c>
      <c r="C267" s="12">
        <f t="shared" si="4"/>
        <v>3.0482474027047748</v>
      </c>
      <c r="E267" t="s">
        <v>7</v>
      </c>
    </row>
    <row r="268" spans="1:6" x14ac:dyDescent="0.15">
      <c r="A268" s="1" t="s">
        <v>3318</v>
      </c>
      <c r="B268" s="12">
        <v>0.330316284282621</v>
      </c>
      <c r="C268" s="12">
        <f t="shared" si="4"/>
        <v>3.0274014560674605</v>
      </c>
      <c r="E268" t="s">
        <v>7</v>
      </c>
      <c r="F268" t="s">
        <v>2760</v>
      </c>
    </row>
    <row r="269" spans="1:6" x14ac:dyDescent="0.15">
      <c r="A269" s="1" t="s">
        <v>3319</v>
      </c>
      <c r="B269" s="12">
        <v>0.33143549017462298</v>
      </c>
      <c r="C269" s="12">
        <f t="shared" si="4"/>
        <v>3.0171783941216774</v>
      </c>
      <c r="E269" t="s">
        <v>7</v>
      </c>
      <c r="F269" t="s">
        <v>3320</v>
      </c>
    </row>
    <row r="270" spans="1:6" x14ac:dyDescent="0.15">
      <c r="A270" s="1" t="s">
        <v>3321</v>
      </c>
      <c r="B270" s="12">
        <v>0.33518976448579302</v>
      </c>
      <c r="C270" s="12">
        <f t="shared" si="4"/>
        <v>2.9833846553580692</v>
      </c>
      <c r="E270" t="s">
        <v>7</v>
      </c>
      <c r="F270" t="s">
        <v>3322</v>
      </c>
    </row>
    <row r="271" spans="1:6" x14ac:dyDescent="0.15">
      <c r="A271" s="1" t="s">
        <v>3323</v>
      </c>
      <c r="B271" s="12">
        <v>0.33754458966838502</v>
      </c>
      <c r="C271" s="12">
        <f t="shared" si="4"/>
        <v>2.9625715553089833</v>
      </c>
      <c r="E271" t="s">
        <v>7</v>
      </c>
    </row>
    <row r="272" spans="1:6" x14ac:dyDescent="0.15">
      <c r="A272" s="1" t="s">
        <v>3324</v>
      </c>
      <c r="B272" s="12">
        <v>0.33905001182983802</v>
      </c>
      <c r="C272" s="12">
        <f t="shared" si="4"/>
        <v>2.9494173871372071</v>
      </c>
      <c r="E272" t="s">
        <v>7</v>
      </c>
      <c r="F272" t="s">
        <v>315</v>
      </c>
    </row>
    <row r="273" spans="1:6" x14ac:dyDescent="0.15">
      <c r="A273" s="1" t="s">
        <v>3325</v>
      </c>
      <c r="B273" s="12">
        <v>0.33996308394451402</v>
      </c>
      <c r="C273" s="12">
        <f t="shared" si="4"/>
        <v>2.941495848305729</v>
      </c>
      <c r="E273" t="s">
        <v>7</v>
      </c>
      <c r="F273" t="s">
        <v>2066</v>
      </c>
    </row>
    <row r="274" spans="1:6" x14ac:dyDescent="0.15">
      <c r="A274" s="1" t="s">
        <v>2398</v>
      </c>
      <c r="B274" s="12">
        <v>0.34015165178429302</v>
      </c>
      <c r="C274" s="12">
        <f t="shared" si="4"/>
        <v>2.9398651888192195</v>
      </c>
      <c r="E274" t="s">
        <v>7</v>
      </c>
    </row>
    <row r="275" spans="1:6" x14ac:dyDescent="0.15">
      <c r="A275" s="1" t="s">
        <v>2237</v>
      </c>
      <c r="B275" s="12">
        <v>0.340885703435717</v>
      </c>
      <c r="C275" s="12">
        <f t="shared" si="4"/>
        <v>2.9335345833550814</v>
      </c>
      <c r="E275" t="s">
        <v>7</v>
      </c>
      <c r="F275" t="s">
        <v>2238</v>
      </c>
    </row>
    <row r="276" spans="1:6" x14ac:dyDescent="0.15">
      <c r="A276" s="1" t="s">
        <v>1422</v>
      </c>
      <c r="B276" s="12">
        <v>0.34196012228466199</v>
      </c>
      <c r="C276" s="12">
        <f t="shared" si="4"/>
        <v>2.9243175880243659</v>
      </c>
      <c r="E276" t="s">
        <v>7</v>
      </c>
    </row>
    <row r="277" spans="1:6" x14ac:dyDescent="0.15">
      <c r="A277" s="1" t="s">
        <v>3326</v>
      </c>
      <c r="B277" s="12">
        <v>0.34435773775079398</v>
      </c>
      <c r="C277" s="12">
        <f t="shared" si="4"/>
        <v>2.9039568169183512</v>
      </c>
      <c r="E277" t="s">
        <v>7</v>
      </c>
    </row>
    <row r="278" spans="1:6" x14ac:dyDescent="0.15">
      <c r="A278" s="1" t="s">
        <v>1685</v>
      </c>
      <c r="B278" s="12">
        <v>0.34464428562021299</v>
      </c>
      <c r="C278" s="12">
        <f t="shared" si="4"/>
        <v>2.90154237781841</v>
      </c>
      <c r="E278" t="s">
        <v>7</v>
      </c>
    </row>
    <row r="279" spans="1:6" x14ac:dyDescent="0.15">
      <c r="A279" s="1" t="s">
        <v>3327</v>
      </c>
      <c r="B279" s="12">
        <v>0.34517263535943199</v>
      </c>
      <c r="C279" s="12">
        <f t="shared" si="4"/>
        <v>2.8971010374524306</v>
      </c>
      <c r="E279" t="s">
        <v>7</v>
      </c>
      <c r="F279" t="s">
        <v>1517</v>
      </c>
    </row>
    <row r="280" spans="1:6" x14ac:dyDescent="0.15">
      <c r="A280" s="1" t="s">
        <v>3328</v>
      </c>
      <c r="B280" s="12">
        <v>0.34555805163214598</v>
      </c>
      <c r="C280" s="12">
        <f t="shared" si="4"/>
        <v>2.8938697717410493</v>
      </c>
      <c r="D280" t="s">
        <v>569</v>
      </c>
      <c r="E280" t="s">
        <v>570</v>
      </c>
      <c r="F280" t="s">
        <v>571</v>
      </c>
    </row>
    <row r="281" spans="1:6" x14ac:dyDescent="0.15">
      <c r="A281" s="1" t="s">
        <v>3329</v>
      </c>
      <c r="B281" s="12">
        <v>0.346503060455774</v>
      </c>
      <c r="C281" s="12">
        <f t="shared" si="4"/>
        <v>2.885977395653148</v>
      </c>
      <c r="E281" t="s">
        <v>7</v>
      </c>
      <c r="F281" t="s">
        <v>1364</v>
      </c>
    </row>
    <row r="282" spans="1:6" x14ac:dyDescent="0.15">
      <c r="A282" s="1" t="s">
        <v>3330</v>
      </c>
      <c r="B282" s="12">
        <v>0.34653188296878101</v>
      </c>
      <c r="C282" s="12">
        <f t="shared" si="4"/>
        <v>2.8857373567848295</v>
      </c>
      <c r="E282" t="s">
        <v>7</v>
      </c>
      <c r="F282" t="s">
        <v>698</v>
      </c>
    </row>
    <row r="283" spans="1:6" x14ac:dyDescent="0.15">
      <c r="A283" s="1" t="s">
        <v>3331</v>
      </c>
      <c r="B283" s="12">
        <v>0.34659914482304399</v>
      </c>
      <c r="C283" s="12">
        <f t="shared" si="4"/>
        <v>2.8851773437310397</v>
      </c>
      <c r="E283" t="s">
        <v>7</v>
      </c>
      <c r="F283" t="s">
        <v>315</v>
      </c>
    </row>
    <row r="284" spans="1:6" x14ac:dyDescent="0.15">
      <c r="A284" s="1" t="s">
        <v>3332</v>
      </c>
      <c r="B284" s="12">
        <v>0.34700780071967002</v>
      </c>
      <c r="C284" s="12">
        <f t="shared" si="4"/>
        <v>2.8817795966720912</v>
      </c>
      <c r="E284" t="s">
        <v>7</v>
      </c>
      <c r="F284" t="s">
        <v>3333</v>
      </c>
    </row>
    <row r="285" spans="1:6" x14ac:dyDescent="0.15">
      <c r="A285" s="1" t="s">
        <v>3334</v>
      </c>
      <c r="B285" s="12">
        <v>0.34726526058488399</v>
      </c>
      <c r="C285" s="12">
        <f t="shared" si="4"/>
        <v>2.8796430668467754</v>
      </c>
      <c r="E285" t="s">
        <v>7</v>
      </c>
      <c r="F285" t="s">
        <v>3335</v>
      </c>
    </row>
    <row r="286" spans="1:6" x14ac:dyDescent="0.15">
      <c r="A286" s="1" t="s">
        <v>3336</v>
      </c>
      <c r="B286" s="12">
        <v>0.34796159795777498</v>
      </c>
      <c r="C286" s="12">
        <f t="shared" si="4"/>
        <v>2.8738803530881292</v>
      </c>
      <c r="E286" t="s">
        <v>7</v>
      </c>
      <c r="F286" t="s">
        <v>3337</v>
      </c>
    </row>
    <row r="287" spans="1:6" x14ac:dyDescent="0.15">
      <c r="A287" s="1" t="s">
        <v>3338</v>
      </c>
      <c r="B287" s="12">
        <v>0.34810875411219599</v>
      </c>
      <c r="C287" s="12">
        <f t="shared" si="4"/>
        <v>2.872665476484106</v>
      </c>
      <c r="E287" t="s">
        <v>7</v>
      </c>
      <c r="F287" t="s">
        <v>3160</v>
      </c>
    </row>
    <row r="288" spans="1:6" x14ac:dyDescent="0.15">
      <c r="A288" s="1" t="s">
        <v>3339</v>
      </c>
      <c r="B288" s="12">
        <v>0.349077675368271</v>
      </c>
      <c r="C288" s="12">
        <f t="shared" si="4"/>
        <v>2.8646919312299679</v>
      </c>
      <c r="E288" t="s">
        <v>7</v>
      </c>
      <c r="F288" t="s">
        <v>1676</v>
      </c>
    </row>
    <row r="289" spans="1:6" x14ac:dyDescent="0.15">
      <c r="A289" s="1" t="s">
        <v>3340</v>
      </c>
      <c r="B289" s="12">
        <v>0.35021675216878001</v>
      </c>
      <c r="C289" s="12">
        <f t="shared" si="4"/>
        <v>2.8553745467837297</v>
      </c>
      <c r="E289" t="s">
        <v>7</v>
      </c>
      <c r="F289" t="s">
        <v>3341</v>
      </c>
    </row>
    <row r="290" spans="1:6" x14ac:dyDescent="0.15">
      <c r="A290" s="1" t="s">
        <v>2071</v>
      </c>
      <c r="B290" s="12">
        <v>0.35271381767086302</v>
      </c>
      <c r="C290" s="12">
        <f t="shared" si="4"/>
        <v>2.8351596957654661</v>
      </c>
      <c r="E290" t="s">
        <v>7</v>
      </c>
      <c r="F290" t="s">
        <v>87</v>
      </c>
    </row>
    <row r="291" spans="1:6" x14ac:dyDescent="0.15">
      <c r="A291" s="1" t="s">
        <v>823</v>
      </c>
      <c r="B291" s="12">
        <v>0.35460874006813198</v>
      </c>
      <c r="C291" s="12">
        <f t="shared" si="4"/>
        <v>2.8200094555138917</v>
      </c>
      <c r="E291" t="s">
        <v>7</v>
      </c>
      <c r="F291" t="s">
        <v>824</v>
      </c>
    </row>
    <row r="292" spans="1:6" x14ac:dyDescent="0.15">
      <c r="A292" s="1" t="s">
        <v>3342</v>
      </c>
      <c r="B292" s="12">
        <v>0.35558835896935498</v>
      </c>
      <c r="C292" s="12">
        <f t="shared" si="4"/>
        <v>2.8122405438086377</v>
      </c>
      <c r="E292" t="s">
        <v>7</v>
      </c>
      <c r="F292" t="s">
        <v>3343</v>
      </c>
    </row>
    <row r="293" spans="1:6" x14ac:dyDescent="0.15">
      <c r="A293" s="1" t="s">
        <v>3344</v>
      </c>
      <c r="B293" s="12">
        <v>0.358265244787078</v>
      </c>
      <c r="C293" s="12">
        <f t="shared" si="4"/>
        <v>2.7912280483537102</v>
      </c>
      <c r="E293" t="s">
        <v>7</v>
      </c>
      <c r="F293" t="s">
        <v>747</v>
      </c>
    </row>
    <row r="294" spans="1:6" x14ac:dyDescent="0.15">
      <c r="A294" s="1" t="s">
        <v>1689</v>
      </c>
      <c r="B294" s="12">
        <v>0.359793243545869</v>
      </c>
      <c r="C294" s="12">
        <f t="shared" si="4"/>
        <v>2.7793740375575253</v>
      </c>
      <c r="E294" t="s">
        <v>7</v>
      </c>
      <c r="F294" t="s">
        <v>1690</v>
      </c>
    </row>
    <row r="295" spans="1:6" x14ac:dyDescent="0.15">
      <c r="A295" s="1" t="s">
        <v>3345</v>
      </c>
      <c r="B295" s="12">
        <v>0.36025990460741097</v>
      </c>
      <c r="C295" s="12">
        <f t="shared" si="4"/>
        <v>2.7757737877872874</v>
      </c>
      <c r="E295" t="s">
        <v>7</v>
      </c>
      <c r="F295" t="s">
        <v>3346</v>
      </c>
    </row>
    <row r="296" spans="1:6" x14ac:dyDescent="0.15">
      <c r="A296" s="1" t="s">
        <v>1630</v>
      </c>
      <c r="B296" s="12">
        <v>0.36106988435632398</v>
      </c>
      <c r="C296" s="12">
        <f t="shared" si="4"/>
        <v>2.7695469584307508</v>
      </c>
      <c r="E296" t="s">
        <v>7</v>
      </c>
      <c r="F296" t="s">
        <v>1631</v>
      </c>
    </row>
    <row r="297" spans="1:6" x14ac:dyDescent="0.15">
      <c r="A297" s="1" t="s">
        <v>3347</v>
      </c>
      <c r="B297" s="12">
        <v>0.361250127021149</v>
      </c>
      <c r="C297" s="12">
        <f t="shared" si="4"/>
        <v>2.7681651166352559</v>
      </c>
      <c r="E297" t="s">
        <v>7</v>
      </c>
      <c r="F297" t="s">
        <v>3348</v>
      </c>
    </row>
    <row r="298" spans="1:6" x14ac:dyDescent="0.15">
      <c r="A298" s="1" t="s">
        <v>2629</v>
      </c>
      <c r="B298" s="12">
        <v>0.36242892379878999</v>
      </c>
      <c r="C298" s="12">
        <f t="shared" si="4"/>
        <v>2.7591616847753877</v>
      </c>
      <c r="E298" t="s">
        <v>7</v>
      </c>
      <c r="F298" t="s">
        <v>2630</v>
      </c>
    </row>
    <row r="299" spans="1:6" x14ac:dyDescent="0.15">
      <c r="A299" s="1" t="s">
        <v>3349</v>
      </c>
      <c r="B299" s="12">
        <v>0.36244650938648398</v>
      </c>
      <c r="C299" s="12">
        <f t="shared" si="4"/>
        <v>2.759027812663192</v>
      </c>
      <c r="E299" t="s">
        <v>7</v>
      </c>
    </row>
    <row r="300" spans="1:6" x14ac:dyDescent="0.15">
      <c r="A300" s="1" t="s">
        <v>1628</v>
      </c>
      <c r="B300" s="12">
        <v>0.36368466499605101</v>
      </c>
      <c r="C300" s="12">
        <f t="shared" si="4"/>
        <v>2.7496347694804735</v>
      </c>
      <c r="E300" t="s">
        <v>7</v>
      </c>
      <c r="F300" t="s">
        <v>861</v>
      </c>
    </row>
    <row r="301" spans="1:6" x14ac:dyDescent="0.15">
      <c r="A301" s="1" t="s">
        <v>3350</v>
      </c>
      <c r="B301" s="12">
        <v>0.36369222768468701</v>
      </c>
      <c r="C301" s="12">
        <f t="shared" si="4"/>
        <v>2.7495775930273041</v>
      </c>
      <c r="D301" t="s">
        <v>3351</v>
      </c>
      <c r="E301" t="s">
        <v>3352</v>
      </c>
      <c r="F301" t="s">
        <v>927</v>
      </c>
    </row>
    <row r="302" spans="1:6" x14ac:dyDescent="0.15">
      <c r="A302" s="1" t="s">
        <v>3353</v>
      </c>
      <c r="B302" s="12">
        <v>0.36384099252471702</v>
      </c>
      <c r="C302" s="12">
        <f t="shared" si="4"/>
        <v>2.7484533643692344</v>
      </c>
      <c r="D302" t="s">
        <v>114</v>
      </c>
      <c r="E302" t="s">
        <v>115</v>
      </c>
      <c r="F302" t="s">
        <v>1698</v>
      </c>
    </row>
    <row r="303" spans="1:6" x14ac:dyDescent="0.15">
      <c r="A303" s="1" t="s">
        <v>3354</v>
      </c>
      <c r="B303" s="12">
        <v>0.36425735291446498</v>
      </c>
      <c r="C303" s="12">
        <f t="shared" si="4"/>
        <v>2.745311774762774</v>
      </c>
      <c r="E303" t="s">
        <v>7</v>
      </c>
    </row>
    <row r="304" spans="1:6" x14ac:dyDescent="0.15">
      <c r="A304" s="1" t="s">
        <v>3355</v>
      </c>
      <c r="B304" s="12">
        <v>0.365078850733567</v>
      </c>
      <c r="C304" s="12">
        <f t="shared" si="4"/>
        <v>2.7391342938399785</v>
      </c>
      <c r="E304" t="s">
        <v>7</v>
      </c>
      <c r="F304" t="s">
        <v>3356</v>
      </c>
    </row>
    <row r="305" spans="1:6" x14ac:dyDescent="0.15">
      <c r="A305" s="1" t="s">
        <v>3357</v>
      </c>
      <c r="B305" s="12">
        <v>0.36669436464222699</v>
      </c>
      <c r="C305" s="12">
        <f t="shared" si="4"/>
        <v>2.7270667248341023</v>
      </c>
      <c r="E305" t="s">
        <v>7</v>
      </c>
      <c r="F305" t="s">
        <v>231</v>
      </c>
    </row>
    <row r="306" spans="1:6" x14ac:dyDescent="0.15">
      <c r="A306" s="1" t="s">
        <v>3358</v>
      </c>
      <c r="B306" s="12">
        <v>0.36759779043955898</v>
      </c>
      <c r="C306" s="12">
        <f t="shared" si="4"/>
        <v>2.7203645560661269</v>
      </c>
      <c r="E306" t="s">
        <v>7</v>
      </c>
    </row>
    <row r="307" spans="1:6" x14ac:dyDescent="0.15">
      <c r="A307" s="1" t="s">
        <v>3359</v>
      </c>
      <c r="B307" s="12">
        <v>0.36910674333066901</v>
      </c>
      <c r="C307" s="12">
        <f t="shared" si="4"/>
        <v>2.7092433776105174</v>
      </c>
      <c r="E307" t="s">
        <v>7</v>
      </c>
      <c r="F307" t="s">
        <v>3360</v>
      </c>
    </row>
    <row r="308" spans="1:6" x14ac:dyDescent="0.15">
      <c r="A308" s="1" t="s">
        <v>3361</v>
      </c>
      <c r="B308" s="12">
        <v>0.36988533305937399</v>
      </c>
      <c r="C308" s="12">
        <f t="shared" si="4"/>
        <v>2.7035405587154764</v>
      </c>
      <c r="D308" t="s">
        <v>3362</v>
      </c>
      <c r="E308" t="s">
        <v>3363</v>
      </c>
      <c r="F308" t="s">
        <v>3364</v>
      </c>
    </row>
    <row r="309" spans="1:6" x14ac:dyDescent="0.15">
      <c r="A309" s="1" t="s">
        <v>3365</v>
      </c>
      <c r="B309" s="12">
        <v>0.37001867727637899</v>
      </c>
      <c r="C309" s="12">
        <f t="shared" si="4"/>
        <v>2.7025662795207159</v>
      </c>
      <c r="E309" t="s">
        <v>7</v>
      </c>
    </row>
    <row r="310" spans="1:6" x14ac:dyDescent="0.15">
      <c r="A310" s="1" t="s">
        <v>3366</v>
      </c>
      <c r="B310" s="12">
        <v>0.37129814174682102</v>
      </c>
      <c r="C310" s="12">
        <f t="shared" si="4"/>
        <v>2.6932534466651741</v>
      </c>
      <c r="E310" t="s">
        <v>7</v>
      </c>
      <c r="F310" t="s">
        <v>3367</v>
      </c>
    </row>
    <row r="311" spans="1:6" x14ac:dyDescent="0.15">
      <c r="A311" s="1" t="s">
        <v>3368</v>
      </c>
      <c r="B311" s="12">
        <v>0.37266726402595601</v>
      </c>
      <c r="C311" s="12">
        <f t="shared" si="4"/>
        <v>2.6833588472379231</v>
      </c>
      <c r="E311" t="s">
        <v>7</v>
      </c>
      <c r="F311" t="s">
        <v>1279</v>
      </c>
    </row>
    <row r="312" spans="1:6" x14ac:dyDescent="0.15">
      <c r="A312" s="1" t="s">
        <v>3369</v>
      </c>
      <c r="B312" s="12">
        <v>0.373595763400423</v>
      </c>
      <c r="C312" s="12">
        <f t="shared" si="4"/>
        <v>2.6766898823962086</v>
      </c>
      <c r="E312" t="s">
        <v>7</v>
      </c>
      <c r="F312" t="s">
        <v>3370</v>
      </c>
    </row>
    <row r="313" spans="1:6" x14ac:dyDescent="0.15">
      <c r="A313" s="1" t="s">
        <v>1924</v>
      </c>
      <c r="B313" s="12">
        <v>0.37472912046808299</v>
      </c>
      <c r="C313" s="12">
        <f t="shared" si="4"/>
        <v>2.6685943135427435</v>
      </c>
      <c r="D313" t="s">
        <v>1925</v>
      </c>
      <c r="E313" t="s">
        <v>1926</v>
      </c>
      <c r="F313" t="s">
        <v>1927</v>
      </c>
    </row>
    <row r="314" spans="1:6" x14ac:dyDescent="0.15">
      <c r="A314" s="1" t="s">
        <v>3371</v>
      </c>
      <c r="B314" s="12">
        <v>0.37479925748793902</v>
      </c>
      <c r="C314" s="12">
        <f t="shared" si="4"/>
        <v>2.6680949335450053</v>
      </c>
      <c r="E314" t="s">
        <v>7</v>
      </c>
      <c r="F314" t="s">
        <v>315</v>
      </c>
    </row>
    <row r="315" spans="1:6" x14ac:dyDescent="0.15">
      <c r="A315" s="1" t="s">
        <v>3372</v>
      </c>
      <c r="B315" s="12">
        <v>0.37514753921306099</v>
      </c>
      <c r="C315" s="12">
        <f t="shared" si="4"/>
        <v>2.6656179115493566</v>
      </c>
      <c r="E315" t="s">
        <v>7</v>
      </c>
      <c r="F315" t="s">
        <v>268</v>
      </c>
    </row>
    <row r="316" spans="1:6" x14ac:dyDescent="0.15">
      <c r="A316" s="1" t="s">
        <v>1991</v>
      </c>
      <c r="B316" s="12">
        <v>0.37646300411057398</v>
      </c>
      <c r="C316" s="12">
        <f t="shared" si="4"/>
        <v>2.6563035121142526</v>
      </c>
      <c r="D316" t="s">
        <v>1992</v>
      </c>
      <c r="E316" t="s">
        <v>1993</v>
      </c>
      <c r="F316" t="s">
        <v>610</v>
      </c>
    </row>
    <row r="317" spans="1:6" x14ac:dyDescent="0.15">
      <c r="A317" s="1" t="s">
        <v>3373</v>
      </c>
      <c r="B317" s="12">
        <v>0.37660655081949601</v>
      </c>
      <c r="C317" s="12">
        <f t="shared" si="4"/>
        <v>2.6552910400097915</v>
      </c>
      <c r="E317" t="s">
        <v>7</v>
      </c>
    </row>
    <row r="318" spans="1:6" x14ac:dyDescent="0.15">
      <c r="A318" s="1" t="s">
        <v>2224</v>
      </c>
      <c r="B318" s="12">
        <v>0.37665615240172501</v>
      </c>
      <c r="C318" s="12">
        <f t="shared" si="4"/>
        <v>2.6549413666113271</v>
      </c>
      <c r="E318" t="s">
        <v>7</v>
      </c>
      <c r="F318" t="s">
        <v>861</v>
      </c>
    </row>
    <row r="319" spans="1:6" x14ac:dyDescent="0.15">
      <c r="A319" s="1" t="s">
        <v>3374</v>
      </c>
      <c r="B319" s="12">
        <v>0.37773594999125298</v>
      </c>
      <c r="C319" s="12">
        <f t="shared" si="4"/>
        <v>2.647351939954766</v>
      </c>
      <c r="E319" t="s">
        <v>7</v>
      </c>
    </row>
    <row r="320" spans="1:6" x14ac:dyDescent="0.15">
      <c r="A320" s="1" t="s">
        <v>3375</v>
      </c>
      <c r="B320" s="12">
        <v>0.38003389433325402</v>
      </c>
      <c r="C320" s="12">
        <f t="shared" si="4"/>
        <v>2.6313442430034777</v>
      </c>
      <c r="E320" t="s">
        <v>7</v>
      </c>
      <c r="F320" t="s">
        <v>239</v>
      </c>
    </row>
    <row r="321" spans="1:6" x14ac:dyDescent="0.15">
      <c r="A321" s="1" t="s">
        <v>1697</v>
      </c>
      <c r="B321" s="12">
        <v>0.38163886398562902</v>
      </c>
      <c r="C321" s="12">
        <f t="shared" si="4"/>
        <v>2.620278211596542</v>
      </c>
      <c r="D321" t="s">
        <v>114</v>
      </c>
      <c r="E321" t="s">
        <v>115</v>
      </c>
      <c r="F321" t="s">
        <v>1698</v>
      </c>
    </row>
    <row r="322" spans="1:6" x14ac:dyDescent="0.15">
      <c r="A322" s="1" t="s">
        <v>3376</v>
      </c>
      <c r="B322" s="12">
        <v>0.382253071721393</v>
      </c>
      <c r="C322" s="12">
        <f t="shared" si="4"/>
        <v>2.616067924573422</v>
      </c>
      <c r="E322" t="s">
        <v>7</v>
      </c>
      <c r="F322" t="s">
        <v>3377</v>
      </c>
    </row>
    <row r="323" spans="1:6" x14ac:dyDescent="0.15">
      <c r="A323" s="1" t="s">
        <v>3378</v>
      </c>
      <c r="B323" s="12">
        <v>0.38521345483529201</v>
      </c>
      <c r="C323" s="12">
        <f t="shared" si="4"/>
        <v>2.5959633222769334</v>
      </c>
      <c r="E323" t="s">
        <v>7</v>
      </c>
    </row>
    <row r="324" spans="1:6" x14ac:dyDescent="0.15">
      <c r="A324" s="1" t="s">
        <v>524</v>
      </c>
      <c r="B324" s="12">
        <v>0.38581202094588302</v>
      </c>
      <c r="C324" s="12">
        <f t="shared" si="4"/>
        <v>2.5919358280966258</v>
      </c>
      <c r="E324" t="s">
        <v>7</v>
      </c>
    </row>
    <row r="325" spans="1:6" x14ac:dyDescent="0.15">
      <c r="A325" s="1" t="s">
        <v>3379</v>
      </c>
      <c r="B325" s="12">
        <v>0.38674110088461</v>
      </c>
      <c r="C325" s="12">
        <f t="shared" ref="C325:C388" si="5">1/B325</f>
        <v>2.585709141626416</v>
      </c>
      <c r="E325" t="s">
        <v>7</v>
      </c>
      <c r="F325" t="s">
        <v>309</v>
      </c>
    </row>
    <row r="326" spans="1:6" x14ac:dyDescent="0.15">
      <c r="A326" s="1" t="s">
        <v>3380</v>
      </c>
      <c r="B326" s="12">
        <v>0.38761061885145298</v>
      </c>
      <c r="C326" s="12">
        <f t="shared" si="5"/>
        <v>2.5799086799096123</v>
      </c>
      <c r="E326" t="s">
        <v>7</v>
      </c>
      <c r="F326" t="s">
        <v>3381</v>
      </c>
    </row>
    <row r="327" spans="1:6" x14ac:dyDescent="0.15">
      <c r="A327" s="1" t="s">
        <v>3382</v>
      </c>
      <c r="B327" s="12">
        <v>0.38782292722873801</v>
      </c>
      <c r="C327" s="12">
        <f t="shared" si="5"/>
        <v>2.578496344054976</v>
      </c>
      <c r="D327" t="s">
        <v>644</v>
      </c>
      <c r="E327" t="s">
        <v>645</v>
      </c>
      <c r="F327" t="s">
        <v>646</v>
      </c>
    </row>
    <row r="328" spans="1:6" x14ac:dyDescent="0.15">
      <c r="A328" s="1" t="s">
        <v>3383</v>
      </c>
      <c r="B328" s="12">
        <v>0.38964170269061299</v>
      </c>
      <c r="C328" s="12">
        <f t="shared" si="5"/>
        <v>2.5664603996303486</v>
      </c>
      <c r="E328" t="s">
        <v>7</v>
      </c>
      <c r="F328" t="s">
        <v>98</v>
      </c>
    </row>
    <row r="329" spans="1:6" x14ac:dyDescent="0.15">
      <c r="A329" s="1" t="s">
        <v>3384</v>
      </c>
      <c r="B329" s="12">
        <v>0.39199848942336202</v>
      </c>
      <c r="C329" s="12">
        <f t="shared" si="5"/>
        <v>2.5510302385884724</v>
      </c>
      <c r="E329" t="s">
        <v>7</v>
      </c>
      <c r="F329" t="s">
        <v>3385</v>
      </c>
    </row>
    <row r="330" spans="1:6" x14ac:dyDescent="0.15">
      <c r="A330" s="1" t="s">
        <v>3386</v>
      </c>
      <c r="B330" s="12">
        <v>0.39233011905339399</v>
      </c>
      <c r="C330" s="12">
        <f t="shared" si="5"/>
        <v>2.5488738983710437</v>
      </c>
      <c r="E330" t="s">
        <v>7</v>
      </c>
      <c r="F330" t="s">
        <v>239</v>
      </c>
    </row>
    <row r="331" spans="1:6" x14ac:dyDescent="0.15">
      <c r="A331" s="1" t="s">
        <v>2415</v>
      </c>
      <c r="B331" s="12">
        <v>0.39300511648852199</v>
      </c>
      <c r="C331" s="12">
        <f t="shared" si="5"/>
        <v>2.5444961351519852</v>
      </c>
      <c r="E331" t="s">
        <v>7</v>
      </c>
      <c r="F331" t="s">
        <v>2416</v>
      </c>
    </row>
    <row r="332" spans="1:6" x14ac:dyDescent="0.15">
      <c r="A332" s="1" t="s">
        <v>3387</v>
      </c>
      <c r="B332" s="12">
        <v>0.393550315080955</v>
      </c>
      <c r="C332" s="12">
        <f t="shared" si="5"/>
        <v>2.5409711584001546</v>
      </c>
      <c r="E332" t="s">
        <v>7</v>
      </c>
      <c r="F332" t="s">
        <v>3240</v>
      </c>
    </row>
    <row r="333" spans="1:6" x14ac:dyDescent="0.15">
      <c r="A333" s="1" t="s">
        <v>3388</v>
      </c>
      <c r="B333" s="12">
        <v>0.397008004367645</v>
      </c>
      <c r="C333" s="12">
        <f t="shared" si="5"/>
        <v>2.518840902446795</v>
      </c>
      <c r="E333" t="s">
        <v>7</v>
      </c>
      <c r="F333" t="s">
        <v>3389</v>
      </c>
    </row>
    <row r="334" spans="1:6" x14ac:dyDescent="0.15">
      <c r="A334" s="1" t="s">
        <v>3390</v>
      </c>
      <c r="B334" s="12">
        <v>0.39777927050776302</v>
      </c>
      <c r="C334" s="12">
        <f t="shared" si="5"/>
        <v>2.513957046387826</v>
      </c>
      <c r="E334" t="s">
        <v>7</v>
      </c>
      <c r="F334" t="s">
        <v>3391</v>
      </c>
    </row>
    <row r="335" spans="1:6" x14ac:dyDescent="0.15">
      <c r="A335" s="1" t="s">
        <v>3392</v>
      </c>
      <c r="B335" s="12">
        <v>0.39778478493758301</v>
      </c>
      <c r="C335" s="12">
        <f t="shared" si="5"/>
        <v>2.5139221957846161</v>
      </c>
      <c r="D335" t="s">
        <v>3393</v>
      </c>
      <c r="E335" t="s">
        <v>3394</v>
      </c>
      <c r="F335" t="s">
        <v>3395</v>
      </c>
    </row>
    <row r="336" spans="1:6" x14ac:dyDescent="0.15">
      <c r="A336" s="1" t="s">
        <v>3396</v>
      </c>
      <c r="B336" s="12">
        <v>0.39955887360338599</v>
      </c>
      <c r="C336" s="12">
        <f t="shared" si="5"/>
        <v>2.5027600838434383</v>
      </c>
      <c r="D336" t="s">
        <v>3397</v>
      </c>
      <c r="E336" t="s">
        <v>3398</v>
      </c>
      <c r="F336" t="s">
        <v>96</v>
      </c>
    </row>
    <row r="337" spans="1:6" x14ac:dyDescent="0.15">
      <c r="A337" s="1" t="s">
        <v>3399</v>
      </c>
      <c r="B337" s="12">
        <v>0.39960318855775601</v>
      </c>
      <c r="C337" s="12">
        <f t="shared" si="5"/>
        <v>2.5024825342590242</v>
      </c>
      <c r="E337" t="s">
        <v>7</v>
      </c>
      <c r="F337" t="s">
        <v>3400</v>
      </c>
    </row>
    <row r="338" spans="1:6" x14ac:dyDescent="0.15">
      <c r="A338" s="1" t="s">
        <v>3401</v>
      </c>
      <c r="B338" s="12">
        <v>0.40001056228495702</v>
      </c>
      <c r="C338" s="12">
        <f t="shared" si="5"/>
        <v>2.4999339874621267</v>
      </c>
      <c r="E338" t="s">
        <v>7</v>
      </c>
      <c r="F338" t="s">
        <v>3402</v>
      </c>
    </row>
    <row r="339" spans="1:6" x14ac:dyDescent="0.15">
      <c r="A339" s="1" t="s">
        <v>942</v>
      </c>
      <c r="B339" s="12">
        <v>0.40020469571362199</v>
      </c>
      <c r="C339" s="12">
        <f t="shared" si="5"/>
        <v>2.4987213061477389</v>
      </c>
      <c r="E339" t="s">
        <v>7</v>
      </c>
      <c r="F339" t="s">
        <v>943</v>
      </c>
    </row>
    <row r="340" spans="1:6" x14ac:dyDescent="0.15">
      <c r="A340" s="1" t="s">
        <v>3403</v>
      </c>
      <c r="B340" s="12">
        <v>0.40076821561756798</v>
      </c>
      <c r="C340" s="12">
        <f t="shared" si="5"/>
        <v>2.4952078558900674</v>
      </c>
      <c r="E340" t="s">
        <v>7</v>
      </c>
      <c r="F340" t="s">
        <v>717</v>
      </c>
    </row>
    <row r="341" spans="1:6" x14ac:dyDescent="0.15">
      <c r="A341" s="1" t="s">
        <v>3404</v>
      </c>
      <c r="B341" s="12">
        <v>0.40112394634058401</v>
      </c>
      <c r="C341" s="12">
        <f t="shared" si="5"/>
        <v>2.4929950184298542</v>
      </c>
      <c r="E341" t="s">
        <v>7</v>
      </c>
      <c r="F341" t="s">
        <v>2083</v>
      </c>
    </row>
    <row r="342" spans="1:6" x14ac:dyDescent="0.15">
      <c r="A342" s="1" t="s">
        <v>3405</v>
      </c>
      <c r="B342" s="12">
        <v>0.40138816936096</v>
      </c>
      <c r="C342" s="12">
        <f t="shared" si="5"/>
        <v>2.4913539469588124</v>
      </c>
      <c r="D342" t="s">
        <v>3406</v>
      </c>
      <c r="E342" t="s">
        <v>3407</v>
      </c>
      <c r="F342" t="s">
        <v>3408</v>
      </c>
    </row>
    <row r="343" spans="1:6" x14ac:dyDescent="0.15">
      <c r="A343" s="1" t="s">
        <v>3409</v>
      </c>
      <c r="B343" s="12">
        <v>0.40174166569793601</v>
      </c>
      <c r="C343" s="12">
        <f t="shared" si="5"/>
        <v>2.4891617807745292</v>
      </c>
      <c r="E343" t="s">
        <v>7</v>
      </c>
      <c r="F343" t="s">
        <v>87</v>
      </c>
    </row>
    <row r="344" spans="1:6" x14ac:dyDescent="0.15">
      <c r="A344" s="1" t="s">
        <v>3410</v>
      </c>
      <c r="B344" s="12">
        <v>0.40218467087558701</v>
      </c>
      <c r="C344" s="12">
        <f t="shared" si="5"/>
        <v>2.4864199767308959</v>
      </c>
      <c r="D344" t="s">
        <v>3411</v>
      </c>
      <c r="E344" t="s">
        <v>3412</v>
      </c>
      <c r="F344" t="s">
        <v>3413</v>
      </c>
    </row>
    <row r="345" spans="1:6" x14ac:dyDescent="0.15">
      <c r="A345" s="1" t="s">
        <v>3414</v>
      </c>
      <c r="B345" s="12">
        <v>0.40326217613021398</v>
      </c>
      <c r="C345" s="12">
        <f t="shared" si="5"/>
        <v>2.479776332102861</v>
      </c>
      <c r="E345" t="s">
        <v>7</v>
      </c>
    </row>
    <row r="346" spans="1:6" x14ac:dyDescent="0.15">
      <c r="A346" s="1" t="s">
        <v>3415</v>
      </c>
      <c r="B346" s="12">
        <v>0.405386513843914</v>
      </c>
      <c r="C346" s="12">
        <f t="shared" si="5"/>
        <v>2.466781616679607</v>
      </c>
      <c r="D346" t="s">
        <v>3193</v>
      </c>
      <c r="E346" t="s">
        <v>3194</v>
      </c>
      <c r="F346" t="s">
        <v>2409</v>
      </c>
    </row>
    <row r="347" spans="1:6" x14ac:dyDescent="0.15">
      <c r="A347" s="1" t="s">
        <v>3416</v>
      </c>
      <c r="B347" s="12">
        <v>0.40635428143637697</v>
      </c>
      <c r="C347" s="12">
        <f t="shared" si="5"/>
        <v>2.4609067645730476</v>
      </c>
      <c r="E347" t="s">
        <v>7</v>
      </c>
      <c r="F347" t="s">
        <v>1101</v>
      </c>
    </row>
    <row r="348" spans="1:6" x14ac:dyDescent="0.15">
      <c r="A348" s="1" t="s">
        <v>3417</v>
      </c>
      <c r="B348" s="12">
        <v>0.406776996137653</v>
      </c>
      <c r="C348" s="12">
        <f t="shared" si="5"/>
        <v>2.4583494383777809</v>
      </c>
      <c r="E348" t="s">
        <v>7</v>
      </c>
      <c r="F348" t="s">
        <v>3418</v>
      </c>
    </row>
    <row r="349" spans="1:6" x14ac:dyDescent="0.15">
      <c r="A349" s="1" t="s">
        <v>3419</v>
      </c>
      <c r="B349" s="12">
        <v>0.40687005236825802</v>
      </c>
      <c r="C349" s="12">
        <f t="shared" si="5"/>
        <v>2.4577871833508653</v>
      </c>
      <c r="E349" t="s">
        <v>7</v>
      </c>
      <c r="F349" t="s">
        <v>3420</v>
      </c>
    </row>
    <row r="350" spans="1:6" x14ac:dyDescent="0.15">
      <c r="A350" s="1" t="s">
        <v>3421</v>
      </c>
      <c r="B350" s="12">
        <v>0.40814112741584901</v>
      </c>
      <c r="C350" s="12">
        <f t="shared" si="5"/>
        <v>2.450132889894026</v>
      </c>
      <c r="E350" t="s">
        <v>7</v>
      </c>
      <c r="F350" t="s">
        <v>861</v>
      </c>
    </row>
    <row r="351" spans="1:6" x14ac:dyDescent="0.15">
      <c r="A351" s="1" t="s">
        <v>3422</v>
      </c>
      <c r="B351" s="12">
        <v>0.40814961456024301</v>
      </c>
      <c r="C351" s="12">
        <f t="shared" si="5"/>
        <v>2.4500819413426145</v>
      </c>
      <c r="E351" t="s">
        <v>7</v>
      </c>
      <c r="F351" t="s">
        <v>1433</v>
      </c>
    </row>
    <row r="352" spans="1:6" x14ac:dyDescent="0.15">
      <c r="A352" s="1" t="s">
        <v>3423</v>
      </c>
      <c r="B352" s="12">
        <v>0.411062593948262</v>
      </c>
      <c r="C352" s="12">
        <f t="shared" si="5"/>
        <v>2.4327195291475827</v>
      </c>
      <c r="E352" t="s">
        <v>7</v>
      </c>
      <c r="F352" t="s">
        <v>3424</v>
      </c>
    </row>
    <row r="353" spans="1:6" x14ac:dyDescent="0.15">
      <c r="A353" s="1" t="s">
        <v>3425</v>
      </c>
      <c r="B353" s="12">
        <v>0.41184974483530401</v>
      </c>
      <c r="C353" s="12">
        <f t="shared" si="5"/>
        <v>2.4280699758595055</v>
      </c>
      <c r="E353" t="s">
        <v>7</v>
      </c>
      <c r="F353" t="s">
        <v>3426</v>
      </c>
    </row>
    <row r="354" spans="1:6" x14ac:dyDescent="0.15">
      <c r="A354" s="1" t="s">
        <v>3427</v>
      </c>
      <c r="B354" s="12">
        <v>0.41347729071707301</v>
      </c>
      <c r="C354" s="12">
        <f t="shared" si="5"/>
        <v>2.4185125095159399</v>
      </c>
      <c r="E354" t="s">
        <v>7</v>
      </c>
      <c r="F354" t="s">
        <v>2934</v>
      </c>
    </row>
    <row r="355" spans="1:6" x14ac:dyDescent="0.15">
      <c r="A355" s="1" t="s">
        <v>1164</v>
      </c>
      <c r="B355" s="12">
        <v>0.41384717085600498</v>
      </c>
      <c r="C355" s="12">
        <f t="shared" si="5"/>
        <v>2.4163509392406661</v>
      </c>
      <c r="E355" t="s">
        <v>7</v>
      </c>
      <c r="F355" t="s">
        <v>1165</v>
      </c>
    </row>
    <row r="356" spans="1:6" x14ac:dyDescent="0.15">
      <c r="A356" s="1" t="s">
        <v>3428</v>
      </c>
      <c r="B356" s="12">
        <v>0.41385864529506</v>
      </c>
      <c r="C356" s="12">
        <f t="shared" si="5"/>
        <v>2.416283944695782</v>
      </c>
      <c r="E356" t="s">
        <v>7</v>
      </c>
      <c r="F356" t="s">
        <v>3429</v>
      </c>
    </row>
    <row r="357" spans="1:6" x14ac:dyDescent="0.15">
      <c r="A357" s="1" t="s">
        <v>3430</v>
      </c>
      <c r="B357" s="12">
        <v>0.41622629067507599</v>
      </c>
      <c r="C357" s="12">
        <f t="shared" si="5"/>
        <v>2.4025392494503492</v>
      </c>
      <c r="E357" t="s">
        <v>7</v>
      </c>
    </row>
    <row r="358" spans="1:6" x14ac:dyDescent="0.15">
      <c r="A358" s="1" t="s">
        <v>3431</v>
      </c>
      <c r="B358" s="12">
        <v>0.41732984426224001</v>
      </c>
      <c r="C358" s="12">
        <f t="shared" si="5"/>
        <v>2.3961861672457436</v>
      </c>
      <c r="E358" t="s">
        <v>7</v>
      </c>
      <c r="F358" t="s">
        <v>3307</v>
      </c>
    </row>
    <row r="359" spans="1:6" x14ac:dyDescent="0.15">
      <c r="A359" s="1" t="s">
        <v>3432</v>
      </c>
      <c r="B359" s="12">
        <v>0.41734720088345301</v>
      </c>
      <c r="C359" s="12">
        <f t="shared" si="5"/>
        <v>2.3960865147368189</v>
      </c>
      <c r="E359" t="s">
        <v>7</v>
      </c>
      <c r="F359" t="s">
        <v>1228</v>
      </c>
    </row>
    <row r="360" spans="1:6" x14ac:dyDescent="0.15">
      <c r="A360" s="1" t="s">
        <v>3433</v>
      </c>
      <c r="B360" s="12">
        <v>0.41766842861237302</v>
      </c>
      <c r="C360" s="12">
        <f t="shared" si="5"/>
        <v>2.3942436906766384</v>
      </c>
      <c r="E360" t="s">
        <v>7</v>
      </c>
      <c r="F360" t="s">
        <v>98</v>
      </c>
    </row>
    <row r="361" spans="1:6" x14ac:dyDescent="0.15">
      <c r="A361" s="1" t="s">
        <v>3434</v>
      </c>
      <c r="B361" s="12">
        <v>0.41833482276235401</v>
      </c>
      <c r="C361" s="12">
        <f t="shared" si="5"/>
        <v>2.3904297361543723</v>
      </c>
      <c r="E361" t="s">
        <v>7</v>
      </c>
      <c r="F361" t="s">
        <v>3435</v>
      </c>
    </row>
    <row r="362" spans="1:6" x14ac:dyDescent="0.15">
      <c r="A362" s="1" t="s">
        <v>3436</v>
      </c>
      <c r="B362" s="12">
        <v>0.41836092066064501</v>
      </c>
      <c r="C362" s="12">
        <f t="shared" si="5"/>
        <v>2.3902806180387812</v>
      </c>
      <c r="E362" t="s">
        <v>7</v>
      </c>
      <c r="F362" t="s">
        <v>717</v>
      </c>
    </row>
    <row r="363" spans="1:6" x14ac:dyDescent="0.15">
      <c r="A363" s="1" t="s">
        <v>3437</v>
      </c>
      <c r="B363" s="12">
        <v>0.41906908443311702</v>
      </c>
      <c r="C363" s="12">
        <f t="shared" si="5"/>
        <v>2.3862414030200285</v>
      </c>
      <c r="E363" t="s">
        <v>7</v>
      </c>
      <c r="F363" t="s">
        <v>3438</v>
      </c>
    </row>
    <row r="364" spans="1:6" x14ac:dyDescent="0.15">
      <c r="A364" s="1" t="s">
        <v>3439</v>
      </c>
      <c r="B364" s="12">
        <v>0.42092934631983803</v>
      </c>
      <c r="C364" s="12">
        <f t="shared" si="5"/>
        <v>2.3756956095908843</v>
      </c>
      <c r="D364" t="s">
        <v>3440</v>
      </c>
      <c r="E364" t="s">
        <v>3441</v>
      </c>
      <c r="F364" t="s">
        <v>3442</v>
      </c>
    </row>
    <row r="365" spans="1:6" x14ac:dyDescent="0.15">
      <c r="A365" s="1" t="s">
        <v>3443</v>
      </c>
      <c r="B365" s="12">
        <v>0.421422719759317</v>
      </c>
      <c r="C365" s="12">
        <f t="shared" si="5"/>
        <v>2.3729143045992398</v>
      </c>
      <c r="E365" t="s">
        <v>7</v>
      </c>
      <c r="F365" t="s">
        <v>3444</v>
      </c>
    </row>
    <row r="366" spans="1:6" x14ac:dyDescent="0.15">
      <c r="A366" s="1" t="s">
        <v>1844</v>
      </c>
      <c r="B366" s="12">
        <v>0.421636012535684</v>
      </c>
      <c r="C366" s="12">
        <f t="shared" si="5"/>
        <v>2.3717139197529238</v>
      </c>
      <c r="E366" t="s">
        <v>7</v>
      </c>
      <c r="F366" t="s">
        <v>1845</v>
      </c>
    </row>
    <row r="367" spans="1:6" x14ac:dyDescent="0.15">
      <c r="A367" s="1" t="s">
        <v>3445</v>
      </c>
      <c r="B367" s="12">
        <v>0.42239656276967302</v>
      </c>
      <c r="C367" s="12">
        <f t="shared" si="5"/>
        <v>2.3674435072173781</v>
      </c>
      <c r="D367" t="s">
        <v>3446</v>
      </c>
      <c r="E367" t="s">
        <v>3447</v>
      </c>
      <c r="F367" t="s">
        <v>3448</v>
      </c>
    </row>
    <row r="368" spans="1:6" x14ac:dyDescent="0.15">
      <c r="A368" s="1" t="s">
        <v>2073</v>
      </c>
      <c r="B368" s="12">
        <v>0.42366328085279498</v>
      </c>
      <c r="C368" s="12">
        <f t="shared" si="5"/>
        <v>2.3603650474194802</v>
      </c>
      <c r="E368" t="s">
        <v>7</v>
      </c>
      <c r="F368" t="s">
        <v>2074</v>
      </c>
    </row>
    <row r="369" spans="1:6" x14ac:dyDescent="0.15">
      <c r="A369" s="1" t="s">
        <v>2378</v>
      </c>
      <c r="B369" s="12">
        <v>0.42432747483060002</v>
      </c>
      <c r="C369" s="12">
        <f t="shared" si="5"/>
        <v>2.3566704003770198</v>
      </c>
      <c r="E369" t="s">
        <v>7</v>
      </c>
      <c r="F369" t="s">
        <v>2379</v>
      </c>
    </row>
    <row r="370" spans="1:6" x14ac:dyDescent="0.15">
      <c r="A370" s="1" t="s">
        <v>3449</v>
      </c>
      <c r="B370" s="12">
        <v>0.42526676013640602</v>
      </c>
      <c r="C370" s="12">
        <f t="shared" si="5"/>
        <v>2.351465230151649</v>
      </c>
      <c r="D370" t="s">
        <v>3450</v>
      </c>
      <c r="E370" t="s">
        <v>3451</v>
      </c>
      <c r="F370" t="s">
        <v>3452</v>
      </c>
    </row>
    <row r="371" spans="1:6" x14ac:dyDescent="0.15">
      <c r="A371" s="1" t="s">
        <v>581</v>
      </c>
      <c r="B371" s="12">
        <v>0.42542301823832201</v>
      </c>
      <c r="C371" s="12">
        <f t="shared" si="5"/>
        <v>2.3506015357161512</v>
      </c>
      <c r="D371" t="s">
        <v>582</v>
      </c>
      <c r="E371" t="s">
        <v>583</v>
      </c>
      <c r="F371" t="s">
        <v>584</v>
      </c>
    </row>
    <row r="372" spans="1:6" x14ac:dyDescent="0.15">
      <c r="A372" s="1" t="s">
        <v>3453</v>
      </c>
      <c r="B372" s="12">
        <v>0.42592461100783902</v>
      </c>
      <c r="C372" s="12">
        <f t="shared" si="5"/>
        <v>2.3478333351852148</v>
      </c>
      <c r="D372" t="s">
        <v>3454</v>
      </c>
      <c r="E372" t="s">
        <v>3455</v>
      </c>
      <c r="F372" t="s">
        <v>3456</v>
      </c>
    </row>
    <row r="373" spans="1:6" x14ac:dyDescent="0.15">
      <c r="A373" s="1" t="s">
        <v>3457</v>
      </c>
      <c r="B373" s="12">
        <v>0.42835237718366698</v>
      </c>
      <c r="C373" s="12">
        <f t="shared" si="5"/>
        <v>2.3345265563245015</v>
      </c>
      <c r="E373" t="s">
        <v>7</v>
      </c>
    </row>
    <row r="374" spans="1:6" x14ac:dyDescent="0.15">
      <c r="A374" s="1" t="s">
        <v>3458</v>
      </c>
      <c r="B374" s="12">
        <v>0.42942854547385401</v>
      </c>
      <c r="C374" s="12">
        <f t="shared" si="5"/>
        <v>2.328676122116073</v>
      </c>
      <c r="E374" t="s">
        <v>7</v>
      </c>
      <c r="F374" t="s">
        <v>516</v>
      </c>
    </row>
    <row r="375" spans="1:6" x14ac:dyDescent="0.15">
      <c r="A375" s="1" t="s">
        <v>3459</v>
      </c>
      <c r="B375" s="12">
        <v>0.43151122674661802</v>
      </c>
      <c r="C375" s="12">
        <f t="shared" si="5"/>
        <v>2.3174368081672108</v>
      </c>
      <c r="E375" t="s">
        <v>7</v>
      </c>
      <c r="F375" t="s">
        <v>1101</v>
      </c>
    </row>
    <row r="376" spans="1:6" x14ac:dyDescent="0.15">
      <c r="A376" s="1" t="s">
        <v>3460</v>
      </c>
      <c r="B376" s="12">
        <v>0.43157105105126697</v>
      </c>
      <c r="C376" s="12">
        <f t="shared" si="5"/>
        <v>2.3171155654766298</v>
      </c>
      <c r="E376" t="s">
        <v>7</v>
      </c>
      <c r="F376" t="s">
        <v>3461</v>
      </c>
    </row>
    <row r="377" spans="1:6" x14ac:dyDescent="0.15">
      <c r="A377" s="1" t="s">
        <v>3462</v>
      </c>
      <c r="B377" s="12">
        <v>0.43169072454366803</v>
      </c>
      <c r="C377" s="12">
        <f t="shared" si="5"/>
        <v>2.3164732136811157</v>
      </c>
      <c r="D377" t="s">
        <v>925</v>
      </c>
      <c r="E377" t="s">
        <v>926</v>
      </c>
      <c r="F377" t="s">
        <v>3463</v>
      </c>
    </row>
    <row r="378" spans="1:6" x14ac:dyDescent="0.15">
      <c r="A378" s="1" t="s">
        <v>3464</v>
      </c>
      <c r="B378" s="12">
        <v>0.431774515732958</v>
      </c>
      <c r="C378" s="12">
        <f t="shared" si="5"/>
        <v>2.3160236733806578</v>
      </c>
      <c r="E378" t="s">
        <v>7</v>
      </c>
      <c r="F378" t="s">
        <v>137</v>
      </c>
    </row>
    <row r="379" spans="1:6" x14ac:dyDescent="0.15">
      <c r="A379" s="1" t="s">
        <v>3465</v>
      </c>
      <c r="B379" s="12">
        <v>0.432835279460761</v>
      </c>
      <c r="C379" s="12">
        <f t="shared" si="5"/>
        <v>2.310347717602478</v>
      </c>
      <c r="E379" t="s">
        <v>7</v>
      </c>
    </row>
    <row r="380" spans="1:6" x14ac:dyDescent="0.15">
      <c r="A380" s="1" t="s">
        <v>1475</v>
      </c>
      <c r="B380" s="12">
        <v>0.43301232660724098</v>
      </c>
      <c r="C380" s="12">
        <f t="shared" si="5"/>
        <v>2.309403078280122</v>
      </c>
      <c r="E380" t="s">
        <v>7</v>
      </c>
      <c r="F380" t="s">
        <v>266</v>
      </c>
    </row>
    <row r="381" spans="1:6" x14ac:dyDescent="0.15">
      <c r="A381" s="1" t="s">
        <v>3466</v>
      </c>
      <c r="B381" s="12">
        <v>0.43330356153770999</v>
      </c>
      <c r="C381" s="12">
        <f t="shared" si="5"/>
        <v>2.3078508666099919</v>
      </c>
      <c r="E381" t="s">
        <v>7</v>
      </c>
    </row>
    <row r="382" spans="1:6" x14ac:dyDescent="0.15">
      <c r="A382" s="1" t="s">
        <v>3467</v>
      </c>
      <c r="B382" s="12">
        <v>0.433564938873574</v>
      </c>
      <c r="C382" s="12">
        <f t="shared" si="5"/>
        <v>2.3064595642767056</v>
      </c>
      <c r="E382" t="s">
        <v>7</v>
      </c>
      <c r="F382" t="s">
        <v>3307</v>
      </c>
    </row>
    <row r="383" spans="1:6" x14ac:dyDescent="0.15">
      <c r="A383" s="1" t="s">
        <v>3468</v>
      </c>
      <c r="B383" s="12">
        <v>0.43371823336780202</v>
      </c>
      <c r="C383" s="12">
        <f t="shared" si="5"/>
        <v>2.3056443632425738</v>
      </c>
      <c r="D383" t="s">
        <v>815</v>
      </c>
      <c r="E383" t="s">
        <v>816</v>
      </c>
      <c r="F383" t="s">
        <v>64</v>
      </c>
    </row>
    <row r="384" spans="1:6" x14ac:dyDescent="0.15">
      <c r="A384" s="1" t="s">
        <v>1998</v>
      </c>
      <c r="B384" s="12">
        <v>0.43393774921689698</v>
      </c>
      <c r="C384" s="12">
        <f t="shared" si="5"/>
        <v>2.3044780082042728</v>
      </c>
      <c r="E384" t="s">
        <v>7</v>
      </c>
      <c r="F384" t="s">
        <v>1999</v>
      </c>
    </row>
    <row r="385" spans="1:6" x14ac:dyDescent="0.15">
      <c r="A385" s="1" t="s">
        <v>3469</v>
      </c>
      <c r="B385" s="12">
        <v>0.43425067603010697</v>
      </c>
      <c r="C385" s="12">
        <f t="shared" si="5"/>
        <v>2.3028173706991977</v>
      </c>
      <c r="E385" t="s">
        <v>7</v>
      </c>
    </row>
    <row r="386" spans="1:6" x14ac:dyDescent="0.15">
      <c r="A386" s="1" t="s">
        <v>3470</v>
      </c>
      <c r="B386" s="12">
        <v>0.43675617327810901</v>
      </c>
      <c r="C386" s="12">
        <f t="shared" si="5"/>
        <v>2.2896070191622448</v>
      </c>
      <c r="D386" t="s">
        <v>3471</v>
      </c>
      <c r="E386" t="s">
        <v>3472</v>
      </c>
      <c r="F386" t="s">
        <v>3473</v>
      </c>
    </row>
    <row r="387" spans="1:6" x14ac:dyDescent="0.15">
      <c r="A387" s="1" t="s">
        <v>3474</v>
      </c>
      <c r="B387" s="12">
        <v>0.43729840758775101</v>
      </c>
      <c r="C387" s="12">
        <f t="shared" si="5"/>
        <v>2.2867679887430961</v>
      </c>
      <c r="D387" t="s">
        <v>3250</v>
      </c>
      <c r="E387" t="s">
        <v>3251</v>
      </c>
      <c r="F387" t="s">
        <v>3252</v>
      </c>
    </row>
    <row r="388" spans="1:6" x14ac:dyDescent="0.15">
      <c r="A388" s="1" t="s">
        <v>3475</v>
      </c>
      <c r="B388" s="12">
        <v>0.437519735454242</v>
      </c>
      <c r="C388" s="12">
        <f t="shared" si="5"/>
        <v>2.2856111826859178</v>
      </c>
      <c r="E388" t="s">
        <v>7</v>
      </c>
    </row>
    <row r="389" spans="1:6" x14ac:dyDescent="0.15">
      <c r="A389" s="1" t="s">
        <v>3476</v>
      </c>
      <c r="B389" s="12">
        <v>0.43832108954060001</v>
      </c>
      <c r="C389" s="12">
        <f t="shared" ref="C389:C451" si="6">1/B389</f>
        <v>2.2814325476515176</v>
      </c>
      <c r="E389" t="s">
        <v>7</v>
      </c>
      <c r="F389" t="s">
        <v>3477</v>
      </c>
    </row>
    <row r="390" spans="1:6" x14ac:dyDescent="0.15">
      <c r="A390" s="1" t="s">
        <v>3478</v>
      </c>
      <c r="B390" s="12">
        <v>0.43844263480052997</v>
      </c>
      <c r="C390" s="12">
        <f t="shared" si="6"/>
        <v>2.2808000879178896</v>
      </c>
      <c r="D390" t="s">
        <v>3479</v>
      </c>
      <c r="E390" t="s">
        <v>3480</v>
      </c>
      <c r="F390" t="s">
        <v>3481</v>
      </c>
    </row>
    <row r="391" spans="1:6" x14ac:dyDescent="0.15">
      <c r="A391" s="1" t="s">
        <v>3482</v>
      </c>
      <c r="B391" s="12">
        <v>0.438460869496276</v>
      </c>
      <c r="C391" s="12">
        <f t="shared" si="6"/>
        <v>2.2807052340813128</v>
      </c>
      <c r="E391" t="s">
        <v>7</v>
      </c>
    </row>
    <row r="392" spans="1:6" x14ac:dyDescent="0.15">
      <c r="A392" s="1" t="s">
        <v>3483</v>
      </c>
      <c r="B392" s="12">
        <v>0.43892611056095898</v>
      </c>
      <c r="C392" s="12">
        <f t="shared" si="6"/>
        <v>2.2782877936379178</v>
      </c>
      <c r="E392" t="s">
        <v>7</v>
      </c>
      <c r="F392" t="s">
        <v>3484</v>
      </c>
    </row>
    <row r="393" spans="1:6" x14ac:dyDescent="0.15">
      <c r="A393" s="1" t="s">
        <v>3485</v>
      </c>
      <c r="B393" s="12">
        <v>0.439474085046964</v>
      </c>
      <c r="C393" s="12">
        <f t="shared" si="6"/>
        <v>2.275447026400057</v>
      </c>
      <c r="E393" t="s">
        <v>7</v>
      </c>
    </row>
    <row r="394" spans="1:6" x14ac:dyDescent="0.15">
      <c r="A394" s="1" t="s">
        <v>3486</v>
      </c>
      <c r="B394" s="12">
        <v>0.44059041047777098</v>
      </c>
      <c r="C394" s="12">
        <f t="shared" si="6"/>
        <v>2.2696817184822793</v>
      </c>
      <c r="E394" t="s">
        <v>7</v>
      </c>
      <c r="F394" t="s">
        <v>3487</v>
      </c>
    </row>
    <row r="395" spans="1:6" x14ac:dyDescent="0.15">
      <c r="A395" s="1" t="s">
        <v>3488</v>
      </c>
      <c r="B395" s="12">
        <v>0.44095092281260601</v>
      </c>
      <c r="C395" s="12">
        <f t="shared" si="6"/>
        <v>2.2678260737532847</v>
      </c>
      <c r="E395" t="s">
        <v>7</v>
      </c>
      <c r="F395" t="s">
        <v>3489</v>
      </c>
    </row>
    <row r="396" spans="1:6" x14ac:dyDescent="0.15">
      <c r="A396" s="1" t="s">
        <v>448</v>
      </c>
      <c r="B396" s="12">
        <v>0.44145246380262698</v>
      </c>
      <c r="C396" s="12">
        <f t="shared" si="6"/>
        <v>2.2652495613822174</v>
      </c>
      <c r="E396" t="s">
        <v>7</v>
      </c>
      <c r="F396" t="s">
        <v>449</v>
      </c>
    </row>
    <row r="397" spans="1:6" x14ac:dyDescent="0.15">
      <c r="A397" s="1" t="s">
        <v>3490</v>
      </c>
      <c r="B397" s="12">
        <v>0.44150142516247298</v>
      </c>
      <c r="C397" s="12">
        <f t="shared" si="6"/>
        <v>2.2649983510970526</v>
      </c>
      <c r="E397" t="s">
        <v>7</v>
      </c>
      <c r="F397" t="s">
        <v>3491</v>
      </c>
    </row>
    <row r="398" spans="1:6" x14ac:dyDescent="0.15">
      <c r="A398" s="1" t="s">
        <v>3492</v>
      </c>
      <c r="B398" s="12">
        <v>0.44175243737477499</v>
      </c>
      <c r="C398" s="12">
        <f t="shared" si="6"/>
        <v>2.2637113355678391</v>
      </c>
      <c r="E398" t="s">
        <v>7</v>
      </c>
      <c r="F398" t="s">
        <v>3493</v>
      </c>
    </row>
    <row r="399" spans="1:6" x14ac:dyDescent="0.15">
      <c r="A399" s="1" t="s">
        <v>3494</v>
      </c>
      <c r="B399" s="12">
        <v>0.443187777643202</v>
      </c>
      <c r="C399" s="12">
        <f t="shared" si="6"/>
        <v>2.2563799148925803</v>
      </c>
      <c r="E399" t="s">
        <v>7</v>
      </c>
      <c r="F399" t="s">
        <v>239</v>
      </c>
    </row>
    <row r="400" spans="1:6" x14ac:dyDescent="0.15">
      <c r="A400" s="1" t="s">
        <v>1807</v>
      </c>
      <c r="B400" s="12">
        <v>0.44332296377476299</v>
      </c>
      <c r="C400" s="12">
        <f t="shared" si="6"/>
        <v>2.2556918583357333</v>
      </c>
      <c r="E400" t="s">
        <v>7</v>
      </c>
      <c r="F400" t="s">
        <v>1655</v>
      </c>
    </row>
    <row r="401" spans="1:6" x14ac:dyDescent="0.15">
      <c r="A401" s="1" t="s">
        <v>3495</v>
      </c>
      <c r="B401" s="12">
        <v>0.44535262415886201</v>
      </c>
      <c r="C401" s="12">
        <f t="shared" si="6"/>
        <v>2.2454117159154525</v>
      </c>
      <c r="E401" t="s">
        <v>7</v>
      </c>
      <c r="F401" t="s">
        <v>2490</v>
      </c>
    </row>
    <row r="402" spans="1:6" x14ac:dyDescent="0.15">
      <c r="A402" s="1" t="s">
        <v>1917</v>
      </c>
      <c r="B402" s="12">
        <v>0.44552861502503199</v>
      </c>
      <c r="C402" s="12">
        <f t="shared" si="6"/>
        <v>2.2445247426897934</v>
      </c>
      <c r="E402" t="s">
        <v>7</v>
      </c>
      <c r="F402" t="s">
        <v>1595</v>
      </c>
    </row>
    <row r="403" spans="1:6" x14ac:dyDescent="0.15">
      <c r="A403" s="1" t="s">
        <v>3496</v>
      </c>
      <c r="B403" s="12">
        <v>0.44584990039360101</v>
      </c>
      <c r="C403" s="12">
        <f t="shared" si="6"/>
        <v>2.242907308305305</v>
      </c>
      <c r="E403" t="s">
        <v>7</v>
      </c>
      <c r="F403" t="s">
        <v>110</v>
      </c>
    </row>
    <row r="404" spans="1:6" x14ac:dyDescent="0.15">
      <c r="A404" s="1" t="s">
        <v>3497</v>
      </c>
      <c r="B404" s="12">
        <v>0.44584990039360101</v>
      </c>
      <c r="C404" s="12">
        <f t="shared" si="6"/>
        <v>2.242907308305305</v>
      </c>
      <c r="D404" t="s">
        <v>1739</v>
      </c>
      <c r="E404" t="s">
        <v>1740</v>
      </c>
      <c r="F404" t="s">
        <v>1741</v>
      </c>
    </row>
    <row r="405" spans="1:6" x14ac:dyDescent="0.15">
      <c r="A405" s="1" t="s">
        <v>2208</v>
      </c>
      <c r="B405" s="12">
        <v>0.44639414199537503</v>
      </c>
      <c r="C405" s="12">
        <f t="shared" si="6"/>
        <v>2.2401727664480884</v>
      </c>
      <c r="E405" t="s">
        <v>7</v>
      </c>
      <c r="F405" t="s">
        <v>2209</v>
      </c>
    </row>
    <row r="406" spans="1:6" x14ac:dyDescent="0.15">
      <c r="A406" s="1" t="s">
        <v>1681</v>
      </c>
      <c r="B406" s="12">
        <v>0.44648697669954002</v>
      </c>
      <c r="C406" s="12">
        <f t="shared" si="6"/>
        <v>2.2397069840470225</v>
      </c>
      <c r="E406" t="s">
        <v>7</v>
      </c>
      <c r="F406" t="s">
        <v>1682</v>
      </c>
    </row>
    <row r="407" spans="1:6" x14ac:dyDescent="0.15">
      <c r="A407" s="1" t="s">
        <v>3498</v>
      </c>
      <c r="B407" s="12">
        <v>0.44701960178294298</v>
      </c>
      <c r="C407" s="12">
        <f t="shared" si="6"/>
        <v>2.2370383670234775</v>
      </c>
      <c r="E407" t="s">
        <v>7</v>
      </c>
      <c r="F407" t="s">
        <v>3499</v>
      </c>
    </row>
    <row r="408" spans="1:6" x14ac:dyDescent="0.15">
      <c r="A408" s="1" t="s">
        <v>3500</v>
      </c>
      <c r="B408" s="12">
        <v>0.44731095604381899</v>
      </c>
      <c r="C408" s="12">
        <f t="shared" si="6"/>
        <v>2.235581280736703</v>
      </c>
      <c r="E408" t="s">
        <v>7</v>
      </c>
      <c r="F408" t="s">
        <v>3501</v>
      </c>
    </row>
    <row r="409" spans="1:6" x14ac:dyDescent="0.15">
      <c r="A409" s="1" t="s">
        <v>3502</v>
      </c>
      <c r="B409" s="12">
        <v>0.44818305211960102</v>
      </c>
      <c r="C409" s="12">
        <f t="shared" si="6"/>
        <v>2.2312311794716022</v>
      </c>
      <c r="E409" t="s">
        <v>7</v>
      </c>
    </row>
    <row r="410" spans="1:6" x14ac:dyDescent="0.15">
      <c r="A410" s="1" t="s">
        <v>3503</v>
      </c>
      <c r="B410" s="12">
        <v>0.45072207008784598</v>
      </c>
      <c r="C410" s="12">
        <f t="shared" si="6"/>
        <v>2.2186621564928015</v>
      </c>
      <c r="D410" t="s">
        <v>704</v>
      </c>
      <c r="E410" t="s">
        <v>705</v>
      </c>
      <c r="F410" t="s">
        <v>3504</v>
      </c>
    </row>
    <row r="411" spans="1:6" x14ac:dyDescent="0.15">
      <c r="A411" s="1" t="s">
        <v>3505</v>
      </c>
      <c r="B411" s="12">
        <v>0.45118468409888202</v>
      </c>
      <c r="C411" s="12">
        <f t="shared" si="6"/>
        <v>2.2163872915970684</v>
      </c>
      <c r="D411" t="s">
        <v>3506</v>
      </c>
      <c r="E411" t="s">
        <v>3507</v>
      </c>
      <c r="F411" t="s">
        <v>3508</v>
      </c>
    </row>
    <row r="412" spans="1:6" x14ac:dyDescent="0.15">
      <c r="A412" s="1" t="s">
        <v>3509</v>
      </c>
      <c r="B412" s="12">
        <v>0.45358976746766599</v>
      </c>
      <c r="C412" s="12">
        <f t="shared" si="6"/>
        <v>2.2046352711677621</v>
      </c>
      <c r="E412" t="s">
        <v>7</v>
      </c>
      <c r="F412" t="s">
        <v>3510</v>
      </c>
    </row>
    <row r="413" spans="1:6" x14ac:dyDescent="0.15">
      <c r="A413" s="1" t="s">
        <v>3511</v>
      </c>
      <c r="B413" s="12">
        <v>0.45415919668279298</v>
      </c>
      <c r="C413" s="12">
        <f t="shared" si="6"/>
        <v>2.2018710780362087</v>
      </c>
      <c r="E413" t="s">
        <v>7</v>
      </c>
      <c r="F413" t="s">
        <v>3512</v>
      </c>
    </row>
    <row r="414" spans="1:6" x14ac:dyDescent="0.15">
      <c r="A414" s="1" t="s">
        <v>3513</v>
      </c>
      <c r="B414" s="12">
        <v>0.45430402738772002</v>
      </c>
      <c r="C414" s="12">
        <f t="shared" si="6"/>
        <v>2.2011691284140049</v>
      </c>
      <c r="E414" t="s">
        <v>7</v>
      </c>
      <c r="F414" t="s">
        <v>3514</v>
      </c>
    </row>
    <row r="415" spans="1:6" x14ac:dyDescent="0.15">
      <c r="A415" s="1" t="s">
        <v>3515</v>
      </c>
      <c r="B415" s="12">
        <v>0.45495633732804502</v>
      </c>
      <c r="C415" s="12">
        <f t="shared" si="6"/>
        <v>2.1980131233537534</v>
      </c>
      <c r="E415" t="s">
        <v>7</v>
      </c>
    </row>
    <row r="416" spans="1:6" x14ac:dyDescent="0.15">
      <c r="A416" s="1" t="s">
        <v>3516</v>
      </c>
      <c r="B416" s="12">
        <v>0.455871777031994</v>
      </c>
      <c r="C416" s="12">
        <f t="shared" si="6"/>
        <v>2.1935992758986216</v>
      </c>
      <c r="E416" t="s">
        <v>7</v>
      </c>
      <c r="F416" t="s">
        <v>2464</v>
      </c>
    </row>
    <row r="417" spans="1:6" x14ac:dyDescent="0.15">
      <c r="A417" s="1" t="s">
        <v>3517</v>
      </c>
      <c r="B417" s="12">
        <v>0.45600767136475101</v>
      </c>
      <c r="C417" s="12">
        <f t="shared" si="6"/>
        <v>2.1929455638480277</v>
      </c>
      <c r="E417" t="s">
        <v>7</v>
      </c>
      <c r="F417" t="s">
        <v>3518</v>
      </c>
    </row>
    <row r="418" spans="1:6" x14ac:dyDescent="0.15">
      <c r="A418" s="1" t="s">
        <v>3519</v>
      </c>
      <c r="B418" s="12">
        <v>0.45712796999229299</v>
      </c>
      <c r="C418" s="12">
        <f t="shared" si="6"/>
        <v>2.1875712396615321</v>
      </c>
      <c r="E418" t="s">
        <v>7</v>
      </c>
      <c r="F418" t="s">
        <v>3520</v>
      </c>
    </row>
    <row r="419" spans="1:6" x14ac:dyDescent="0.15">
      <c r="A419" s="1" t="s">
        <v>3521</v>
      </c>
      <c r="B419" s="12">
        <v>0.45920173561583899</v>
      </c>
      <c r="C419" s="12">
        <f t="shared" si="6"/>
        <v>2.1776921175153929</v>
      </c>
      <c r="E419" t="s">
        <v>7</v>
      </c>
      <c r="F419" t="s">
        <v>3522</v>
      </c>
    </row>
    <row r="420" spans="1:6" x14ac:dyDescent="0.15">
      <c r="A420" s="1" t="s">
        <v>3523</v>
      </c>
      <c r="B420" s="12">
        <v>0.459294050266357</v>
      </c>
      <c r="C420" s="12">
        <f t="shared" si="6"/>
        <v>2.1772544177745674</v>
      </c>
      <c r="E420" t="s">
        <v>7</v>
      </c>
      <c r="F420" t="s">
        <v>3524</v>
      </c>
    </row>
    <row r="421" spans="1:6" x14ac:dyDescent="0.15">
      <c r="A421" s="1" t="s">
        <v>844</v>
      </c>
      <c r="B421" s="12">
        <v>0.462568843151419</v>
      </c>
      <c r="C421" s="12">
        <f t="shared" si="6"/>
        <v>2.1618403720992863</v>
      </c>
      <c r="E421" t="s">
        <v>7</v>
      </c>
      <c r="F421" t="s">
        <v>845</v>
      </c>
    </row>
    <row r="422" spans="1:6" x14ac:dyDescent="0.15">
      <c r="A422" s="1" t="s">
        <v>3525</v>
      </c>
      <c r="B422" s="12">
        <v>0.46420372347512001</v>
      </c>
      <c r="C422" s="12">
        <f t="shared" si="6"/>
        <v>2.1542265807645919</v>
      </c>
      <c r="E422" t="s">
        <v>7</v>
      </c>
      <c r="F422" t="s">
        <v>3526</v>
      </c>
    </row>
    <row r="423" spans="1:6" x14ac:dyDescent="0.15">
      <c r="A423" s="1" t="s">
        <v>3527</v>
      </c>
      <c r="B423" s="12">
        <v>0.46836656635331397</v>
      </c>
      <c r="C423" s="12">
        <f t="shared" si="6"/>
        <v>2.1350798110675697</v>
      </c>
      <c r="E423" t="s">
        <v>7</v>
      </c>
      <c r="F423" t="s">
        <v>3346</v>
      </c>
    </row>
    <row r="424" spans="1:6" x14ac:dyDescent="0.15">
      <c r="A424" s="1" t="s">
        <v>2442</v>
      </c>
      <c r="B424" s="12">
        <v>0.46856464287430999</v>
      </c>
      <c r="C424" s="12">
        <f t="shared" si="6"/>
        <v>2.1341772479154915</v>
      </c>
      <c r="E424" t="s">
        <v>7</v>
      </c>
      <c r="F424" t="s">
        <v>87</v>
      </c>
    </row>
    <row r="425" spans="1:6" x14ac:dyDescent="0.15">
      <c r="A425" s="1" t="s">
        <v>3528</v>
      </c>
      <c r="B425" s="12">
        <v>0.46869132585831602</v>
      </c>
      <c r="C425" s="12">
        <f t="shared" si="6"/>
        <v>2.1336003993005344</v>
      </c>
      <c r="E425" t="s">
        <v>7</v>
      </c>
    </row>
    <row r="426" spans="1:6" x14ac:dyDescent="0.15">
      <c r="A426" s="1" t="s">
        <v>3529</v>
      </c>
      <c r="B426" s="12">
        <v>0.46894479458712002</v>
      </c>
      <c r="C426" s="12">
        <f t="shared" si="6"/>
        <v>2.1324471697792164</v>
      </c>
      <c r="E426" t="s">
        <v>7</v>
      </c>
      <c r="F426" t="s">
        <v>3530</v>
      </c>
    </row>
    <row r="427" spans="1:6" x14ac:dyDescent="0.15">
      <c r="A427" s="1" t="s">
        <v>3531</v>
      </c>
      <c r="B427" s="12">
        <v>0.471068902141902</v>
      </c>
      <c r="C427" s="12">
        <f t="shared" si="6"/>
        <v>2.1228317035004913</v>
      </c>
      <c r="D427" t="s">
        <v>3532</v>
      </c>
      <c r="E427" t="s">
        <v>3533</v>
      </c>
      <c r="F427" t="s">
        <v>3534</v>
      </c>
    </row>
    <row r="428" spans="1:6" x14ac:dyDescent="0.15">
      <c r="A428" s="1" t="s">
        <v>3535</v>
      </c>
      <c r="B428" s="12">
        <v>0.471356327464938</v>
      </c>
      <c r="C428" s="12">
        <f t="shared" si="6"/>
        <v>2.1215372357007034</v>
      </c>
      <c r="E428" t="s">
        <v>7</v>
      </c>
      <c r="F428" t="s">
        <v>3536</v>
      </c>
    </row>
    <row r="429" spans="1:6" x14ac:dyDescent="0.15">
      <c r="A429" s="1" t="s">
        <v>3537</v>
      </c>
      <c r="B429" s="12">
        <v>0.47173874410254502</v>
      </c>
      <c r="C429" s="12">
        <f t="shared" si="6"/>
        <v>2.119817404233864</v>
      </c>
      <c r="E429" t="s">
        <v>7</v>
      </c>
      <c r="F429" t="s">
        <v>3538</v>
      </c>
    </row>
    <row r="430" spans="1:6" x14ac:dyDescent="0.15">
      <c r="A430" s="1" t="s">
        <v>2589</v>
      </c>
      <c r="B430" s="12">
        <v>0.47255036275442902</v>
      </c>
      <c r="C430" s="12">
        <f t="shared" si="6"/>
        <v>2.1161765577136409</v>
      </c>
      <c r="E430" t="s">
        <v>7</v>
      </c>
    </row>
    <row r="431" spans="1:6" x14ac:dyDescent="0.15">
      <c r="A431" s="1" t="s">
        <v>792</v>
      </c>
      <c r="B431" s="12">
        <v>0.47347494849594102</v>
      </c>
      <c r="C431" s="12">
        <f t="shared" si="6"/>
        <v>2.1120441602594582</v>
      </c>
      <c r="E431" t="s">
        <v>7</v>
      </c>
      <c r="F431" t="s">
        <v>793</v>
      </c>
    </row>
    <row r="432" spans="1:6" x14ac:dyDescent="0.15">
      <c r="A432" s="1" t="s">
        <v>3539</v>
      </c>
      <c r="B432" s="12">
        <v>0.47432243064469098</v>
      </c>
      <c r="C432" s="12">
        <f t="shared" si="6"/>
        <v>2.108270525264464</v>
      </c>
      <c r="D432" t="s">
        <v>3540</v>
      </c>
      <c r="E432" t="s">
        <v>3541</v>
      </c>
      <c r="F432" t="s">
        <v>3542</v>
      </c>
    </row>
    <row r="433" spans="1:6" x14ac:dyDescent="0.15">
      <c r="A433" s="1" t="s">
        <v>3543</v>
      </c>
      <c r="B433" s="12">
        <v>0.481220497410077</v>
      </c>
      <c r="C433" s="12">
        <f t="shared" si="6"/>
        <v>2.0780494708392268</v>
      </c>
      <c r="E433" t="s">
        <v>7</v>
      </c>
      <c r="F433" t="s">
        <v>3544</v>
      </c>
    </row>
    <row r="434" spans="1:6" x14ac:dyDescent="0.15">
      <c r="A434" s="1" t="s">
        <v>3545</v>
      </c>
      <c r="B434" s="12">
        <v>0.48496414730304199</v>
      </c>
      <c r="C434" s="12">
        <f t="shared" si="6"/>
        <v>2.0620081001062642</v>
      </c>
      <c r="E434" t="s">
        <v>7</v>
      </c>
      <c r="F434" t="s">
        <v>3546</v>
      </c>
    </row>
    <row r="435" spans="1:6" x14ac:dyDescent="0.15">
      <c r="A435" s="1" t="s">
        <v>3547</v>
      </c>
      <c r="B435" s="12">
        <v>0.48641512669872</v>
      </c>
      <c r="C435" s="12">
        <f t="shared" si="6"/>
        <v>2.055857116917724</v>
      </c>
      <c r="E435" t="s">
        <v>7</v>
      </c>
      <c r="F435" t="s">
        <v>3291</v>
      </c>
    </row>
    <row r="436" spans="1:6" x14ac:dyDescent="0.15">
      <c r="A436" s="1" t="s">
        <v>3548</v>
      </c>
      <c r="B436" s="12">
        <v>0.48719458385603398</v>
      </c>
      <c r="C436" s="12">
        <f t="shared" si="6"/>
        <v>2.0525679741454188</v>
      </c>
      <c r="E436" t="s">
        <v>7</v>
      </c>
      <c r="F436" t="s">
        <v>3110</v>
      </c>
    </row>
    <row r="437" spans="1:6" x14ac:dyDescent="0.15">
      <c r="A437" s="1" t="s">
        <v>3549</v>
      </c>
      <c r="B437" s="12">
        <v>0.48787044732502</v>
      </c>
      <c r="C437" s="12">
        <f t="shared" si="6"/>
        <v>2.0497244821508906</v>
      </c>
      <c r="E437" t="s">
        <v>7</v>
      </c>
      <c r="F437" t="s">
        <v>3550</v>
      </c>
    </row>
    <row r="438" spans="1:6" x14ac:dyDescent="0.15">
      <c r="A438" s="1" t="s">
        <v>3551</v>
      </c>
      <c r="B438" s="12">
        <v>0.49079416426299999</v>
      </c>
      <c r="C438" s="12">
        <f t="shared" si="6"/>
        <v>2.0375140391117892</v>
      </c>
      <c r="E438" t="s">
        <v>7</v>
      </c>
      <c r="F438" t="s">
        <v>3552</v>
      </c>
    </row>
    <row r="439" spans="1:6" x14ac:dyDescent="0.15">
      <c r="A439" s="1" t="s">
        <v>3553</v>
      </c>
      <c r="B439" s="12">
        <v>0.49137623848675199</v>
      </c>
      <c r="C439" s="12">
        <f t="shared" si="6"/>
        <v>2.0351004417299698</v>
      </c>
      <c r="E439" t="s">
        <v>7</v>
      </c>
      <c r="F439" t="s">
        <v>64</v>
      </c>
    </row>
    <row r="440" spans="1:6" x14ac:dyDescent="0.15">
      <c r="A440" s="1" t="s">
        <v>3554</v>
      </c>
      <c r="B440" s="12">
        <v>0.49252538882080299</v>
      </c>
      <c r="C440" s="12">
        <f t="shared" si="6"/>
        <v>2.0303521862988325</v>
      </c>
      <c r="E440" t="s">
        <v>7</v>
      </c>
      <c r="F440" t="s">
        <v>3555</v>
      </c>
    </row>
    <row r="441" spans="1:6" x14ac:dyDescent="0.15">
      <c r="A441" s="1" t="s">
        <v>1389</v>
      </c>
      <c r="B441" s="12">
        <v>0.49336251125702102</v>
      </c>
      <c r="C441" s="12">
        <f t="shared" si="6"/>
        <v>2.0269071467390889</v>
      </c>
      <c r="E441" t="s">
        <v>7</v>
      </c>
      <c r="F441" t="s">
        <v>1390</v>
      </c>
    </row>
    <row r="442" spans="1:6" x14ac:dyDescent="0.15">
      <c r="A442" s="1" t="s">
        <v>1259</v>
      </c>
      <c r="B442" s="12">
        <v>0.49400926345843299</v>
      </c>
      <c r="C442" s="12">
        <f t="shared" si="6"/>
        <v>2.0242535392944956</v>
      </c>
      <c r="E442" t="s">
        <v>7</v>
      </c>
      <c r="F442" t="s">
        <v>747</v>
      </c>
    </row>
    <row r="443" spans="1:6" x14ac:dyDescent="0.15">
      <c r="A443" s="1" t="s">
        <v>3556</v>
      </c>
      <c r="B443" s="12">
        <v>0.49402980915335398</v>
      </c>
      <c r="C443" s="12">
        <f t="shared" si="6"/>
        <v>2.0241693547070669</v>
      </c>
      <c r="E443" t="s">
        <v>7</v>
      </c>
    </row>
    <row r="444" spans="1:6" x14ac:dyDescent="0.15">
      <c r="A444" s="1" t="s">
        <v>3557</v>
      </c>
      <c r="B444" s="12">
        <v>0.49421133324012601</v>
      </c>
      <c r="C444" s="12">
        <f t="shared" si="6"/>
        <v>2.0234258762215047</v>
      </c>
      <c r="D444" t="s">
        <v>3558</v>
      </c>
      <c r="E444" t="s">
        <v>3559</v>
      </c>
      <c r="F444" t="s">
        <v>96</v>
      </c>
    </row>
    <row r="445" spans="1:6" x14ac:dyDescent="0.15">
      <c r="A445" s="1" t="s">
        <v>3560</v>
      </c>
      <c r="B445" s="12">
        <v>0.49498955923349502</v>
      </c>
      <c r="C445" s="12">
        <f t="shared" si="6"/>
        <v>2.0202446321262362</v>
      </c>
      <c r="E445" t="s">
        <v>7</v>
      </c>
    </row>
    <row r="446" spans="1:6" x14ac:dyDescent="0.15">
      <c r="A446" s="1" t="s">
        <v>3561</v>
      </c>
      <c r="B446" s="12">
        <v>0.49539801740239903</v>
      </c>
      <c r="C446" s="12">
        <f t="shared" si="6"/>
        <v>2.0185789302174899</v>
      </c>
      <c r="E446" t="s">
        <v>7</v>
      </c>
      <c r="F446" t="s">
        <v>239</v>
      </c>
    </row>
    <row r="447" spans="1:6" x14ac:dyDescent="0.15">
      <c r="A447" s="1" t="s">
        <v>3562</v>
      </c>
      <c r="B447" s="12">
        <v>0.49564531539836498</v>
      </c>
      <c r="C447" s="12">
        <f t="shared" si="6"/>
        <v>2.0175717775043833</v>
      </c>
      <c r="D447" t="s">
        <v>1597</v>
      </c>
      <c r="E447" t="s">
        <v>1598</v>
      </c>
      <c r="F447" t="s">
        <v>1599</v>
      </c>
    </row>
    <row r="448" spans="1:6" x14ac:dyDescent="0.15">
      <c r="A448" s="1" t="s">
        <v>3563</v>
      </c>
      <c r="B448" s="12">
        <v>0.496209066213533</v>
      </c>
      <c r="C448" s="12">
        <f t="shared" si="6"/>
        <v>2.015279582920138</v>
      </c>
      <c r="E448" t="s">
        <v>7</v>
      </c>
      <c r="F448" t="s">
        <v>3564</v>
      </c>
    </row>
    <row r="449" spans="1:6" x14ac:dyDescent="0.15">
      <c r="A449" s="1" t="s">
        <v>2377</v>
      </c>
      <c r="B449" s="12">
        <v>0.49658755099204399</v>
      </c>
      <c r="C449" s="12">
        <f t="shared" si="6"/>
        <v>2.0137435946637763</v>
      </c>
      <c r="E449" t="s">
        <v>7</v>
      </c>
    </row>
    <row r="450" spans="1:6" x14ac:dyDescent="0.15">
      <c r="A450" s="1" t="s">
        <v>3565</v>
      </c>
      <c r="B450" s="12">
        <v>0.49722819124245099</v>
      </c>
      <c r="C450" s="12">
        <f t="shared" si="6"/>
        <v>2.0111490410494341</v>
      </c>
      <c r="E450" t="s">
        <v>7</v>
      </c>
      <c r="F450" t="s">
        <v>3566</v>
      </c>
    </row>
    <row r="451" spans="1:6" x14ac:dyDescent="0.15">
      <c r="A451" s="1" t="s">
        <v>3567</v>
      </c>
      <c r="B451" s="12">
        <v>0.49918275494508502</v>
      </c>
      <c r="C451" s="12">
        <f t="shared" si="6"/>
        <v>2.0032743320830662</v>
      </c>
      <c r="E451" t="s">
        <v>7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</TotalTime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Legend</vt:lpstr>
      <vt:lpstr>Table S2A</vt:lpstr>
      <vt:lpstr>Table S2B</vt:lpstr>
      <vt:lpstr>Table S2C</vt:lpstr>
      <vt:lpstr>Table S2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Usuario de Microsoft Office</cp:lastModifiedBy>
  <cp:revision>3</cp:revision>
  <dcterms:modified xsi:type="dcterms:W3CDTF">2018-08-09T10:10:54Z</dcterms:modified>
  <dc:language>en-US</dc:language>
</cp:coreProperties>
</file>